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che/Desktop/single T cell myositis/real submission SC to Embo/REVISIONS/to submit June 2023/Datasets/real/"/>
    </mc:Choice>
  </mc:AlternateContent>
  <xr:revisionPtr revIDLastSave="0" documentId="13_ncr:1_{013CE76C-8B86-8B49-87FF-7E79509C6CFA}" xr6:coauthVersionLast="47" xr6:coauthVersionMax="47" xr10:uidLastSave="{00000000-0000-0000-0000-000000000000}"/>
  <bookViews>
    <workbookView xWindow="240" yWindow="500" windowWidth="14800" windowHeight="8020" xr2:uid="{00000000-000D-0000-FFFF-FFFF00000000}"/>
  </bookViews>
  <sheets>
    <sheet name="Data Set EV5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036" uniqueCount="7936">
  <si>
    <t>p_val</t>
  </si>
  <si>
    <t>avg_log2FC</t>
  </si>
  <si>
    <t>pct.1</t>
  </si>
  <si>
    <t>pct.2</t>
  </si>
  <si>
    <t>p_val_adj</t>
  </si>
  <si>
    <t>CREM</t>
  </si>
  <si>
    <t>4.05539592833705e-151</t>
  </si>
  <si>
    <t>4.2366206302982</t>
  </si>
  <si>
    <t>0.973</t>
  </si>
  <si>
    <t>0.197</t>
  </si>
  <si>
    <t>1.21941700169167e-146</t>
  </si>
  <si>
    <t>NR4A2</t>
  </si>
  <si>
    <t>4.53017890290168e-137</t>
  </si>
  <si>
    <t>2.90912441285277</t>
  </si>
  <si>
    <t>0.956</t>
  </si>
  <si>
    <t>0.231</t>
  </si>
  <si>
    <t>1.36217949431351e-132</t>
  </si>
  <si>
    <t>TXNIP</t>
  </si>
  <si>
    <t>6.84259966482285e-134</t>
  </si>
  <si>
    <t>-2.61366953737868</t>
  </si>
  <si>
    <t>0.492</t>
  </si>
  <si>
    <t>0.993</t>
  </si>
  <si>
    <t>2.05750129321558e-129</t>
  </si>
  <si>
    <t>FOSL2</t>
  </si>
  <si>
    <t>4.36474820120166e-126</t>
  </si>
  <si>
    <t>2.47417428638377</t>
  </si>
  <si>
    <t>0.919</t>
  </si>
  <si>
    <t>0.174</t>
  </si>
  <si>
    <t>1.31243613661933e-121</t>
  </si>
  <si>
    <t>CXCR4</t>
  </si>
  <si>
    <t>1.05547540333e-115</t>
  </si>
  <si>
    <t>2.15789825312838</t>
  </si>
  <si>
    <t>0.992</t>
  </si>
  <si>
    <t>0.925</t>
  </si>
  <si>
    <t>3.17370899027297e-111</t>
  </si>
  <si>
    <t>YPEL5</t>
  </si>
  <si>
    <t>1.08493648839335e-113</t>
  </si>
  <si>
    <t>2.29822580231734</t>
  </si>
  <si>
    <t>0.952</t>
  </si>
  <si>
    <t>0.459</t>
  </si>
  <si>
    <t>3.26229552694995e-109</t>
  </si>
  <si>
    <t>SRGN</t>
  </si>
  <si>
    <t>6.99815728250692e-112</t>
  </si>
  <si>
    <t>1.68728536212498</t>
  </si>
  <si>
    <t>0.994</t>
  </si>
  <si>
    <t>0.887</t>
  </si>
  <si>
    <t>2.10427591327701e-107</t>
  </si>
  <si>
    <t>FAM177A1</t>
  </si>
  <si>
    <t>1.3923884121011e-111</t>
  </si>
  <si>
    <t>2.13672342043761</t>
  </si>
  <si>
    <t>0.911</t>
  </si>
  <si>
    <t>0.253</t>
  </si>
  <si>
    <t>4.18677271634681e-107</t>
  </si>
  <si>
    <t>SLC2A3</t>
  </si>
  <si>
    <t>1.09701892353474e-106</t>
  </si>
  <si>
    <t>2.39271975533969</t>
  </si>
  <si>
    <t>0.965</t>
  </si>
  <si>
    <t>0.579</t>
  </si>
  <si>
    <t>3.29862620117661e-102</t>
  </si>
  <si>
    <t>FTH1</t>
  </si>
  <si>
    <t>6.11054248849906e-105</t>
  </si>
  <si>
    <t>2.49827431454762</t>
  </si>
  <si>
    <t>0.998</t>
  </si>
  <si>
    <t>0.984</t>
  </si>
  <si>
    <t>1.83737902086678e-100</t>
  </si>
  <si>
    <t>ZFP36</t>
  </si>
  <si>
    <t>1.18704576320061e-102</t>
  </si>
  <si>
    <t>2.23711910786111</t>
  </si>
  <si>
    <t>0.983</t>
  </si>
  <si>
    <t>0.672</t>
  </si>
  <si>
    <t>3.56932790536791e-98</t>
  </si>
  <si>
    <t>GABARAPL1</t>
  </si>
  <si>
    <t>2.8608924127418e-102</t>
  </si>
  <si>
    <t>2.18413466198142</t>
  </si>
  <si>
    <t>0.907</t>
  </si>
  <si>
    <t>0.303</t>
  </si>
  <si>
    <t>8.60241739587333e-98</t>
  </si>
  <si>
    <t>SKIL</t>
  </si>
  <si>
    <t>6.52913075452915e-101</t>
  </si>
  <si>
    <t>1.79272874555515</t>
  </si>
  <si>
    <t>0.763</t>
  </si>
  <si>
    <t>0.059</t>
  </si>
  <si>
    <t>1.96324432657937e-96</t>
  </si>
  <si>
    <t>NR4A3</t>
  </si>
  <si>
    <t>1.3619465390646e-97</t>
  </si>
  <si>
    <t>1.71492883829399</t>
  </si>
  <si>
    <t>0.695</t>
  </si>
  <si>
    <t>0.011</t>
  </si>
  <si>
    <t>4.09523704831334e-93</t>
  </si>
  <si>
    <t>SELENOK</t>
  </si>
  <si>
    <t>4.00249372187842e-95</t>
  </si>
  <si>
    <t>2.08513178687172</t>
  </si>
  <si>
    <t>0.946</t>
  </si>
  <si>
    <t>1.20350983723162e-90</t>
  </si>
  <si>
    <t>GIMAP4</t>
  </si>
  <si>
    <t>1.258686179373e-94</t>
  </si>
  <si>
    <t>-1.73562934940596</t>
  </si>
  <si>
    <t>0.237</t>
  </si>
  <si>
    <t>0.848</t>
  </si>
  <si>
    <t>3.78474347275669e-90</t>
  </si>
  <si>
    <t>TENT5C</t>
  </si>
  <si>
    <t>3.97715251683969e-93</t>
  </si>
  <si>
    <t>1.82693967341728</t>
  </si>
  <si>
    <t>0.938</t>
  </si>
  <si>
    <t>0.455</t>
  </si>
  <si>
    <t>1.19588999028853e-88</t>
  </si>
  <si>
    <t>SRSF7</t>
  </si>
  <si>
    <t>1.53195169662656e-91</t>
  </si>
  <si>
    <t>1.41731891811173</t>
  </si>
  <si>
    <t>0.996</t>
  </si>
  <si>
    <t>4.60642555658639e-87</t>
  </si>
  <si>
    <t>JOSD1</t>
  </si>
  <si>
    <t>1.97353375427372e-91</t>
  </si>
  <si>
    <t>1.7753976039335</t>
  </si>
  <si>
    <t>0.873</t>
  </si>
  <si>
    <t>0.258</t>
  </si>
  <si>
    <t>5.93421864572564e-87</t>
  </si>
  <si>
    <t>VPS37B</t>
  </si>
  <si>
    <t>4.24748854290106e-91</t>
  </si>
  <si>
    <t>1.89181583974746</t>
  </si>
  <si>
    <t>0.826</t>
  </si>
  <si>
    <t>0.204</t>
  </si>
  <si>
    <t>1.27717732996492e-86</t>
  </si>
  <si>
    <t>LDHA</t>
  </si>
  <si>
    <t>1.81502569469959e-90</t>
  </si>
  <si>
    <t>1.88819468583941</t>
  </si>
  <si>
    <t>0.713</t>
  </si>
  <si>
    <t>5.45760076139219e-86</t>
  </si>
  <si>
    <t>ZNF331</t>
  </si>
  <si>
    <t>4.15911784459444e-86</t>
  </si>
  <si>
    <t>2.4046325842734</t>
  </si>
  <si>
    <t>0.84</t>
  </si>
  <si>
    <t>0.274</t>
  </si>
  <si>
    <t>1.2506051446911e-81</t>
  </si>
  <si>
    <t>TRAF3IP3</t>
  </si>
  <si>
    <t>1.31787879611081e-85</t>
  </si>
  <si>
    <t>-1.60816338822808</t>
  </si>
  <si>
    <t>0.523</t>
  </si>
  <si>
    <t>0.928</t>
  </si>
  <si>
    <t>3.9627297520256e-81</t>
  </si>
  <si>
    <t>CDKN1A</t>
  </si>
  <si>
    <t>4.68789567347799e-84</t>
  </si>
  <si>
    <t>2.12139823141734</t>
  </si>
  <si>
    <t>0.656</t>
  </si>
  <si>
    <t>0.029</t>
  </si>
  <si>
    <t>1.4096033500581e-79</t>
  </si>
  <si>
    <t>IL21R</t>
  </si>
  <si>
    <t>1.16998649772397e-83</t>
  </si>
  <si>
    <t>1.85882825708417</t>
  </si>
  <si>
    <t>0.766</t>
  </si>
  <si>
    <t>0.163</t>
  </si>
  <si>
    <t>3.5180324000062e-79</t>
  </si>
  <si>
    <t>PTMA</t>
  </si>
  <si>
    <t>9.88197616984221e-83</t>
  </si>
  <si>
    <t>0.808420403876941</t>
  </si>
  <si>
    <t>0.995</t>
  </si>
  <si>
    <t>2.97141141450985e-78</t>
  </si>
  <si>
    <t>SC5D</t>
  </si>
  <si>
    <t>8.18852731175121e-79</t>
  </si>
  <si>
    <t>1.77943821922027</t>
  </si>
  <si>
    <t>0.707</t>
  </si>
  <si>
    <t>0.106</t>
  </si>
  <si>
    <t>2.46220827737047e-74</t>
  </si>
  <si>
    <t>SMAD7</t>
  </si>
  <si>
    <t>1.78638727889776e-78</t>
  </si>
  <si>
    <t>1.53185881547414</t>
  </si>
  <si>
    <t>0.728</t>
  </si>
  <si>
    <t>0.118</t>
  </si>
  <si>
    <t>5.37148790891768e-74</t>
  </si>
  <si>
    <t>TUBA4A</t>
  </si>
  <si>
    <t>4.14339087147028e-78</t>
  </si>
  <si>
    <t>2.13323064836029</t>
  </si>
  <si>
    <t>0.905</t>
  </si>
  <si>
    <t>0.57</t>
  </si>
  <si>
    <t>1.2458762011424e-73</t>
  </si>
  <si>
    <t>ARID5A</t>
  </si>
  <si>
    <t>1.65808982647167e-77</t>
  </si>
  <si>
    <t>1.53059627205789</t>
  </si>
  <si>
    <t>0.824</t>
  </si>
  <si>
    <t>0.229</t>
  </si>
  <si>
    <t>4.98571029921765e-73</t>
  </si>
  <si>
    <t>PFKFB3</t>
  </si>
  <si>
    <t>4.75159102174186e-77</t>
  </si>
  <si>
    <t>1.94950423015269</t>
  </si>
  <si>
    <t>0.705</t>
  </si>
  <si>
    <t>1.42875590432756e-72</t>
  </si>
  <si>
    <t>PDE4B</t>
  </si>
  <si>
    <t>2.10256601134104e-76</t>
  </si>
  <si>
    <t>1.78961055577169</t>
  </si>
  <si>
    <t>0.865</t>
  </si>
  <si>
    <t>0.421</t>
  </si>
  <si>
    <t>6.32220573950137e-72</t>
  </si>
  <si>
    <t>CLK1</t>
  </si>
  <si>
    <t>6.6103226078926e-75</t>
  </si>
  <si>
    <t>1.30310623358512</t>
  </si>
  <si>
    <t>0.963</t>
  </si>
  <si>
    <t>1.98765790496723e-70</t>
  </si>
  <si>
    <t>CD55</t>
  </si>
  <si>
    <t>1.56515978088058e-74</t>
  </si>
  <si>
    <t>1.81552450840133</t>
  </si>
  <si>
    <t>0.82</t>
  </si>
  <si>
    <t>0.299</t>
  </si>
  <si>
    <t>4.70627894512981e-70</t>
  </si>
  <si>
    <t>RBM38</t>
  </si>
  <si>
    <t>4.78498393751722e-73</t>
  </si>
  <si>
    <t>1.45929635388772</t>
  </si>
  <si>
    <t>0.844</t>
  </si>
  <si>
    <t>0.308</t>
  </si>
  <si>
    <t>1.43879682017205e-68</t>
  </si>
  <si>
    <t>METRNL</t>
  </si>
  <si>
    <t>1.62345029396451e-71</t>
  </si>
  <si>
    <t>2.01890473324132</t>
  </si>
  <si>
    <t>0.627</t>
  </si>
  <si>
    <t>0.072</t>
  </si>
  <si>
    <t>4.88155268892189e-67</t>
  </si>
  <si>
    <t>USP36</t>
  </si>
  <si>
    <t>4.43667431109417e-71</t>
  </si>
  <si>
    <t>1.59443834037779</t>
  </si>
  <si>
    <t>0.9</t>
  </si>
  <si>
    <t>0.566</t>
  </si>
  <si>
    <t>1.33406359860291e-66</t>
  </si>
  <si>
    <t>RANBP2</t>
  </si>
  <si>
    <t>1.166835129975e-69</t>
  </si>
  <si>
    <t>1.50909256737839</t>
  </si>
  <si>
    <t>0.89</t>
  </si>
  <si>
    <t>0.489</t>
  </si>
  <si>
    <t>3.50855655232183e-65</t>
  </si>
  <si>
    <t>MIDN</t>
  </si>
  <si>
    <t>3.03659916478035e-69</t>
  </si>
  <si>
    <t>1.41639951376015</t>
  </si>
  <si>
    <t>0.797</t>
  </si>
  <si>
    <t>0.244</t>
  </si>
  <si>
    <t>9.13075002857804e-65</t>
  </si>
  <si>
    <t>LINC-PINT</t>
  </si>
  <si>
    <t>5.41765376543169e-69</t>
  </si>
  <si>
    <t>1.36419814718267</t>
  </si>
  <si>
    <t>0.948</t>
  </si>
  <si>
    <t>0.688</t>
  </si>
  <si>
    <t>1.62903431072766e-64</t>
  </si>
  <si>
    <t>HSPA5</t>
  </si>
  <si>
    <t>6.48354243804894e-69</t>
  </si>
  <si>
    <t>1.50866847065366</t>
  </si>
  <si>
    <t>0.961</t>
  </si>
  <si>
    <t>0.758</t>
  </si>
  <si>
    <t>1.94953637569694e-64</t>
  </si>
  <si>
    <t>HEXIM1</t>
  </si>
  <si>
    <t>1.13729890604887e-67</t>
  </si>
  <si>
    <t>1.63208996485314</t>
  </si>
  <si>
    <t>0.813</t>
  </si>
  <si>
    <t>3.41974408059835e-63</t>
  </si>
  <si>
    <t>SYAP1</t>
  </si>
  <si>
    <t>2.09456694010472e-67</t>
  </si>
  <si>
    <t>1.42854785269355</t>
  </si>
  <si>
    <t>0.287</t>
  </si>
  <si>
    <t>6.29815333220087e-63</t>
  </si>
  <si>
    <t>SAMSN1</t>
  </si>
  <si>
    <t>8.07882769719963e-67</t>
  </si>
  <si>
    <t>1.63051956948577</t>
  </si>
  <si>
    <t>0.851</t>
  </si>
  <si>
    <t>0.462</t>
  </si>
  <si>
    <t>2.42922270027096e-62</t>
  </si>
  <si>
    <t>TGFB1</t>
  </si>
  <si>
    <t>1.38070455492527e-66</t>
  </si>
  <si>
    <t>1.546784504436</t>
  </si>
  <si>
    <t>0.878</t>
  </si>
  <si>
    <t>0.484</t>
  </si>
  <si>
    <t>4.1516405262048e-62</t>
  </si>
  <si>
    <t>RNF125</t>
  </si>
  <si>
    <t>1.81229601654661e-66</t>
  </si>
  <si>
    <t>1.35268791204534</t>
  </si>
  <si>
    <t>0.876</t>
  </si>
  <si>
    <t>0.441</t>
  </si>
  <si>
    <t>5.44939289215401e-62</t>
  </si>
  <si>
    <t>DNAJB6</t>
  </si>
  <si>
    <t>8.8198624554049e-66</t>
  </si>
  <si>
    <t>1.33700235022761</t>
  </si>
  <si>
    <t>2.6520444417157e-61</t>
  </si>
  <si>
    <t>GIMAP7</t>
  </si>
  <si>
    <t>1.41148989653555e-65</t>
  </si>
  <si>
    <t>-1.29126986511456</t>
  </si>
  <si>
    <t>0.506</t>
  </si>
  <si>
    <t>0.914</t>
  </si>
  <si>
    <t>4.24420896989274e-61</t>
  </si>
  <si>
    <t>SLC7A5</t>
  </si>
  <si>
    <t>1.37376060387459e-64</t>
  </si>
  <si>
    <t>1.82594810084623</t>
  </si>
  <si>
    <t>0.604</t>
  </si>
  <si>
    <t>0.084</t>
  </si>
  <si>
    <t>4.1307607597905e-60</t>
  </si>
  <si>
    <t>TNFAIP3</t>
  </si>
  <si>
    <t>6.12054545152222e-64</t>
  </si>
  <si>
    <t>1.36118925408636</t>
  </si>
  <si>
    <t>0.975</t>
  </si>
  <si>
    <t>0.817</t>
  </si>
  <si>
    <t>1.84038681181822e-59</t>
  </si>
  <si>
    <t>JUN</t>
  </si>
  <si>
    <t>1.80766579572749e-61</t>
  </si>
  <si>
    <t>1.73730244075075</t>
  </si>
  <si>
    <t>0.803</t>
  </si>
  <si>
    <t>0.269</t>
  </si>
  <si>
    <t>5.435470281173e-57</t>
  </si>
  <si>
    <t>JMJD6</t>
  </si>
  <si>
    <t>2.29627419286484e-61</t>
  </si>
  <si>
    <t>1.65076834951623</t>
  </si>
  <si>
    <t>0.782</t>
  </si>
  <si>
    <t>0.321</t>
  </si>
  <si>
    <t>6.9046668705253e-57</t>
  </si>
  <si>
    <t>DUSP2</t>
  </si>
  <si>
    <t>4.01589345237512e-61</t>
  </si>
  <si>
    <t>1.57863639917522</t>
  </si>
  <si>
    <t>0.855</t>
  </si>
  <si>
    <t>0.389</t>
  </si>
  <si>
    <t>1.20753900219467e-56</t>
  </si>
  <si>
    <t>H3-3B</t>
  </si>
  <si>
    <t>8.62504236035459e-61</t>
  </si>
  <si>
    <t>0.865152850031881</t>
  </si>
  <si>
    <t>2.59346398733502e-56</t>
  </si>
  <si>
    <t>ELL2</t>
  </si>
  <si>
    <t>1.54920304500981e-60</t>
  </si>
  <si>
    <t>1.14959069560976</t>
  </si>
  <si>
    <t>0.521</t>
  </si>
  <si>
    <t>0.027</t>
  </si>
  <si>
    <t>4.65829863604e-56</t>
  </si>
  <si>
    <t>AC027290.3</t>
  </si>
  <si>
    <t>2.17620026844956e-60</t>
  </si>
  <si>
    <t>1.3945496926344</t>
  </si>
  <si>
    <t>0.743</t>
  </si>
  <si>
    <t>0.219</t>
  </si>
  <si>
    <t>6.54361658720098e-56</t>
  </si>
  <si>
    <t>IDI1</t>
  </si>
  <si>
    <t>1.04101141099466e-59</t>
  </si>
  <si>
    <t>1.33518129757809</t>
  </si>
  <si>
    <t>0.778</t>
  </si>
  <si>
    <t>0.262</t>
  </si>
  <si>
    <t>3.13021721171984e-55</t>
  </si>
  <si>
    <t>EZR</t>
  </si>
  <si>
    <t>2.60895430852421e-58</t>
  </si>
  <si>
    <t>1.37181815890324</t>
  </si>
  <si>
    <t>0.762</t>
  </si>
  <si>
    <t>7.84486471030146e-54</t>
  </si>
  <si>
    <t>CNOT6L</t>
  </si>
  <si>
    <t>4.44543262271819e-58</t>
  </si>
  <si>
    <t>1.28400909911282</t>
  </si>
  <si>
    <t>0.348</t>
  </si>
  <si>
    <t>1.33669713532513e-53</t>
  </si>
  <si>
    <t>SLC2A14</t>
  </si>
  <si>
    <t>4.98317948371258e-58</t>
  </si>
  <si>
    <t>1.23398732967934</t>
  </si>
  <si>
    <t>0.593</t>
  </si>
  <si>
    <t>0.09</t>
  </si>
  <si>
    <t>1.49839223895754e-53</t>
  </si>
  <si>
    <t>DDIT4</t>
  </si>
  <si>
    <t>2.55844876437696e-57</t>
  </si>
  <si>
    <t>1.59955015387225</t>
  </si>
  <si>
    <t>0.894</t>
  </si>
  <si>
    <t>0.527</t>
  </si>
  <si>
    <t>7.69299958960509e-53</t>
  </si>
  <si>
    <t>SYTL3</t>
  </si>
  <si>
    <t>1.38824292098915e-55</t>
  </si>
  <si>
    <t>1.31921711805294</t>
  </si>
  <si>
    <t>0.425</t>
  </si>
  <si>
    <t>4.17430763912228e-51</t>
  </si>
  <si>
    <t>TSPYL2</t>
  </si>
  <si>
    <t>2.22917152151099e-55</t>
  </si>
  <si>
    <t>1.83619212064618</t>
  </si>
  <si>
    <t>0.757</t>
  </si>
  <si>
    <t>6.70289584803139e-51</t>
  </si>
  <si>
    <t>LINC00513</t>
  </si>
  <si>
    <t>8.9883331410434e-55</t>
  </si>
  <si>
    <t>1.36449853331933</t>
  </si>
  <si>
    <t>0.509</t>
  </si>
  <si>
    <t>2.70270189218034e-50</t>
  </si>
  <si>
    <t>PLEKHA2</t>
  </si>
  <si>
    <t>1.21068343962393e-54</t>
  </si>
  <si>
    <t>1.13746691439798</t>
  </si>
  <si>
    <t>0.72</t>
  </si>
  <si>
    <t>0.222</t>
  </si>
  <si>
    <t>3.64040403460519e-50</t>
  </si>
  <si>
    <t>PER1</t>
  </si>
  <si>
    <t>3.4108639928882e-54</t>
  </si>
  <si>
    <t>1.35458686443603</t>
  </si>
  <si>
    <t>0.801</t>
  </si>
  <si>
    <t>0.353</t>
  </si>
  <si>
    <t>1.02561269402155e-49</t>
  </si>
  <si>
    <t>RGS1</t>
  </si>
  <si>
    <t>8.98637596057561e-54</t>
  </si>
  <si>
    <t>2.14821674147895</t>
  </si>
  <si>
    <t>0.641</t>
  </si>
  <si>
    <t>2.70211338758548e-49</t>
  </si>
  <si>
    <t>GPR132</t>
  </si>
  <si>
    <t>1.79722225431306e-53</t>
  </si>
  <si>
    <t>1.30396989857446</t>
  </si>
  <si>
    <t>0.666</t>
  </si>
  <si>
    <t>0.179</t>
  </si>
  <si>
    <t>5.40406759649395e-49</t>
  </si>
  <si>
    <t>IER2</t>
  </si>
  <si>
    <t>2.08332981809675e-53</t>
  </si>
  <si>
    <t>1.40479338654041</t>
  </si>
  <si>
    <t>0.419</t>
  </si>
  <si>
    <t>6.26436443003512e-49</t>
  </si>
  <si>
    <t>FTH1P8</t>
  </si>
  <si>
    <t>3.26519639686087e-53</t>
  </si>
  <si>
    <t>1.07152746623328</t>
  </si>
  <si>
    <t>0.544</t>
  </si>
  <si>
    <t>9.81811904572095e-49</t>
  </si>
  <si>
    <t>SIK1</t>
  </si>
  <si>
    <t>3.95547965972988e-53</t>
  </si>
  <si>
    <t>1.08480811735337</t>
  </si>
  <si>
    <t>0.048</t>
  </si>
  <si>
    <t>1.18937317888418e-48</t>
  </si>
  <si>
    <t>ETV3</t>
  </si>
  <si>
    <t>5.03623392805767e-53</t>
  </si>
  <si>
    <t>1.41608160087164</t>
  </si>
  <si>
    <t>0.645</t>
  </si>
  <si>
    <t>1.51434517982766e-48</t>
  </si>
  <si>
    <t>SIK1B</t>
  </si>
  <si>
    <t>8.59620434596272e-53</t>
  </si>
  <si>
    <t>1.02468144499995</t>
  </si>
  <si>
    <t>0.038</t>
  </si>
  <si>
    <t>2.58479268478753e-48</t>
  </si>
  <si>
    <t>CEMIP2</t>
  </si>
  <si>
    <t>5.03396965094203e-52</t>
  </si>
  <si>
    <t>1.26585898405168</t>
  </si>
  <si>
    <t>0.795</t>
  </si>
  <si>
    <t>0.344</t>
  </si>
  <si>
    <t>1.51366433434176e-47</t>
  </si>
  <si>
    <t>UBC</t>
  </si>
  <si>
    <t>8.29707228516267e-52</t>
  </si>
  <si>
    <t>0.730713090644991</t>
  </si>
  <si>
    <t>0.986</t>
  </si>
  <si>
    <t>2.49484666542556e-47</t>
  </si>
  <si>
    <t>SPOCK2</t>
  </si>
  <si>
    <t>6.55348125997032e-51</t>
  </si>
  <si>
    <t>1.04892431915971</t>
  </si>
  <si>
    <t>0.903</t>
  </si>
  <si>
    <t>1.97056628006048e-46</t>
  </si>
  <si>
    <t>SLC38A2</t>
  </si>
  <si>
    <t>1.57927596779466e-50</t>
  </si>
  <si>
    <t>1.19687081969159</t>
  </si>
  <si>
    <t>0.697</t>
  </si>
  <si>
    <t>4.74872490756177e-46</t>
  </si>
  <si>
    <t>IVNS1ABP</t>
  </si>
  <si>
    <t>2.93754221944216e-50</t>
  </si>
  <si>
    <t>1.15178777171769</t>
  </si>
  <si>
    <t>0.853</t>
  </si>
  <si>
    <t>0.443</t>
  </si>
  <si>
    <t>8.83289569964064e-46</t>
  </si>
  <si>
    <t>TUBB4B</t>
  </si>
  <si>
    <t>3.02934089045188e-50</t>
  </si>
  <si>
    <t>1.5358246621589</t>
  </si>
  <si>
    <t>0.759</t>
  </si>
  <si>
    <t>0.319</t>
  </si>
  <si>
    <t>9.10892512349976e-46</t>
  </si>
  <si>
    <t>CHMP1B</t>
  </si>
  <si>
    <t>9.15505222965173e-50</t>
  </si>
  <si>
    <t>1.39643739650454</t>
  </si>
  <si>
    <t>2.75283265493398e-45</t>
  </si>
  <si>
    <t>DDX17</t>
  </si>
  <si>
    <t>1.38597959441561e-49</t>
  </si>
  <si>
    <t>-0.851394723555065</t>
  </si>
  <si>
    <t>0.886</t>
  </si>
  <si>
    <t>0.971</t>
  </si>
  <si>
    <t>4.16750204244831e-45</t>
  </si>
  <si>
    <t>ATP1B3</t>
  </si>
  <si>
    <t>1.96041843047462e-49</t>
  </si>
  <si>
    <t>1.33168706141734</t>
  </si>
  <si>
    <t>0.31</t>
  </si>
  <si>
    <t>5.89478217859414e-45</t>
  </si>
  <si>
    <t>UAP1</t>
  </si>
  <si>
    <t>3.54237450727148e-49</t>
  </si>
  <si>
    <t>1.1087230864787</t>
  </si>
  <si>
    <t>0.5</t>
  </si>
  <si>
    <t>0.063</t>
  </si>
  <si>
    <t>1.06515659059146e-44</t>
  </si>
  <si>
    <t>SLAMF6</t>
  </si>
  <si>
    <t>4.55686128323626e-49</t>
  </si>
  <si>
    <t>-1.25989570406356</t>
  </si>
  <si>
    <t>0.228</t>
  </si>
  <si>
    <t>0.667</t>
  </si>
  <si>
    <t>1.37020261925631e-44</t>
  </si>
  <si>
    <t>SRSF2</t>
  </si>
  <si>
    <t>4.92955434683152e-49</t>
  </si>
  <si>
    <t>1.10090856021428</t>
  </si>
  <si>
    <t>0.867</t>
  </si>
  <si>
    <t>0.511</t>
  </si>
  <si>
    <t>1.48226769654877e-44</t>
  </si>
  <si>
    <t>SERTAD1</t>
  </si>
  <si>
    <t>7.79806471514647e-49</t>
  </si>
  <si>
    <t>1.3418130354552</t>
  </si>
  <si>
    <t>0.529</t>
  </si>
  <si>
    <t>2.34480007919739e-44</t>
  </si>
  <si>
    <t>MYL12A</t>
  </si>
  <si>
    <t>1.71365296367147e-48</t>
  </si>
  <si>
    <t>-0.747527230901138</t>
  </si>
  <si>
    <t>5.15278309646374e-44</t>
  </si>
  <si>
    <t>AC016831.4</t>
  </si>
  <si>
    <t>2.23102675354522e-48</t>
  </si>
  <si>
    <t>1.1702129115834</t>
  </si>
  <si>
    <t>0.863</t>
  </si>
  <si>
    <t>0.518</t>
  </si>
  <si>
    <t>6.70847434523512e-44</t>
  </si>
  <si>
    <t>HCG18</t>
  </si>
  <si>
    <t>4.16872735233849e-48</t>
  </si>
  <si>
    <t>1.21965752870732</t>
  </si>
  <si>
    <t>1.25349462757466e-43</t>
  </si>
  <si>
    <t>RGS2</t>
  </si>
  <si>
    <t>1.22582741867611e-47</t>
  </si>
  <si>
    <t>1.61190856317097</t>
  </si>
  <si>
    <t>0.66</t>
  </si>
  <si>
    <t>0.21</t>
  </si>
  <si>
    <t>3.68594046521718e-43</t>
  </si>
  <si>
    <t>NFE2L2</t>
  </si>
  <si>
    <t>3.03994766045453e-47</t>
  </si>
  <si>
    <t>1.06919395738995</t>
  </si>
  <si>
    <t>0.633</t>
  </si>
  <si>
    <t>0.17</t>
  </si>
  <si>
    <t>9.14081862022074e-43</t>
  </si>
  <si>
    <t>KDM6B</t>
  </si>
  <si>
    <t>6.48150556212726e-47</t>
  </si>
  <si>
    <t>1.29022530443777</t>
  </si>
  <si>
    <t>0.602</t>
  </si>
  <si>
    <t>1.94892390747604e-42</t>
  </si>
  <si>
    <t>TMSB4X</t>
  </si>
  <si>
    <t>8.37151510528605e-47</t>
  </si>
  <si>
    <t>-0.418698108800254</t>
  </si>
  <si>
    <t>2.51723087700846e-42</t>
  </si>
  <si>
    <t>FTH1P7</t>
  </si>
  <si>
    <t>2.67230327049182e-46</t>
  </si>
  <si>
    <t>1.1220203203193</t>
  </si>
  <si>
    <t>0.14</t>
  </si>
  <si>
    <t>8.03534870404184e-42</t>
  </si>
  <si>
    <t>RCSD1</t>
  </si>
  <si>
    <t>2.78196465176641e-46</t>
  </si>
  <si>
    <t>-0.979836204665947</t>
  </si>
  <si>
    <t>0.226</t>
  </si>
  <si>
    <t>0.674</t>
  </si>
  <si>
    <t>8.36508951139641e-42</t>
  </si>
  <si>
    <t>BTG2</t>
  </si>
  <si>
    <t>6.83762610503923e-46</t>
  </si>
  <si>
    <t>1.17689023456341</t>
  </si>
  <si>
    <t>0.382</t>
  </si>
  <si>
    <t>2.05600579352425e-41</t>
  </si>
  <si>
    <t>CD2</t>
  </si>
  <si>
    <t>8.0395383006268e-46</t>
  </si>
  <si>
    <t>-1.01226260844034</t>
  </si>
  <si>
    <t>0.73</t>
  </si>
  <si>
    <t>0.93</t>
  </si>
  <si>
    <t>2.41740877161547e-41</t>
  </si>
  <si>
    <t>IL32</t>
  </si>
  <si>
    <t>2.75875535277299e-45</t>
  </si>
  <si>
    <t>-0.757185635403028</t>
  </si>
  <si>
    <t>0.991</t>
  </si>
  <si>
    <t>8.29530147025309e-41</t>
  </si>
  <si>
    <t>GTPBP1</t>
  </si>
  <si>
    <t>3.40684843188301e-45</t>
  </si>
  <si>
    <t>1.09168470676191</t>
  </si>
  <si>
    <t>0.664</t>
  </si>
  <si>
    <t>1.0244052549829e-40</t>
  </si>
  <si>
    <t>LCP2</t>
  </si>
  <si>
    <t>4.42900309480419e-45</t>
  </si>
  <si>
    <t>-0.968736176002791</t>
  </si>
  <si>
    <t>0.44</t>
  </si>
  <si>
    <t>0.819</t>
  </si>
  <si>
    <t>1.33175694057667e-40</t>
  </si>
  <si>
    <t>POLR2A</t>
  </si>
  <si>
    <t>5.42366399619107e-45</t>
  </si>
  <si>
    <t>1.18277563340176</t>
  </si>
  <si>
    <t>0.432</t>
  </si>
  <si>
    <t>1.63084152701469e-40</t>
  </si>
  <si>
    <t>REL</t>
  </si>
  <si>
    <t>5.45111068011534e-45</t>
  </si>
  <si>
    <t>1.03388474232931</t>
  </si>
  <si>
    <t>0.637</t>
  </si>
  <si>
    <t>1.63909447040388e-40</t>
  </si>
  <si>
    <t>AC020916.1</t>
  </si>
  <si>
    <t>5.72089125297537e-45</t>
  </si>
  <si>
    <t>1.30526246822949</t>
  </si>
  <si>
    <t>0.539</t>
  </si>
  <si>
    <t>1.72021479085716e-40</t>
  </si>
  <si>
    <t>LMNA</t>
  </si>
  <si>
    <t>6.77937210814064e-45</t>
  </si>
  <si>
    <t>1.50328517106673</t>
  </si>
  <si>
    <t>0.558</t>
  </si>
  <si>
    <t>0.124</t>
  </si>
  <si>
    <t>2.03848939919681e-40</t>
  </si>
  <si>
    <t>ARL6IP5</t>
  </si>
  <si>
    <t>1.13641912723642e-44</t>
  </si>
  <si>
    <t>-0.960523434060602</t>
  </si>
  <si>
    <t>3.4170986736872e-40</t>
  </si>
  <si>
    <t>CSNK1D</t>
  </si>
  <si>
    <t>7.80743619718864e-44</t>
  </si>
  <si>
    <t>1.03663128992223</t>
  </si>
  <si>
    <t>0.846</t>
  </si>
  <si>
    <t>0.491</t>
  </si>
  <si>
    <t>2.34761799013265e-39</t>
  </si>
  <si>
    <t>TNFRSF1B</t>
  </si>
  <si>
    <t>8.22089050978787e-44</t>
  </si>
  <si>
    <t>1.13394711709246</t>
  </si>
  <si>
    <t>0.807</t>
  </si>
  <si>
    <t>0.41</t>
  </si>
  <si>
    <t>2.47193956738812e-39</t>
  </si>
  <si>
    <t>SARAF</t>
  </si>
  <si>
    <t>1.3459665004867e-43</t>
  </si>
  <si>
    <t>0.900428439084938</t>
  </si>
  <si>
    <t>4.04718667031346e-39</t>
  </si>
  <si>
    <t>ARRDC2</t>
  </si>
  <si>
    <t>1.59154704870686e-43</t>
  </si>
  <si>
    <t>1.23964428380435</t>
  </si>
  <si>
    <t>0.314</t>
  </si>
  <si>
    <t>4.78562282075667e-39</t>
  </si>
  <si>
    <t>WDR47</t>
  </si>
  <si>
    <t>2.67476853113579e-43</t>
  </si>
  <si>
    <t>1.02363752822432</t>
  </si>
  <si>
    <t>0.502</t>
  </si>
  <si>
    <t>8.04276149627219e-39</t>
  </si>
  <si>
    <t>EIF4A3</t>
  </si>
  <si>
    <t>5.69406105497251e-43</t>
  </si>
  <si>
    <t>1.18898599283186</t>
  </si>
  <si>
    <t>0.201</t>
  </si>
  <si>
    <t>1.71214721861968e-38</t>
  </si>
  <si>
    <t>RIPOR2</t>
  </si>
  <si>
    <t>7.85364676227286e-43</t>
  </si>
  <si>
    <t>-0.879852232562053</t>
  </si>
  <si>
    <t>0.68</t>
  </si>
  <si>
    <t>2.36151304494783e-38</t>
  </si>
  <si>
    <t>PIK3R1</t>
  </si>
  <si>
    <t>9.45464551215836e-43</t>
  </si>
  <si>
    <t>1.2455277023589</t>
  </si>
  <si>
    <t>0.902</t>
  </si>
  <si>
    <t>0.683</t>
  </si>
  <si>
    <t>2.8429173590509e-38</t>
  </si>
  <si>
    <t>CSRNP1</t>
  </si>
  <si>
    <t>4.37758662116794e-42</t>
  </si>
  <si>
    <t>1.15783969138754</t>
  </si>
  <si>
    <t>0.624</t>
  </si>
  <si>
    <t>0.199</t>
  </si>
  <si>
    <t>1.31629652111899e-37</t>
  </si>
  <si>
    <t>SLC1A4</t>
  </si>
  <si>
    <t>5.28890437980177e-42</t>
  </si>
  <si>
    <t>0.992583929653079</t>
  </si>
  <si>
    <t>0.394</t>
  </si>
  <si>
    <t>0.025</t>
  </si>
  <si>
    <t>1.59032065796259e-37</t>
  </si>
  <si>
    <t>DDX3X</t>
  </si>
  <si>
    <t>6.56888862587523e-42</t>
  </si>
  <si>
    <t>0.998494379768857</t>
  </si>
  <si>
    <t>0.74</t>
  </si>
  <si>
    <t>1.97519912091442e-37</t>
  </si>
  <si>
    <t>PPP2R3C</t>
  </si>
  <si>
    <t>6.90709207114017e-42</t>
  </si>
  <si>
    <t>1.08048693309591</t>
  </si>
  <si>
    <t>0.662</t>
  </si>
  <si>
    <t>0.238</t>
  </si>
  <si>
    <t>2.07689351487114e-37</t>
  </si>
  <si>
    <t>LINC00861</t>
  </si>
  <si>
    <t>1.25224249895176e-41</t>
  </si>
  <si>
    <t>-1.20230875970233</t>
  </si>
  <si>
    <t>0.661</t>
  </si>
  <si>
    <t>3.76536797009805e-37</t>
  </si>
  <si>
    <t>BTG1</t>
  </si>
  <si>
    <t>6.20649603758023e-41</t>
  </si>
  <si>
    <t>1.01690741614833</t>
  </si>
  <si>
    <t>0.936</t>
  </si>
  <si>
    <t>0.749</t>
  </si>
  <si>
    <t>1.86623129354e-36</t>
  </si>
  <si>
    <t>AREG</t>
  </si>
  <si>
    <t>3.3500468842046e-40</t>
  </si>
  <si>
    <t>1.40341768139001</t>
  </si>
  <si>
    <t>0.427</t>
  </si>
  <si>
    <t>0.052</t>
  </si>
  <si>
    <t>1.00732559761148e-35</t>
  </si>
  <si>
    <t>RGCC</t>
  </si>
  <si>
    <t>6.29250195982046e-40</t>
  </si>
  <si>
    <t>1.24002478531799</t>
  </si>
  <si>
    <t>0.685</t>
  </si>
  <si>
    <t>0.283</t>
  </si>
  <si>
    <t>1.89209241429842e-35</t>
  </si>
  <si>
    <t>SLC1A5</t>
  </si>
  <si>
    <t>7.49574301157009e-40</t>
  </si>
  <si>
    <t>0.988005408131077</t>
  </si>
  <si>
    <t>0.45</t>
  </si>
  <si>
    <t>0.066</t>
  </si>
  <si>
    <t>2.25389496614901e-35</t>
  </si>
  <si>
    <t>ARPC1B</t>
  </si>
  <si>
    <t>8.87706533585053e-40</t>
  </si>
  <si>
    <t>-0.792985054161483</t>
  </si>
  <si>
    <t>0.828</t>
  </si>
  <si>
    <t>0.966</t>
  </si>
  <si>
    <t>2.66924477583689e-35</t>
  </si>
  <si>
    <t>TIPARP</t>
  </si>
  <si>
    <t>9.05156733715336e-40</t>
  </si>
  <si>
    <t>1.20274875723222</t>
  </si>
  <si>
    <t>0.606</t>
  </si>
  <si>
    <t>2.72171578260864e-35</t>
  </si>
  <si>
    <t>FTH1P3</t>
  </si>
  <si>
    <t>1.79977825230804e-39</t>
  </si>
  <si>
    <t>0.871388216013055</t>
  </si>
  <si>
    <t>0.12</t>
  </si>
  <si>
    <t>5.41175322686506e-35</t>
  </si>
  <si>
    <t>IFRD1</t>
  </si>
  <si>
    <t>2.73036999315239e-39</t>
  </si>
  <si>
    <t>1.27091547716848</t>
  </si>
  <si>
    <t>0.622</t>
  </si>
  <si>
    <t>0.217</t>
  </si>
  <si>
    <t>8.20994953240991e-35</t>
  </si>
  <si>
    <t>PPP1R16B</t>
  </si>
  <si>
    <t>3.12388989849863e-39</t>
  </si>
  <si>
    <t>1.00188321466918</t>
  </si>
  <si>
    <t>9.39322453579552e-35</t>
  </si>
  <si>
    <t>CHD1</t>
  </si>
  <si>
    <t>3.51835582428001e-39</t>
  </si>
  <si>
    <t>1.0973061682107</t>
  </si>
  <si>
    <t>0.753</t>
  </si>
  <si>
    <t>0.38</t>
  </si>
  <si>
    <t>1.05793441280276e-34</t>
  </si>
  <si>
    <t>SRSF3</t>
  </si>
  <si>
    <t>3.67364923973217e-39</t>
  </si>
  <si>
    <t>0.907280165828988</t>
  </si>
  <si>
    <t>0.944</t>
  </si>
  <si>
    <t>0.821</t>
  </si>
  <si>
    <t>1.10462958989507e-34</t>
  </si>
  <si>
    <t>RAC2</t>
  </si>
  <si>
    <t>4.13205702579249e-39</t>
  </si>
  <si>
    <t>-0.746185788327688</t>
  </si>
  <si>
    <t>0.857</t>
  </si>
  <si>
    <t>1.24246822708554e-34</t>
  </si>
  <si>
    <t>FYN</t>
  </si>
  <si>
    <t>4.68486791418074e-39</t>
  </si>
  <si>
    <t>0.902635330448448</t>
  </si>
  <si>
    <t>0.837</t>
  </si>
  <si>
    <t>1.40869293311501e-34</t>
  </si>
  <si>
    <t>ZBTB1</t>
  </si>
  <si>
    <t>8.29581882105817e-39</t>
  </si>
  <si>
    <t>0.949425035211825</t>
  </si>
  <si>
    <t>0.734</t>
  </si>
  <si>
    <t>0.333</t>
  </si>
  <si>
    <t>2.49446976130398e-34</t>
  </si>
  <si>
    <t>NAMPT</t>
  </si>
  <si>
    <t>1.96516979267792e-38</t>
  </si>
  <si>
    <t>0.856899088146718</t>
  </si>
  <si>
    <t>0.467</t>
  </si>
  <si>
    <t>0.081</t>
  </si>
  <si>
    <t>5.90906904960324e-34</t>
  </si>
  <si>
    <t>PLK3</t>
  </si>
  <si>
    <t>2.35808627677826e-38</t>
  </si>
  <si>
    <t>1.02199562487772</t>
  </si>
  <si>
    <t>0.183</t>
  </si>
  <si>
    <t>7.09052962564454e-34</t>
  </si>
  <si>
    <t>HNRNPUL1</t>
  </si>
  <si>
    <t>4.03015844286914e-38</t>
  </si>
  <si>
    <t>0.875864408304861</t>
  </si>
  <si>
    <t>0.909</t>
  </si>
  <si>
    <t>1.21182834218632e-33</t>
  </si>
  <si>
    <t>RGPD4</t>
  </si>
  <si>
    <t>4.28343047953228e-38</t>
  </si>
  <si>
    <t>0.9372853691415</t>
  </si>
  <si>
    <t>0.585</t>
  </si>
  <si>
    <t>1.28798471089056e-33</t>
  </si>
  <si>
    <t>DNAJA1</t>
  </si>
  <si>
    <t>5.8191822565847e-38</t>
  </si>
  <si>
    <t>1.28241830615616</t>
  </si>
  <si>
    <t>1.74976991273245e-33</t>
  </si>
  <si>
    <t>GADD45B</t>
  </si>
  <si>
    <t>1.38168607905165e-37</t>
  </si>
  <si>
    <t>1.43613314460184</t>
  </si>
  <si>
    <t>0.722</t>
  </si>
  <si>
    <t>4.15459187110041e-33</t>
  </si>
  <si>
    <t>BRD2</t>
  </si>
  <si>
    <t>1.74961549207519e-37</t>
  </si>
  <si>
    <t>1.09870525715647</t>
  </si>
  <si>
    <t>0.79</t>
  </si>
  <si>
    <t>0.471</t>
  </si>
  <si>
    <t>5.26091882312088e-33</t>
  </si>
  <si>
    <t>AUTS2</t>
  </si>
  <si>
    <t>2.05706881897788e-37</t>
  </si>
  <si>
    <t>1.43030759277678</t>
  </si>
  <si>
    <t>0.533</t>
  </si>
  <si>
    <t>6.18540023178457e-33</t>
  </si>
  <si>
    <t>DUSP4</t>
  </si>
  <si>
    <t>3.64165973782537e-37</t>
  </si>
  <si>
    <t>1.62592148472133</t>
  </si>
  <si>
    <t>0.093</t>
  </si>
  <si>
    <t>1.09501066656671e-32</t>
  </si>
  <si>
    <t>CKS2</t>
  </si>
  <si>
    <t>1.77493975531477e-36</t>
  </si>
  <si>
    <t>0.850288397578757</t>
  </si>
  <si>
    <t>5.33706635025598e-32</t>
  </si>
  <si>
    <t>CCNH</t>
  </si>
  <si>
    <t>2.02805415073023e-36</t>
  </si>
  <si>
    <t>1.00719581366538</t>
  </si>
  <si>
    <t>0.396</t>
  </si>
  <si>
    <t>6.09815602583073e-32</t>
  </si>
  <si>
    <t>CD52</t>
  </si>
  <si>
    <t>2.31584426161985e-36</t>
  </si>
  <si>
    <t>-0.643098135018713</t>
  </si>
  <si>
    <t>6.96351211026472e-32</t>
  </si>
  <si>
    <t>GNAS</t>
  </si>
  <si>
    <t>2.32263072828678e-36</t>
  </si>
  <si>
    <t>0.912890676476395</t>
  </si>
  <si>
    <t>0.812</t>
  </si>
  <si>
    <t>6.98391833688553e-32</t>
  </si>
  <si>
    <t>PTPN6</t>
  </si>
  <si>
    <t>3.41486974805772e-36</t>
  </si>
  <si>
    <t>-0.936045741627923</t>
  </si>
  <si>
    <t>1.02681718454347e-31</t>
  </si>
  <si>
    <t>ARHGAP25</t>
  </si>
  <si>
    <t>4.42754919954523e-36</t>
  </si>
  <si>
    <t>-0.900989980432502</t>
  </si>
  <si>
    <t>0.39</t>
  </si>
  <si>
    <t>0.769</t>
  </si>
  <si>
    <t>1.33131976881125e-31</t>
  </si>
  <si>
    <t>CCND2</t>
  </si>
  <si>
    <t>1.24127649464026e-35</t>
  </si>
  <si>
    <t>1.00025245083897</t>
  </si>
  <si>
    <t>0.811</t>
  </si>
  <si>
    <t>3.73239429173381e-31</t>
  </si>
  <si>
    <t>BTBD19</t>
  </si>
  <si>
    <t>1.41437192755803e-35</t>
  </si>
  <si>
    <t>0.938288141040774</t>
  </si>
  <si>
    <t>0.365</t>
  </si>
  <si>
    <t>0.032</t>
  </si>
  <si>
    <t>4.25287494897424e-31</t>
  </si>
  <si>
    <t>KLF6</t>
  </si>
  <si>
    <t>1.50710392052253e-35</t>
  </si>
  <si>
    <t>-1.00274799157706</t>
  </si>
  <si>
    <t>0.415</t>
  </si>
  <si>
    <t>0.756</t>
  </si>
  <si>
    <t>4.5317107786192e-31</t>
  </si>
  <si>
    <t>BHLHE40</t>
  </si>
  <si>
    <t>1.76769921629909e-35</t>
  </si>
  <si>
    <t>1.19522286646856</t>
  </si>
  <si>
    <t>0.71</t>
  </si>
  <si>
    <t>0.346</t>
  </si>
  <si>
    <t>5.31529477348974e-31</t>
  </si>
  <si>
    <t>PDCD4</t>
  </si>
  <si>
    <t>2.1062721410281e-35</t>
  </si>
  <si>
    <t>0.913484968892271</t>
  </si>
  <si>
    <t>6.33334970085739e-31</t>
  </si>
  <si>
    <t>PLEKHB2</t>
  </si>
  <si>
    <t>2.25322044921328e-35</t>
  </si>
  <si>
    <t>0.916990738399946</t>
  </si>
  <si>
    <t>0.357</t>
  </si>
  <si>
    <t>6.7752085687394e-31</t>
  </si>
  <si>
    <t>EIF1</t>
  </si>
  <si>
    <t>2.67475738564355e-35</t>
  </si>
  <si>
    <t>0.57697402888325</t>
  </si>
  <si>
    <t>8.04272798289158e-31</t>
  </si>
  <si>
    <t>PABPC1</t>
  </si>
  <si>
    <t>3.18031281382685e-35</t>
  </si>
  <si>
    <t>0.89272251169874</t>
  </si>
  <si>
    <t>0.99</t>
  </si>
  <si>
    <t>9.56288259989597e-31</t>
  </si>
  <si>
    <t>RALGAPA1</t>
  </si>
  <si>
    <t>4.18053602503539e-35</t>
  </si>
  <si>
    <t>0.878719509412872</t>
  </si>
  <si>
    <t>0.608</t>
  </si>
  <si>
    <t>0.206</t>
  </si>
  <si>
    <t>1.25704537736789e-30</t>
  </si>
  <si>
    <t>PDE4D</t>
  </si>
  <si>
    <t>4.31510184958947e-35</t>
  </si>
  <si>
    <t>0.936440785792986</t>
  </si>
  <si>
    <t>0.564</t>
  </si>
  <si>
    <t>1.29750797515306e-30</t>
  </si>
  <si>
    <t>JMY</t>
  </si>
  <si>
    <t>7.09738185858579e-35</t>
  </si>
  <si>
    <t>0.9054830805009</t>
  </si>
  <si>
    <t>0.102</t>
  </si>
  <si>
    <t>2.13411175105816e-30</t>
  </si>
  <si>
    <t>PMEPA1</t>
  </si>
  <si>
    <t>7.2992135979829e-35</t>
  </si>
  <si>
    <t>0.771576895227665</t>
  </si>
  <si>
    <t>0.305</t>
  </si>
  <si>
    <t>0.005</t>
  </si>
  <si>
    <t>2.19480053677748e-30</t>
  </si>
  <si>
    <t>HERPUD1</t>
  </si>
  <si>
    <t>9.41401006141148e-35</t>
  </si>
  <si>
    <t>1.03019519621417</t>
  </si>
  <si>
    <t>0.834</t>
  </si>
  <si>
    <t>0.516</t>
  </si>
  <si>
    <t>2.83069868536582e-30</t>
  </si>
  <si>
    <t>MEF2D</t>
  </si>
  <si>
    <t>1.03093172282462e-34</t>
  </si>
  <si>
    <t>0.948631033477144</t>
  </si>
  <si>
    <t>0.654</t>
  </si>
  <si>
    <t>3.09990859736136e-30</t>
  </si>
  <si>
    <t>FUS</t>
  </si>
  <si>
    <t>1.30999018132394e-34</t>
  </si>
  <si>
    <t>0.777566843727213</t>
  </si>
  <si>
    <t>0.979</t>
  </si>
  <si>
    <t>0.88</t>
  </si>
  <si>
    <t>3.93900947622294e-30</t>
  </si>
  <si>
    <t>IRF2BPL</t>
  </si>
  <si>
    <t>2.40548758673219e-34</t>
  </si>
  <si>
    <t>0.960763639202423</t>
  </si>
  <si>
    <t>0.552</t>
  </si>
  <si>
    <t>0.165</t>
  </si>
  <si>
    <t>7.23306062454504e-30</t>
  </si>
  <si>
    <t>BCOR</t>
  </si>
  <si>
    <t>2.8024557164849e-34</t>
  </si>
  <si>
    <t>0.925645613097983</t>
  </si>
  <si>
    <t>0.473</t>
  </si>
  <si>
    <t>0.111</t>
  </si>
  <si>
    <t>8.42670409389843e-30</t>
  </si>
  <si>
    <t>ACTB</t>
  </si>
  <si>
    <t>3.01613263114202e-34</t>
  </si>
  <si>
    <t>-0.619865819971826</t>
  </si>
  <si>
    <t>9.06920920858094e-30</t>
  </si>
  <si>
    <t>PNISR</t>
  </si>
  <si>
    <t>4.24869358520473e-34</t>
  </si>
  <si>
    <t>-0.75598994450217</t>
  </si>
  <si>
    <t>0.568</t>
  </si>
  <si>
    <t>0.839</t>
  </si>
  <si>
    <t>1.27753967413521e-29</t>
  </si>
  <si>
    <t>DNAJB9</t>
  </si>
  <si>
    <t>8.79471608843675e-34</t>
  </si>
  <si>
    <t>0.867529643840771</t>
  </si>
  <si>
    <t>2.64448318063205e-29</t>
  </si>
  <si>
    <t>RBM8A</t>
  </si>
  <si>
    <t>1.23863414626133e-33</t>
  </si>
  <si>
    <t>0.847383012937998</t>
  </si>
  <si>
    <t>0.927</t>
  </si>
  <si>
    <t>0.663</t>
  </si>
  <si>
    <t>3.7244490143932e-29</t>
  </si>
  <si>
    <t>STK17B</t>
  </si>
  <si>
    <t>1.83887636041736e-33</t>
  </si>
  <si>
    <t>0.7135438827584</t>
  </si>
  <si>
    <t>0.969</t>
  </si>
  <si>
    <t>5.52931732813895e-29</t>
  </si>
  <si>
    <t>TAGAP</t>
  </si>
  <si>
    <t>6.29206017667658e-33</t>
  </si>
  <si>
    <t>-0.882307107977791</t>
  </si>
  <si>
    <t>0.251</t>
  </si>
  <si>
    <t>0.62</t>
  </si>
  <si>
    <t>1.89195957452488e-28</t>
  </si>
  <si>
    <t>NUP98</t>
  </si>
  <si>
    <t>9.43236696629324e-33</t>
  </si>
  <si>
    <t>0.868030157332937</t>
  </si>
  <si>
    <t>0.545</t>
  </si>
  <si>
    <t>2.83621842309472e-28</t>
  </si>
  <si>
    <t>TUBB2A</t>
  </si>
  <si>
    <t>1.12244187868727e-32</t>
  </si>
  <si>
    <t>0.954801374347394</t>
  </si>
  <si>
    <t>0.4</t>
  </si>
  <si>
    <t>0.068</t>
  </si>
  <si>
    <t>3.37507048502477e-28</t>
  </si>
  <si>
    <t>GADD45A</t>
  </si>
  <si>
    <t>1.63717221730445e-32</t>
  </si>
  <si>
    <t>1.05638458016326</t>
  </si>
  <si>
    <t>0.438</t>
  </si>
  <si>
    <t>0.095</t>
  </si>
  <si>
    <t>4.92281314021276e-28</t>
  </si>
  <si>
    <t>AL135905.2</t>
  </si>
  <si>
    <t>2.58321535093522e-32</t>
  </si>
  <si>
    <t>0.826515619034243</t>
  </si>
  <si>
    <t>0.573</t>
  </si>
  <si>
    <t>7.76747023872711e-28</t>
  </si>
  <si>
    <t>FYB1</t>
  </si>
  <si>
    <t>2.91039298707508e-32</t>
  </si>
  <si>
    <t>-0.836809491248425</t>
  </si>
  <si>
    <t>0.678</t>
  </si>
  <si>
    <t>8.75126067283605e-28</t>
  </si>
  <si>
    <t>PPP1R10</t>
  </si>
  <si>
    <t>5.27277913132608e-32</t>
  </si>
  <si>
    <t>0.815629939183236</t>
  </si>
  <si>
    <t>0.498</t>
  </si>
  <si>
    <t>0.136</t>
  </si>
  <si>
    <t>1.58547195699844e-27</t>
  </si>
  <si>
    <t>JUNB</t>
  </si>
  <si>
    <t>5.41313900532199e-32</t>
  </si>
  <si>
    <t>1.15513414921911</t>
  </si>
  <si>
    <t>0.577</t>
  </si>
  <si>
    <t>1.62767676751027e-27</t>
  </si>
  <si>
    <t>MAFF</t>
  </si>
  <si>
    <t>5.43676619666854e-32</t>
  </si>
  <si>
    <t>0.900457765962103</t>
  </si>
  <si>
    <t>0.342</t>
  </si>
  <si>
    <t>0.036</t>
  </si>
  <si>
    <t>1.63478122767626e-27</t>
  </si>
  <si>
    <t>SRSF5</t>
  </si>
  <si>
    <t>8.41542337936599e-32</t>
  </si>
  <si>
    <t>-0.624757639564502</t>
  </si>
  <si>
    <t>0.942</t>
  </si>
  <si>
    <t>2.53043365594156e-27</t>
  </si>
  <si>
    <t>SP100</t>
  </si>
  <si>
    <t>1.05936762262034e-31</t>
  </si>
  <si>
    <t>-0.801063006455218</t>
  </si>
  <si>
    <t>3.1854125044571e-27</t>
  </si>
  <si>
    <t>KDM7A</t>
  </si>
  <si>
    <t>1.63085349858136e-31</t>
  </si>
  <si>
    <t>0.956588486034342</t>
  </si>
  <si>
    <t>0.278</t>
  </si>
  <si>
    <t>4.90381338488428e-27</t>
  </si>
  <si>
    <t>ETF1</t>
  </si>
  <si>
    <t>3.04509384051628e-31</t>
  </si>
  <si>
    <t>0.834614026877927</t>
  </si>
  <si>
    <t>9.15629266904839e-27</t>
  </si>
  <si>
    <t>NR3C1</t>
  </si>
  <si>
    <t>5.61182039277152e-31</t>
  </si>
  <si>
    <t>1.08623435868159</t>
  </si>
  <si>
    <t>0.761</t>
  </si>
  <si>
    <t>0.475</t>
  </si>
  <si>
    <t>1.68741827390247e-26</t>
  </si>
  <si>
    <t>SH2D2A</t>
  </si>
  <si>
    <t>1.08367672068471e-30</t>
  </si>
  <si>
    <t>1.00668602330207</t>
  </si>
  <si>
    <t>0.324</t>
  </si>
  <si>
    <t>3.25850753142684e-26</t>
  </si>
  <si>
    <t>GIMAP6</t>
  </si>
  <si>
    <t>1.92860946633344e-30</t>
  </si>
  <si>
    <t>-0.672042387713032</t>
  </si>
  <si>
    <t>0.054</t>
  </si>
  <si>
    <t>0.355</t>
  </si>
  <si>
    <t>5.79913580431803e-26</t>
  </si>
  <si>
    <t>SAMHD1</t>
  </si>
  <si>
    <t>1.96866420809959e-30</t>
  </si>
  <si>
    <t>-0.760795928973763</t>
  </si>
  <si>
    <t>0.796</t>
  </si>
  <si>
    <t>5.91957640733465e-26</t>
  </si>
  <si>
    <t>FOSB</t>
  </si>
  <si>
    <t>2.33163022415011e-30</t>
  </si>
  <si>
    <t>1.11992623382997</t>
  </si>
  <si>
    <t>0.009</t>
  </si>
  <si>
    <t>7.01097892099695e-26</t>
  </si>
  <si>
    <t>MEPCE</t>
  </si>
  <si>
    <t>2.7103699467609e-30</t>
  </si>
  <si>
    <t>0.856701159781632</t>
  </si>
  <si>
    <t>0.496</t>
  </si>
  <si>
    <t>0.138</t>
  </si>
  <si>
    <t>8.14981139291536e-26</t>
  </si>
  <si>
    <t>CDK17</t>
  </si>
  <si>
    <t>3.29456188442529e-30</t>
  </si>
  <si>
    <t>0.731937253122597</t>
  </si>
  <si>
    <t>0.546</t>
  </si>
  <si>
    <t>9.90641813027841e-26</t>
  </si>
  <si>
    <t>GSPT1</t>
  </si>
  <si>
    <t>6.66802221380665e-30</t>
  </si>
  <si>
    <t>0.879264588086837</t>
  </si>
  <si>
    <t>0.631</t>
  </si>
  <si>
    <t>0.265</t>
  </si>
  <si>
    <t>2.00500759946952e-25</t>
  </si>
  <si>
    <t>PGK1</t>
  </si>
  <si>
    <t>1.64933964052152e-29</t>
  </si>
  <si>
    <t>0.811806187060123</t>
  </si>
  <si>
    <t>0.95</t>
  </si>
  <si>
    <t>0.896</t>
  </si>
  <si>
    <t>4.95939936508415e-25</t>
  </si>
  <si>
    <t>KPNA2</t>
  </si>
  <si>
    <t>1.73578972336096e-29</t>
  </si>
  <si>
    <t>0.89042280004162</t>
  </si>
  <si>
    <t>0.469</t>
  </si>
  <si>
    <t>0.131</t>
  </si>
  <si>
    <t>5.21934611917407e-25</t>
  </si>
  <si>
    <t>EVL</t>
  </si>
  <si>
    <t>2.02511851265451e-29</t>
  </si>
  <si>
    <t>-0.683401750672907</t>
  </si>
  <si>
    <t>6.08932885570084e-25</t>
  </si>
  <si>
    <t>RARA</t>
  </si>
  <si>
    <t>2.68194010138206e-29</t>
  </si>
  <si>
    <t>0.679744968050051</t>
  </si>
  <si>
    <t>0.411</t>
  </si>
  <si>
    <t>0.086</t>
  </si>
  <si>
    <t>8.06432569084572e-25</t>
  </si>
  <si>
    <t>PRMT9</t>
  </si>
  <si>
    <t>2.80850310430605e-29</t>
  </si>
  <si>
    <t>0.86156871357204</t>
  </si>
  <si>
    <t>8.44488798433787e-25</t>
  </si>
  <si>
    <t>PAF1</t>
  </si>
  <si>
    <t>2.90993092228334e-29</t>
  </si>
  <si>
    <t>0.937273599993486</t>
  </si>
  <si>
    <t>0.192</t>
  </si>
  <si>
    <t>8.74987129021378e-25</t>
  </si>
  <si>
    <t>SLFN11</t>
  </si>
  <si>
    <t>4.90306628025282e-29</t>
  </si>
  <si>
    <t>0.869342345626967</t>
  </si>
  <si>
    <t>0.479</t>
  </si>
  <si>
    <t>0.143</t>
  </si>
  <si>
    <t>1.47430299980922e-24</t>
  </si>
  <si>
    <t>LEPROTL1</t>
  </si>
  <si>
    <t>5.36647474797423e-29</t>
  </si>
  <si>
    <t>0.877010311053645</t>
  </si>
  <si>
    <t>0.913</t>
  </si>
  <si>
    <t>0.765</t>
  </si>
  <si>
    <t>1.61364529196837e-24</t>
  </si>
  <si>
    <t>UCP2</t>
  </si>
  <si>
    <t>8.79577853877756e-29</t>
  </si>
  <si>
    <t>-0.87788745543156</t>
  </si>
  <si>
    <t>0.595</t>
  </si>
  <si>
    <t>0.83</t>
  </si>
  <si>
    <t>2.64480264882502e-24</t>
  </si>
  <si>
    <t>CD27</t>
  </si>
  <si>
    <t>1.00599836440551e-28</t>
  </si>
  <si>
    <t>-1.05338525677818</t>
  </si>
  <si>
    <t>0.486</t>
  </si>
  <si>
    <t>3.02493648193094e-24</t>
  </si>
  <si>
    <t>PSMB9</t>
  </si>
  <si>
    <t>1.20411543385957e-28</t>
  </si>
  <si>
    <t>-0.800302094839369</t>
  </si>
  <si>
    <t>0.61</t>
  </si>
  <si>
    <t>3.62065469807235e-24</t>
  </si>
  <si>
    <t>DDIT3</t>
  </si>
  <si>
    <t>1.40184299864994e-28</t>
  </si>
  <si>
    <t>0.947146827712194</t>
  </si>
  <si>
    <t>0.154</t>
  </si>
  <si>
    <t>4.21520171264049e-24</t>
  </si>
  <si>
    <t>PFN1</t>
  </si>
  <si>
    <t>1.50044904592357e-28</t>
  </si>
  <si>
    <t>-0.554106657769468</t>
  </si>
  <si>
    <t>4.51170023618758e-24</t>
  </si>
  <si>
    <t>TSC22D2</t>
  </si>
  <si>
    <t>2.06768251695086e-28</t>
  </si>
  <si>
    <t>0.828585405645095</t>
  </si>
  <si>
    <t>6.21731456021954e-24</t>
  </si>
  <si>
    <t>NSUN5P1</t>
  </si>
  <si>
    <t>3.69857978564922e-28</t>
  </si>
  <si>
    <t>-0.796088313787584</t>
  </si>
  <si>
    <t>0.166</t>
  </si>
  <si>
    <t>0.48</t>
  </si>
  <si>
    <t>1.11212595574686e-23</t>
  </si>
  <si>
    <t>GMFG</t>
  </si>
  <si>
    <t>4.62073130422595e-28</t>
  </si>
  <si>
    <t>-0.616939879286278</t>
  </si>
  <si>
    <t>1.3894076958677e-23</t>
  </si>
  <si>
    <t>GIMAP2</t>
  </si>
  <si>
    <t>4.63806209552756e-28</t>
  </si>
  <si>
    <t>-0.819577802626726</t>
  </si>
  <si>
    <t>1.39461889150418e-23</t>
  </si>
  <si>
    <t>EMD</t>
  </si>
  <si>
    <t>5.8528719484723e-28</t>
  </si>
  <si>
    <t>0.791205184511237</t>
  </si>
  <si>
    <t>1.75990006618614e-23</t>
  </si>
  <si>
    <t>SERP1</t>
  </si>
  <si>
    <t>9.44077844621438e-28</t>
  </si>
  <si>
    <t>0.806161729111916</t>
  </si>
  <si>
    <t>0.836</t>
  </si>
  <si>
    <t>2.8387476709922e-23</t>
  </si>
  <si>
    <t>PTMAP2</t>
  </si>
  <si>
    <t>1.20820015701532e-27</t>
  </si>
  <si>
    <t>0.708337350903754</t>
  </si>
  <si>
    <t>0.24</t>
  </si>
  <si>
    <t>3.63293705212936e-23</t>
  </si>
  <si>
    <t>PTMAP5</t>
  </si>
  <si>
    <t>1.74886556733239e-27</t>
  </si>
  <si>
    <t>0.765023492197105</t>
  </si>
  <si>
    <t>5.25866387441178e-23</t>
  </si>
  <si>
    <t>CD40LG</t>
  </si>
  <si>
    <t>1.78185450694191e-27</t>
  </si>
  <si>
    <t>-0.858757776960659</t>
  </si>
  <si>
    <t>0.087</t>
  </si>
  <si>
    <t>5.35785831692363e-23</t>
  </si>
  <si>
    <t>FAM43A</t>
  </si>
  <si>
    <t>1.91578747241382e-27</t>
  </si>
  <si>
    <t>0.98825691578924</t>
  </si>
  <si>
    <t>0.33</t>
  </si>
  <si>
    <t>5.7605813508011e-23</t>
  </si>
  <si>
    <t>CFLAR</t>
  </si>
  <si>
    <t>2.28035959402351e-27</t>
  </si>
  <si>
    <t>-0.787519836187505</t>
  </si>
  <si>
    <t>0.614</t>
  </si>
  <si>
    <t>6.8568132632693e-23</t>
  </si>
  <si>
    <t>SKI</t>
  </si>
  <si>
    <t>2.31786082243018e-27</t>
  </si>
  <si>
    <t>0.599907077170592</t>
  </si>
  <si>
    <t>0.373</t>
  </si>
  <si>
    <t>6.96957570696532e-23</t>
  </si>
  <si>
    <t>FOS</t>
  </si>
  <si>
    <t>2.34046020654873e-27</t>
  </si>
  <si>
    <t>2.01270049570198</t>
  </si>
  <si>
    <t>7.03752979507137e-23</t>
  </si>
  <si>
    <t>NDUFS5</t>
  </si>
  <si>
    <t>2.44789457212352e-27</t>
  </si>
  <si>
    <t>0.748325897983904</t>
  </si>
  <si>
    <t>7.3605741889182e-23</t>
  </si>
  <si>
    <t>BRD1</t>
  </si>
  <si>
    <t>4.02425154845853e-27</t>
  </si>
  <si>
    <t>0.702252972251707</t>
  </si>
  <si>
    <t>0.276</t>
  </si>
  <si>
    <t>1.210052198106e-22</t>
  </si>
  <si>
    <t>LY9</t>
  </si>
  <si>
    <t>5.77325015255247e-27</t>
  </si>
  <si>
    <t>-0.804772579579353</t>
  </si>
  <si>
    <t>0.232</t>
  </si>
  <si>
    <t>0.55</t>
  </si>
  <si>
    <t>1.735958588371e-22</t>
  </si>
  <si>
    <t>LFNG</t>
  </si>
  <si>
    <t>7.40802303067437e-27</t>
  </si>
  <si>
    <t>0.917567518768577</t>
  </si>
  <si>
    <t>0.504</t>
  </si>
  <si>
    <t>0.181</t>
  </si>
  <si>
    <t>2.22751844509348e-22</t>
  </si>
  <si>
    <t>LTB</t>
  </si>
  <si>
    <t>7.43585771693855e-27</t>
  </si>
  <si>
    <t>-1.26049970053264</t>
  </si>
  <si>
    <t>0.517</t>
  </si>
  <si>
    <t>0.76</t>
  </si>
  <si>
    <t>2.23588805690625e-22</t>
  </si>
  <si>
    <t>ZFP36L2</t>
  </si>
  <si>
    <t>8.78969400828162e-27</t>
  </si>
  <si>
    <t>0.885892494788201</t>
  </si>
  <si>
    <t>2.6429730913502e-22</t>
  </si>
  <si>
    <t>CYCS</t>
  </si>
  <si>
    <t>1.18335558726532e-26</t>
  </si>
  <si>
    <t>0.813389097326786</t>
  </si>
  <si>
    <t>0.784</t>
  </si>
  <si>
    <t>3.5582319153481e-22</t>
  </si>
  <si>
    <t>ETS1</t>
  </si>
  <si>
    <t>1.3861510201698e-26</t>
  </si>
  <si>
    <t>-0.754710496247697</t>
  </si>
  <si>
    <t>0.616</t>
  </si>
  <si>
    <t>0.835</t>
  </si>
  <si>
    <t>4.16801750254857e-22</t>
  </si>
  <si>
    <t>NDRG1</t>
  </si>
  <si>
    <t>1.42252539710115e-26</t>
  </si>
  <si>
    <t>0.910786362240015</t>
  </si>
  <si>
    <t>0.739</t>
  </si>
  <si>
    <t>0.437</t>
  </si>
  <si>
    <t>4.27739161654346e-22</t>
  </si>
  <si>
    <t>CASP1</t>
  </si>
  <si>
    <t>1.67096249212215e-26</t>
  </si>
  <si>
    <t>-0.753656525362797</t>
  </si>
  <si>
    <t>0.538</t>
  </si>
  <si>
    <t>5.0244171175621e-22</t>
  </si>
  <si>
    <t>LITAF</t>
  </si>
  <si>
    <t>1.83875865769032e-26</t>
  </si>
  <si>
    <t>0.825123855974518</t>
  </si>
  <si>
    <t>0.888</t>
  </si>
  <si>
    <t>0.726</t>
  </si>
  <si>
    <t>5.52896340780901e-22</t>
  </si>
  <si>
    <t>HSPD1</t>
  </si>
  <si>
    <t>1.97209412384995e-26</t>
  </si>
  <si>
    <t>0.820160298521314</t>
  </si>
  <si>
    <t>0.772</t>
  </si>
  <si>
    <t>5.92988982100442e-22</t>
  </si>
  <si>
    <t>CLIC1</t>
  </si>
  <si>
    <t>2.12890585402083e-26</t>
  </si>
  <si>
    <t>-0.863571741747666</t>
  </si>
  <si>
    <t>0.724</t>
  </si>
  <si>
    <t>0.86</t>
  </si>
  <si>
    <t>6.40140701245525e-22</t>
  </si>
  <si>
    <t>PLAUR</t>
  </si>
  <si>
    <t>2.24035861904488e-26</t>
  </si>
  <si>
    <t>1.00059504365779</t>
  </si>
  <si>
    <t>0.272</t>
  </si>
  <si>
    <t>0.023</t>
  </si>
  <si>
    <t>6.73653433160606e-22</t>
  </si>
  <si>
    <t>RGPD8</t>
  </si>
  <si>
    <t>2.53404632569892e-26</t>
  </si>
  <si>
    <t>0.647180546133484</t>
  </si>
  <si>
    <t>0.113</t>
  </si>
  <si>
    <t>7.61962389674409e-22</t>
  </si>
  <si>
    <t>BCL6</t>
  </si>
  <si>
    <t>2.62286514901597e-26</t>
  </si>
  <si>
    <t>0.78302640424286</t>
  </si>
  <si>
    <t>7.88669321657613e-22</t>
  </si>
  <si>
    <t>SLA</t>
  </si>
  <si>
    <t>2.6320492671609e-26</t>
  </si>
  <si>
    <t>1.0539033211262</t>
  </si>
  <si>
    <t>7.9143089414261e-22</t>
  </si>
  <si>
    <t>INTS6</t>
  </si>
  <si>
    <t>2.95878593621221e-26</t>
  </si>
  <si>
    <t>0.795742428823558</t>
  </si>
  <si>
    <t>0.49</t>
  </si>
  <si>
    <t>0.161</t>
  </si>
  <si>
    <t>8.89677343159649e-22</t>
  </si>
  <si>
    <t>EIF4A1</t>
  </si>
  <si>
    <t>4.6502594819819e-26</t>
  </si>
  <si>
    <t>0.774758713588718</t>
  </si>
  <si>
    <t>0.838</t>
  </si>
  <si>
    <t>0.581</t>
  </si>
  <si>
    <t>1.39828652363714e-21</t>
  </si>
  <si>
    <t>EMP3</t>
  </si>
  <si>
    <t>5.99301286459382e-26</t>
  </si>
  <si>
    <t>-0.632836244260246</t>
  </si>
  <si>
    <t>0.957</t>
  </si>
  <si>
    <t>1.80203903825472e-21</t>
  </si>
  <si>
    <t>RCOR1</t>
  </si>
  <si>
    <t>6.19325158455307e-26</t>
  </si>
  <si>
    <t>0.621691619438879</t>
  </si>
  <si>
    <t>0.061</t>
  </si>
  <si>
    <t>1.86224881895926e-21</t>
  </si>
  <si>
    <t>ODC1</t>
  </si>
  <si>
    <t>6.44546885062503e-26</t>
  </si>
  <si>
    <t>0.91490728901343</t>
  </si>
  <si>
    <t>0.224</t>
  </si>
  <si>
    <t>1.93808802869444e-21</t>
  </si>
  <si>
    <t>CALM1</t>
  </si>
  <si>
    <t>6.49306503714169e-26</t>
  </si>
  <si>
    <t>0.529389066252311</t>
  </si>
  <si>
    <t>1.95239972601813e-21</t>
  </si>
  <si>
    <t>LUC7L3</t>
  </si>
  <si>
    <t>1.0279404653105e-25</t>
  </si>
  <si>
    <t>-0.768922068436914</t>
  </si>
  <si>
    <t>0.808</t>
  </si>
  <si>
    <t>3.09091418514214e-21</t>
  </si>
  <si>
    <t>SPTAN1</t>
  </si>
  <si>
    <t>1.06882357418502e-25</t>
  </si>
  <si>
    <t>0.858770603672196</t>
  </si>
  <si>
    <t>0.715</t>
  </si>
  <si>
    <t>3.21384560521693e-21</t>
  </si>
  <si>
    <t>EML4</t>
  </si>
  <si>
    <t>1.18391125017266e-25</t>
  </si>
  <si>
    <t>0.693580896442616</t>
  </si>
  <si>
    <t>0.869</t>
  </si>
  <si>
    <t>3.55990273814418e-21</t>
  </si>
  <si>
    <t>NR4A1</t>
  </si>
  <si>
    <t>1.24767348579774e-25</t>
  </si>
  <si>
    <t>0.826499688380452</t>
  </si>
  <si>
    <t>0.241</t>
  </si>
  <si>
    <t>3.75162940444522e-21</t>
  </si>
  <si>
    <t>LCK</t>
  </si>
  <si>
    <t>1.88605791049344e-25</t>
  </si>
  <si>
    <t>-0.673645607160173</t>
  </si>
  <si>
    <t>0.932</t>
  </si>
  <si>
    <t>5.67118753106272e-21</t>
  </si>
  <si>
    <t>NXF1</t>
  </si>
  <si>
    <t>2.29596792501096e-25</t>
  </si>
  <si>
    <t>0.80701292048968</t>
  </si>
  <si>
    <t>0.541</t>
  </si>
  <si>
    <t>6.90374595371545e-21</t>
  </si>
  <si>
    <t>GTF2B</t>
  </si>
  <si>
    <t>2.61379243521672e-25</t>
  </si>
  <si>
    <t>0.734894206932155</t>
  </si>
  <si>
    <t>0.629</t>
  </si>
  <si>
    <t>0.29</t>
  </si>
  <si>
    <t>7.85941247345314e-21</t>
  </si>
  <si>
    <t>UBE2S</t>
  </si>
  <si>
    <t>2.72409662740021e-25</t>
  </si>
  <si>
    <t>0.734411710421164</t>
  </si>
  <si>
    <t>0.322</t>
  </si>
  <si>
    <t>8.19108614892969e-21</t>
  </si>
  <si>
    <t>ABCG1</t>
  </si>
  <si>
    <t>3.28836804164904e-25</t>
  </si>
  <si>
    <t>0.663239173820459</t>
  </si>
  <si>
    <t>9.88779386443449e-21</t>
  </si>
  <si>
    <t>HIP1R</t>
  </si>
  <si>
    <t>3.42076886468295e-25</t>
  </si>
  <si>
    <t>0.738508396732574</t>
  </si>
  <si>
    <t>0.409</t>
  </si>
  <si>
    <t>0.104</t>
  </si>
  <si>
    <t>1.02859098992152e-20</t>
  </si>
  <si>
    <t>GRASP</t>
  </si>
  <si>
    <t>4.41522541328864e-25</t>
  </si>
  <si>
    <t>1.16392693788263</t>
  </si>
  <si>
    <t>0.109</t>
  </si>
  <si>
    <t>1.32761412952176e-20</t>
  </si>
  <si>
    <t>DGKA</t>
  </si>
  <si>
    <t>5.19108672720958e-25</t>
  </si>
  <si>
    <t>-0.853846473921668</t>
  </si>
  <si>
    <t>0.774</t>
  </si>
  <si>
    <t>1.56090786800465e-20</t>
  </si>
  <si>
    <t>HLA-H</t>
  </si>
  <si>
    <t>5.34914347702482e-25</t>
  </si>
  <si>
    <t>0.673474343707303</t>
  </si>
  <si>
    <t>0.889</t>
  </si>
  <si>
    <t>1.60843395210659e-20</t>
  </si>
  <si>
    <t>PPP2R5C</t>
  </si>
  <si>
    <t>6.54590371487398e-25</t>
  </si>
  <si>
    <t>0.598287902976392</t>
  </si>
  <si>
    <t>1.96828778802546e-20</t>
  </si>
  <si>
    <t>TP53INP2</t>
  </si>
  <si>
    <t>6.63649393657952e-25</t>
  </si>
  <si>
    <t>0.611293361657766</t>
  </si>
  <si>
    <t>0.266</t>
  </si>
  <si>
    <t>1.9955273617901e-20</t>
  </si>
  <si>
    <t>LAP3</t>
  </si>
  <si>
    <t>6.64151321720655e-25</t>
  </si>
  <si>
    <t>0.685870288646092</t>
  </si>
  <si>
    <t>0.176</t>
  </si>
  <si>
    <t>1.99703660928184e-20</t>
  </si>
  <si>
    <t>ARGLU1</t>
  </si>
  <si>
    <t>7.09579196022857e-25</t>
  </si>
  <si>
    <t>-0.680705955483466</t>
  </si>
  <si>
    <t>0.776</t>
  </si>
  <si>
    <t>2.13363368452113e-20</t>
  </si>
  <si>
    <t>TNFSF9</t>
  </si>
  <si>
    <t>7.71544687352148e-25</t>
  </si>
  <si>
    <t>0.795462989161259</t>
  </si>
  <si>
    <t>0.245</t>
  </si>
  <si>
    <t>0.014</t>
  </si>
  <si>
    <t>2.31995772039917e-20</t>
  </si>
  <si>
    <t>OASL</t>
  </si>
  <si>
    <t>1.28312986961233e-24</t>
  </si>
  <si>
    <t>1.00201422768858</t>
  </si>
  <si>
    <t>0.384</t>
  </si>
  <si>
    <t>0.1</t>
  </si>
  <si>
    <t>3.85824320493731e-20</t>
  </si>
  <si>
    <t>CELF2</t>
  </si>
  <si>
    <t>1.5203180402207e-24</t>
  </si>
  <si>
    <t>-0.658937701217145</t>
  </si>
  <si>
    <t>0.647</t>
  </si>
  <si>
    <t>4.57144431513961e-20</t>
  </si>
  <si>
    <t>NCL</t>
  </si>
  <si>
    <t>1.95924113071264e-24</t>
  </si>
  <si>
    <t>0.613142806676701</t>
  </si>
  <si>
    <t>5.89124215593983e-20</t>
  </si>
  <si>
    <t>VSIR</t>
  </si>
  <si>
    <t>2.29165304454904e-24</t>
  </si>
  <si>
    <t>-0.717646974638012</t>
  </si>
  <si>
    <t>6.8907715396545e-20</t>
  </si>
  <si>
    <t>ZRANB2</t>
  </si>
  <si>
    <t>2.98084024629802e-24</t>
  </si>
  <si>
    <t>-0.705541793688764</t>
  </si>
  <si>
    <t>8.9630885365935e-20</t>
  </si>
  <si>
    <t>TRIM39</t>
  </si>
  <si>
    <t>3.04716097187326e-24</t>
  </si>
  <si>
    <t>0.710974032483155</t>
  </si>
  <si>
    <t>0.386</t>
  </si>
  <si>
    <t>9.16250832632571e-20</t>
  </si>
  <si>
    <t>HGSNAT</t>
  </si>
  <si>
    <t>5.49425575760781e-24</t>
  </si>
  <si>
    <t>0.741382675194335</t>
  </si>
  <si>
    <t>0.456</t>
  </si>
  <si>
    <t>0.147</t>
  </si>
  <si>
    <t>1.65206776375509e-19</t>
  </si>
  <si>
    <t>PPP1CA</t>
  </si>
  <si>
    <t>5.52018668892298e-24</t>
  </si>
  <si>
    <t>-0.67788548351984</t>
  </si>
  <si>
    <t>1.65986493549225e-19</t>
  </si>
  <si>
    <t>TRADD</t>
  </si>
  <si>
    <t>5.86716285755233e-24</t>
  </si>
  <si>
    <t>-0.883727685994624</t>
  </si>
  <si>
    <t>0.371</t>
  </si>
  <si>
    <t>1.76419719963741e-19</t>
  </si>
  <si>
    <t>SFPQ</t>
  </si>
  <si>
    <t>5.92794832492087e-24</t>
  </si>
  <si>
    <t>0.737474761611039</t>
  </si>
  <si>
    <t>1.78247478182046e-19</t>
  </si>
  <si>
    <t>TLE3</t>
  </si>
  <si>
    <t>8.29590060538198e-24</t>
  </si>
  <si>
    <t>0.739640103838178</t>
  </si>
  <si>
    <t>0.158</t>
  </si>
  <si>
    <t>2.49449435303231e-19</t>
  </si>
  <si>
    <t>GSTK1</t>
  </si>
  <si>
    <t>8.51260301595786e-24</t>
  </si>
  <si>
    <t>-0.687203470324236</t>
  </si>
  <si>
    <t>2.55965460086837e-19</t>
  </si>
  <si>
    <t>CKLF</t>
  </si>
  <si>
    <t>1.40979458251463e-23</t>
  </si>
  <si>
    <t>-0.730576064095563</t>
  </si>
  <si>
    <t>0.286</t>
  </si>
  <si>
    <t>0.586</t>
  </si>
  <si>
    <t>4.23911133016324e-19</t>
  </si>
  <si>
    <t>IPCEF1</t>
  </si>
  <si>
    <t>1.96723932097594e-23</t>
  </si>
  <si>
    <t>-0.686593662389362</t>
  </si>
  <si>
    <t>0.403</t>
  </si>
  <si>
    <t>5.91529191424254e-19</t>
  </si>
  <si>
    <t>NDEL1</t>
  </si>
  <si>
    <t>2.46478682758684e-23</t>
  </si>
  <si>
    <t>0.723424150325242</t>
  </si>
  <si>
    <t>0.583</t>
  </si>
  <si>
    <t>0.256</t>
  </si>
  <si>
    <t>7.41136751187088e-19</t>
  </si>
  <si>
    <t>PNN</t>
  </si>
  <si>
    <t>2.83436179015775e-23</t>
  </si>
  <si>
    <t>-0.716382610001302</t>
  </si>
  <si>
    <t>0.787</t>
  </si>
  <si>
    <t>8.52264246682534e-19</t>
  </si>
  <si>
    <t>HSPD1P1</t>
  </si>
  <si>
    <t>2.96193120407517e-23</t>
  </si>
  <si>
    <t>0.714346252099904</t>
  </si>
  <si>
    <t>0.658</t>
  </si>
  <si>
    <t>8.90623093753363e-19</t>
  </si>
  <si>
    <t>RNF103</t>
  </si>
  <si>
    <t>4.23222664751426e-23</t>
  </si>
  <si>
    <t>0.629620392257033</t>
  </si>
  <si>
    <t>1.27258823064106e-18</t>
  </si>
  <si>
    <t>MDM4</t>
  </si>
  <si>
    <t>5.04147641120917e-23</t>
  </si>
  <si>
    <t>-0.702592769418351</t>
  </si>
  <si>
    <t>0.481</t>
  </si>
  <si>
    <t>0.729</t>
  </si>
  <si>
    <t>1.51592154208648e-18</t>
  </si>
  <si>
    <t>AVPI1</t>
  </si>
  <si>
    <t>6.58802872317928e-23</t>
  </si>
  <si>
    <t>0.522195091383407</t>
  </si>
  <si>
    <t>0.034</t>
  </si>
  <si>
    <t>1.98095435677278e-18</t>
  </si>
  <si>
    <t>IQCN</t>
  </si>
  <si>
    <t>6.60933369588262e-23</t>
  </si>
  <si>
    <t>1.01344529287476</t>
  </si>
  <si>
    <t>0.465</t>
  </si>
  <si>
    <t>1.98736054901494e-18</t>
  </si>
  <si>
    <t>NOP56</t>
  </si>
  <si>
    <t>6.76068515636985e-23</t>
  </si>
  <si>
    <t>0.81613079691525</t>
  </si>
  <si>
    <t>0.805</t>
  </si>
  <si>
    <t>0.559</t>
  </si>
  <si>
    <t>2.03287041966885e-18</t>
  </si>
  <si>
    <t>SLC16A3</t>
  </si>
  <si>
    <t>6.84395275336747e-23</t>
  </si>
  <si>
    <t>0.582257301562041</t>
  </si>
  <si>
    <t>0.288</t>
  </si>
  <si>
    <t>0.043</t>
  </si>
  <si>
    <t>2.05790815341006e-18</t>
  </si>
  <si>
    <t>GPSM3</t>
  </si>
  <si>
    <t>6.9144231764524e-23</t>
  </si>
  <si>
    <t>-0.629087453546088</t>
  </si>
  <si>
    <t>0.814</t>
  </si>
  <si>
    <t>2.07909790492747e-18</t>
  </si>
  <si>
    <t>MCM6</t>
  </si>
  <si>
    <t>6.98519584847078e-23</t>
  </si>
  <si>
    <t>0.675273352442498</t>
  </si>
  <si>
    <t>2.10037853967668e-18</t>
  </si>
  <si>
    <t>NOSIP</t>
  </si>
  <si>
    <t>7.49231013004741e-23</t>
  </si>
  <si>
    <t>-0.89171650363486</t>
  </si>
  <si>
    <t>0.731</t>
  </si>
  <si>
    <t>2.25286273300396e-18</t>
  </si>
  <si>
    <t>RASGEF1B</t>
  </si>
  <si>
    <t>7.67365807173616e-23</t>
  </si>
  <si>
    <t>0.610395082687361</t>
  </si>
  <si>
    <t>0.263</t>
  </si>
  <si>
    <t>2.30739224559035e-18</t>
  </si>
  <si>
    <t>HNRNPAB</t>
  </si>
  <si>
    <t>1.13901712645392e-22</t>
  </si>
  <si>
    <t>0.71423154095476</t>
  </si>
  <si>
    <t>3.4249105975343e-18</t>
  </si>
  <si>
    <t>SLC35E1</t>
  </si>
  <si>
    <t>1.52100725985283e-22</t>
  </si>
  <si>
    <t>0.630937731454779</t>
  </si>
  <si>
    <t>4.57351672965148e-18</t>
  </si>
  <si>
    <t>MED14</t>
  </si>
  <si>
    <t>1.56795001468359e-22</t>
  </si>
  <si>
    <t>0.651329873164742</t>
  </si>
  <si>
    <t>4.71466889915207e-18</t>
  </si>
  <si>
    <t>PTGER2</t>
  </si>
  <si>
    <t>1.63628696919878e-22</t>
  </si>
  <si>
    <t>-0.702460104174134</t>
  </si>
  <si>
    <t>0.077</t>
  </si>
  <si>
    <t>4.92015128768382e-18</t>
  </si>
  <si>
    <t>CALM2</t>
  </si>
  <si>
    <t>1.82405577795347e-22</t>
  </si>
  <si>
    <t>0.632042540046591</t>
  </si>
  <si>
    <t>0.864</t>
  </si>
  <si>
    <t>5.48475331872829e-18</t>
  </si>
  <si>
    <t>TXLNG</t>
  </si>
  <si>
    <t>1.90604600513676e-22</t>
  </si>
  <si>
    <t>0.708886855638639</t>
  </si>
  <si>
    <t>0.213</t>
  </si>
  <si>
    <t>5.73128973284572e-18</t>
  </si>
  <si>
    <t>FTH1P16</t>
  </si>
  <si>
    <t>2.10762679881455e-22</t>
  </si>
  <si>
    <t>0.535349527841162</t>
  </si>
  <si>
    <t>0.317</t>
  </si>
  <si>
    <t>6.33742302135546e-18</t>
  </si>
  <si>
    <t>PTGER4</t>
  </si>
  <si>
    <t>2.12883051925542e-22</t>
  </si>
  <si>
    <t>0.815574338675551</t>
  </si>
  <si>
    <t>0.618</t>
  </si>
  <si>
    <t>0.326</t>
  </si>
  <si>
    <t>6.40118048834913e-18</t>
  </si>
  <si>
    <t>PPP1CB</t>
  </si>
  <si>
    <t>2.18646717687e-22</t>
  </si>
  <si>
    <t>0.730583416441325</t>
  </si>
  <si>
    <t>6.5744881541304e-18</t>
  </si>
  <si>
    <t>PDE7A</t>
  </si>
  <si>
    <t>2.38522980036632e-22</t>
  </si>
  <si>
    <t>0.754701402142497</t>
  </si>
  <si>
    <t>7.17214748672147e-18</t>
  </si>
  <si>
    <t>AC243960.1</t>
  </si>
  <si>
    <t>2.97968564692169e-22</t>
  </si>
  <si>
    <t>-0.791580193423722</t>
  </si>
  <si>
    <t>0.597</t>
  </si>
  <si>
    <t>8.95961677172882e-18</t>
  </si>
  <si>
    <t>PSEN1</t>
  </si>
  <si>
    <t>3.0125617034276e-22</t>
  </si>
  <si>
    <t>0.676129977422478</t>
  </si>
  <si>
    <t>0.508</t>
  </si>
  <si>
    <t>9.05847178603644e-18</t>
  </si>
  <si>
    <t>AC016831.6</t>
  </si>
  <si>
    <t>4.21363851488894e-22</t>
  </si>
  <si>
    <t>0.726039429399143</t>
  </si>
  <si>
    <t>0.129</t>
  </si>
  <si>
    <t>1.26699896504196e-17</t>
  </si>
  <si>
    <t>CYSTM1</t>
  </si>
  <si>
    <t>5.99699778484754e-22</t>
  </si>
  <si>
    <t>0.627745693539178</t>
  </si>
  <si>
    <t>0.32</t>
  </si>
  <si>
    <t>1.80323726392581e-17</t>
  </si>
  <si>
    <t>UBE2B</t>
  </si>
  <si>
    <t>6.60639801227317e-22</t>
  </si>
  <si>
    <t>0.68118019360299</t>
  </si>
  <si>
    <t>1.98647781831042e-17</t>
  </si>
  <si>
    <t>H2AX</t>
  </si>
  <si>
    <t>6.97392395456143e-22</t>
  </si>
  <si>
    <t>0.631692086685019</t>
  </si>
  <si>
    <t>0.284</t>
  </si>
  <si>
    <t>0.045</t>
  </si>
  <si>
    <t>2.09698919389708e-17</t>
  </si>
  <si>
    <t>FLNA</t>
  </si>
  <si>
    <t>7.38146398366357e-22</t>
  </si>
  <si>
    <t>0.591333043983079</t>
  </si>
  <si>
    <t>2.2195324052478e-17</t>
  </si>
  <si>
    <t>DUSP16</t>
  </si>
  <si>
    <t>7.74815839192182e-22</t>
  </si>
  <si>
    <t>0.747478588482573</t>
  </si>
  <si>
    <t>2.32979374686697e-17</t>
  </si>
  <si>
    <t>ZSWIM6</t>
  </si>
  <si>
    <t>8.01620266541822e-22</t>
  </si>
  <si>
    <t>0.463125696480501</t>
  </si>
  <si>
    <t>0.041</t>
  </si>
  <si>
    <t>2.4103919794646e-17</t>
  </si>
  <si>
    <t>ATP8B2</t>
  </si>
  <si>
    <t>8.19922167334605e-22</t>
  </si>
  <si>
    <t>-0.708494178242615</t>
  </si>
  <si>
    <t>0.28</t>
  </si>
  <si>
    <t>2.46542396495842e-17</t>
  </si>
  <si>
    <t>TNFAIP8</t>
  </si>
  <si>
    <t>9.08315037271744e-22</t>
  </si>
  <si>
    <t>-0.644204241450928</t>
  </si>
  <si>
    <t>0.444</t>
  </si>
  <si>
    <t>2.73121248557241e-17</t>
  </si>
  <si>
    <t>AMD1</t>
  </si>
  <si>
    <t>9.50872194257548e-22</t>
  </si>
  <si>
    <t>0.736554655171349</t>
  </si>
  <si>
    <t>0.703</t>
  </si>
  <si>
    <t>2.85917760091302e-17</t>
  </si>
  <si>
    <t>AC058791.1</t>
  </si>
  <si>
    <t>1.24268759918611e-21</t>
  </si>
  <si>
    <t>0.659116747109578</t>
  </si>
  <si>
    <t>0.208</t>
  </si>
  <si>
    <t>3.73663734199272e-17</t>
  </si>
  <si>
    <t>IL4R</t>
  </si>
  <si>
    <t>1.67878716505942e-21</t>
  </si>
  <si>
    <t>0.813865083407199</t>
  </si>
  <si>
    <t>5.04794512661716e-17</t>
  </si>
  <si>
    <t>B4GALT1</t>
  </si>
  <si>
    <t>1.77716767332081e-21</t>
  </si>
  <si>
    <t>0.755554472870527</t>
  </si>
  <si>
    <t>0.423</t>
  </si>
  <si>
    <t>5.34376547690836e-17</t>
  </si>
  <si>
    <t>TMBIM1</t>
  </si>
  <si>
    <t>1.94852788106801e-21</t>
  </si>
  <si>
    <t>0.737552838697947</t>
  </si>
  <si>
    <t>0.693</t>
  </si>
  <si>
    <t>5.85902848558339e-17</t>
  </si>
  <si>
    <t>SLC44A2</t>
  </si>
  <si>
    <t>2.00800866463974e-21</t>
  </si>
  <si>
    <t>-0.680861529690214</t>
  </si>
  <si>
    <t>0.413</t>
  </si>
  <si>
    <t>0.67</t>
  </si>
  <si>
    <t>6.03788125370523e-17</t>
  </si>
  <si>
    <t>KBTBD2</t>
  </si>
  <si>
    <t>2.14248114316364e-21</t>
  </si>
  <si>
    <t>0.607972801108808</t>
  </si>
  <si>
    <t>6.44222654937875e-17</t>
  </si>
  <si>
    <t>PLXND1</t>
  </si>
  <si>
    <t>2.36445306129831e-21</t>
  </si>
  <si>
    <t>0.954830888758014</t>
  </si>
  <si>
    <t>0.56</t>
  </si>
  <si>
    <t>7.10967391001789e-17</t>
  </si>
  <si>
    <t>PYHIN1</t>
  </si>
  <si>
    <t>2.92735784034461e-21</t>
  </si>
  <si>
    <t>-0.702789953306908</t>
  </si>
  <si>
    <t>0.557</t>
  </si>
  <si>
    <t>8.80227229013222e-17</t>
  </si>
  <si>
    <t>AP001000.1</t>
  </si>
  <si>
    <t>3.04178482543473e-21</t>
  </si>
  <si>
    <t>0.622707297393996</t>
  </si>
  <si>
    <t>9.14634279159969e-17</t>
  </si>
  <si>
    <t>IER5</t>
  </si>
  <si>
    <t>4.26300096912694e-21</t>
  </si>
  <si>
    <t>0.703347642193557</t>
  </si>
  <si>
    <t>1.28184176140678e-16</t>
  </si>
  <si>
    <t>SLC25A3</t>
  </si>
  <si>
    <t>8.61037337901884e-21</t>
  </si>
  <si>
    <t>0.608707644154231</t>
  </si>
  <si>
    <t>0.859</t>
  </si>
  <si>
    <t>0.643</t>
  </si>
  <si>
    <t>2.58905317133717e-16</t>
  </si>
  <si>
    <t>CAP1</t>
  </si>
  <si>
    <t>9.45787539023637e-21</t>
  </si>
  <si>
    <t>-0.639694495150054</t>
  </si>
  <si>
    <t>2.84388855109017e-16</t>
  </si>
  <si>
    <t>RNU6-959P</t>
  </si>
  <si>
    <t>1.02552658485021e-20</t>
  </si>
  <si>
    <t>0.560469417453599</t>
  </si>
  <si>
    <t>0.388</t>
  </si>
  <si>
    <t>3.08365588798609e-16</t>
  </si>
  <si>
    <t>IL7R</t>
  </si>
  <si>
    <t>1.08496126329602e-20</t>
  </si>
  <si>
    <t>-0.801615351750144</t>
  </si>
  <si>
    <t>3.26237002260481e-16</t>
  </si>
  <si>
    <t>DDX27</t>
  </si>
  <si>
    <t>1.12928233987736e-20</t>
  </si>
  <si>
    <t>0.743718823073431</t>
  </si>
  <si>
    <t>3.39563906777723e-16</t>
  </si>
  <si>
    <t>AC011379.1</t>
  </si>
  <si>
    <t>1.28454407593411e-20</t>
  </si>
  <si>
    <t>0.615095768171433</t>
  </si>
  <si>
    <t>0.22</t>
  </si>
  <si>
    <t>0.018</t>
  </si>
  <si>
    <t>3.86249558192627e-16</t>
  </si>
  <si>
    <t>UBB</t>
  </si>
  <si>
    <t>1.39117019106692e-20</t>
  </si>
  <si>
    <t>0.516762271744547</t>
  </si>
  <si>
    <t>0.988</t>
  </si>
  <si>
    <t>4.18310964751913e-16</t>
  </si>
  <si>
    <t>CSRNP2</t>
  </si>
  <si>
    <t>1.41823920239619e-20</t>
  </si>
  <si>
    <t>0.645832986594009</t>
  </si>
  <si>
    <t>0.378</t>
  </si>
  <si>
    <t>4.26450345768511e-16</t>
  </si>
  <si>
    <t>DENND2D</t>
  </si>
  <si>
    <t>1.7092774594942e-20</t>
  </si>
  <si>
    <t>-0.609076032575681</t>
  </si>
  <si>
    <t>5.1396263929531e-16</t>
  </si>
  <si>
    <t>NASP</t>
  </si>
  <si>
    <t>1.74238007065387e-20</t>
  </si>
  <si>
    <t>0.772671417729457</t>
  </si>
  <si>
    <t>0.452</t>
  </si>
  <si>
    <t>5.23916263444913e-16</t>
  </si>
  <si>
    <t>AL021707.6</t>
  </si>
  <si>
    <t>1.89664249616232e-20</t>
  </si>
  <si>
    <t>0.570927324783756</t>
  </si>
  <si>
    <t>5.70301432171049e-16</t>
  </si>
  <si>
    <t>NMT2</t>
  </si>
  <si>
    <t>2.01147439120662e-20</t>
  </si>
  <si>
    <t>-0.651118392466856</t>
  </si>
  <si>
    <t>0.376</t>
  </si>
  <si>
    <t>6.04830234691919e-16</t>
  </si>
  <si>
    <t>SOCS3</t>
  </si>
  <si>
    <t>2.05166960485823e-20</t>
  </si>
  <si>
    <t>0.756247791938985</t>
  </si>
  <si>
    <t>0.589</t>
  </si>
  <si>
    <t>0.294</t>
  </si>
  <si>
    <t>6.16916533484823e-16</t>
  </si>
  <si>
    <t>KLF2</t>
  </si>
  <si>
    <t>2.29590910871665e-20</t>
  </si>
  <si>
    <t>-0.669275658377938</t>
  </si>
  <si>
    <t>0.719</t>
  </si>
  <si>
    <t>6.90356909900011e-16</t>
  </si>
  <si>
    <t>ZBTB21</t>
  </si>
  <si>
    <t>2.41404445609725e-20</t>
  </si>
  <si>
    <t>0.561258812579649</t>
  </si>
  <si>
    <t>7.25879027503883e-16</t>
  </si>
  <si>
    <t>DNAJB1</t>
  </si>
  <si>
    <t>2.43731497306486e-20</t>
  </si>
  <si>
    <t>0.904125952594305</t>
  </si>
  <si>
    <t>0.747</t>
  </si>
  <si>
    <t>7.32876239250873e-16</t>
  </si>
  <si>
    <t>S1PR2</t>
  </si>
  <si>
    <t>3.12498119582046e-20</t>
  </si>
  <si>
    <t>0.741627774792416</t>
  </si>
  <si>
    <t>9.39650595771254e-16</t>
  </si>
  <si>
    <t>ZFAND5</t>
  </si>
  <si>
    <t>3.89904626341918e-20</t>
  </si>
  <si>
    <t>0.645816459938674</t>
  </si>
  <si>
    <t>1.17240422094751e-15</t>
  </si>
  <si>
    <t>AGO2</t>
  </si>
  <si>
    <t>4.08151132371351e-20</t>
  </si>
  <si>
    <t>0.668315743930972</t>
  </si>
  <si>
    <t>0.598</t>
  </si>
  <si>
    <t>1.22726963992742e-15</t>
  </si>
  <si>
    <t>AC016831.1</t>
  </si>
  <si>
    <t>4.33738386488291e-20</t>
  </si>
  <si>
    <t>0.751770498088488</t>
  </si>
  <si>
    <t>1.30420795433164e-15</t>
  </si>
  <si>
    <t>STK38L</t>
  </si>
  <si>
    <t>4.45924885657986e-20</t>
  </si>
  <si>
    <t>0.577539645163528</t>
  </si>
  <si>
    <t>0.361</t>
  </si>
  <si>
    <t>1.340851538685e-15</t>
  </si>
  <si>
    <t>SLC30A1</t>
  </si>
  <si>
    <t>4.56293275557832e-20</t>
  </si>
  <si>
    <t>0.49114698326258</t>
  </si>
  <si>
    <t>0.243</t>
  </si>
  <si>
    <t>1.37202825027485e-15</t>
  </si>
  <si>
    <t>CASP3</t>
  </si>
  <si>
    <t>4.64997911313762e-20</t>
  </si>
  <si>
    <t>0.547724316336595</t>
  </si>
  <si>
    <t>1.39820221952935e-15</t>
  </si>
  <si>
    <t>JUND</t>
  </si>
  <si>
    <t>5.31034780029048e-20</t>
  </si>
  <si>
    <t>0.664536166533502</t>
  </si>
  <si>
    <t>1.59676848006934e-15</t>
  </si>
  <si>
    <t>MIR22HG</t>
  </si>
  <si>
    <t>5.31323066098665e-20</t>
  </si>
  <si>
    <t>0.616890393613905</t>
  </si>
  <si>
    <t>1.59763532745207e-15</t>
  </si>
  <si>
    <t>ANAPC16</t>
  </si>
  <si>
    <t>5.39324392883811e-20</t>
  </si>
  <si>
    <t>-0.642760372509193</t>
  </si>
  <si>
    <t>0.639</t>
  </si>
  <si>
    <t>1.62169451696233e-15</t>
  </si>
  <si>
    <t>SNHG15</t>
  </si>
  <si>
    <t>5.44778483717596e-20</t>
  </si>
  <si>
    <t>0.698669590443488</t>
  </si>
  <si>
    <t>1.63809442269044e-15</t>
  </si>
  <si>
    <t>DUSP10</t>
  </si>
  <si>
    <t>5.77972078249423e-20</t>
  </si>
  <si>
    <t>0.543051787821784</t>
  </si>
  <si>
    <t>0.282</t>
  </si>
  <si>
    <t>1.73790424208819e-15</t>
  </si>
  <si>
    <t>AL049776.1</t>
  </si>
  <si>
    <t>6.19132469656109e-20</t>
  </si>
  <si>
    <t>0.432520873780521</t>
  </si>
  <si>
    <t>0.216</t>
  </si>
  <si>
    <t>1.86166942300896e-15</t>
  </si>
  <si>
    <t>RUNX3</t>
  </si>
  <si>
    <t>7.44767703754307e-20</t>
  </si>
  <si>
    <t>0.676811330208512</t>
  </si>
  <si>
    <t>2.23944200841883e-15</t>
  </si>
  <si>
    <t>MIR1244-2</t>
  </si>
  <si>
    <t>8.20861154353058e-20</t>
  </si>
  <si>
    <t>0.550211683096917</t>
  </si>
  <si>
    <t>0.701</t>
  </si>
  <si>
    <t>0.407</t>
  </si>
  <si>
    <t>2.46824740502421e-15</t>
  </si>
  <si>
    <t>ST3GAL5</t>
  </si>
  <si>
    <t>8.24058553537302e-20</t>
  </si>
  <si>
    <t>0.827355142131412</t>
  </si>
  <si>
    <t>2.47786166463131e-15</t>
  </si>
  <si>
    <t>DUSP1</t>
  </si>
  <si>
    <t>8.35691979401258e-20</t>
  </si>
  <si>
    <t>0.836473744822624</t>
  </si>
  <si>
    <t>2.51284221286164e-15</t>
  </si>
  <si>
    <t>LDHB</t>
  </si>
  <si>
    <t>1.03723987298631e-19</t>
  </si>
  <si>
    <t>-0.740632979448282</t>
  </si>
  <si>
    <t>3.11887657408255e-15</t>
  </si>
  <si>
    <t>MAT2A</t>
  </si>
  <si>
    <t>1.14898815683775e-19</t>
  </si>
  <si>
    <t>0.589450570597082</t>
  </si>
  <si>
    <t>3.45489248879542e-15</t>
  </si>
  <si>
    <t>TMA7</t>
  </si>
  <si>
    <t>1.19958986000675e-19</t>
  </si>
  <si>
    <t>-0.393227268293534</t>
  </si>
  <si>
    <t>3.60704675005431e-15</t>
  </si>
  <si>
    <t>CA5B</t>
  </si>
  <si>
    <t>1.28052867793191e-19</t>
  </si>
  <si>
    <t>-0.729452061095508</t>
  </si>
  <si>
    <t>0.187</t>
  </si>
  <si>
    <t>3.85042168167347e-15</t>
  </si>
  <si>
    <t>AC011462.5</t>
  </si>
  <si>
    <t>1.33899665731391e-19</t>
  </si>
  <si>
    <t>0.645080926846267</t>
  </si>
  <si>
    <t>0.336</t>
  </si>
  <si>
    <t>4.02622904887719e-15</t>
  </si>
  <si>
    <t>ZC3H12A</t>
  </si>
  <si>
    <t>1.42068812762566e-19</t>
  </si>
  <si>
    <t>0.634558628278368</t>
  </si>
  <si>
    <t>0.367</t>
  </si>
  <si>
    <t>4.27186713095759e-15</t>
  </si>
  <si>
    <t>ITGB2-AS1</t>
  </si>
  <si>
    <t>1.96841056858114e-19</t>
  </si>
  <si>
    <t>-0.730647814818013</t>
  </si>
  <si>
    <t>5.91881373866664e-15</t>
  </si>
  <si>
    <t>HSPD1P4</t>
  </si>
  <si>
    <t>2.17062036962877e-19</t>
  </si>
  <si>
    <t>0.478171642131016</t>
  </si>
  <si>
    <t>0.115</t>
  </si>
  <si>
    <t>6.52683838943674e-15</t>
  </si>
  <si>
    <t>INSIG1</t>
  </si>
  <si>
    <t>2.23942544064928e-19</t>
  </si>
  <si>
    <t>0.616440842291254</t>
  </si>
  <si>
    <t>0.088</t>
  </si>
  <si>
    <t>6.73372835748831e-15</t>
  </si>
  <si>
    <t>RSRC2</t>
  </si>
  <si>
    <t>2.42608400809799e-19</t>
  </si>
  <si>
    <t>0.637505252984885</t>
  </si>
  <si>
    <t>7.29499200394985e-15</t>
  </si>
  <si>
    <t>ANP32A</t>
  </si>
  <si>
    <t>2.58975759700152e-19</t>
  </si>
  <si>
    <t>-0.598755070213073</t>
  </si>
  <si>
    <t>7.78714211842386e-15</t>
  </si>
  <si>
    <t>METTL3</t>
  </si>
  <si>
    <t>2.66211706196507e-19</t>
  </si>
  <si>
    <t>-0.600408849446774</t>
  </si>
  <si>
    <t>8.00471979362276e-15</t>
  </si>
  <si>
    <t>RYBP</t>
  </si>
  <si>
    <t>2.7175712455695e-19</t>
  </si>
  <si>
    <t>0.496596044739841</t>
  </si>
  <si>
    <t>8.17146497830292e-15</t>
  </si>
  <si>
    <t>STN1</t>
  </si>
  <si>
    <t>2.80772726840635e-19</t>
  </si>
  <si>
    <t>-0.58419060363755</t>
  </si>
  <si>
    <t>0.075</t>
  </si>
  <si>
    <t>0.301</t>
  </si>
  <si>
    <t>8.44255512337105e-15</t>
  </si>
  <si>
    <t>MAPK1IP1L</t>
  </si>
  <si>
    <t>3.00463568798234e-19</t>
  </si>
  <si>
    <t>0.639009441651048</t>
  </si>
  <si>
    <t>0.786</t>
  </si>
  <si>
    <t>0.532</t>
  </si>
  <si>
    <t>9.03463905019409e-15</t>
  </si>
  <si>
    <t>FAM53C</t>
  </si>
  <si>
    <t>3.11538304086726e-19</t>
  </si>
  <si>
    <t>0.617374005724722</t>
  </si>
  <si>
    <t>0.097</t>
  </si>
  <si>
    <t>9.36764526558375e-15</t>
  </si>
  <si>
    <t>SH2D3C</t>
  </si>
  <si>
    <t>3.28927169926806e-19</t>
  </si>
  <si>
    <t>-0.61083258323205</t>
  </si>
  <si>
    <t>0.285</t>
  </si>
  <si>
    <t>9.89051107252913e-15</t>
  </si>
  <si>
    <t>ARL4C</t>
  </si>
  <si>
    <t>4.09338431729422e-19</t>
  </si>
  <si>
    <t>0.543341258458955</t>
  </si>
  <si>
    <t>0.967</t>
  </si>
  <si>
    <t>1.2308397303672e-14</t>
  </si>
  <si>
    <t>AC122718.1</t>
  </si>
  <si>
    <t>4.23753919136913e-19</t>
  </si>
  <si>
    <t>0.537753244547398</t>
  </si>
  <si>
    <t>1.27418565945278e-14</t>
  </si>
  <si>
    <t>CD3E</t>
  </si>
  <si>
    <t>4.54028940860916e-19</t>
  </si>
  <si>
    <t>-0.446516604843635</t>
  </si>
  <si>
    <t>0.981</t>
  </si>
  <si>
    <t>1.36521962227469e-14</t>
  </si>
  <si>
    <t>MXRA7</t>
  </si>
  <si>
    <t>4.66569075144148e-19</t>
  </si>
  <si>
    <t>0.645772954532602</t>
  </si>
  <si>
    <t>1.40292655205094e-14</t>
  </si>
  <si>
    <t>ACSL1</t>
  </si>
  <si>
    <t>5.52902416895241e-19</t>
  </si>
  <si>
    <t>0.410072219948562</t>
  </si>
  <si>
    <t>0.02</t>
  </si>
  <si>
    <t>1.6625222773623e-14</t>
  </si>
  <si>
    <t>DDX24</t>
  </si>
  <si>
    <t>5.53108658599086e-19</t>
  </si>
  <si>
    <t>0.632477243383054</t>
  </si>
  <si>
    <t>0.849</t>
  </si>
  <si>
    <t>0.652</t>
  </si>
  <si>
    <t>1.66314242554159e-14</t>
  </si>
  <si>
    <t>TESPA1</t>
  </si>
  <si>
    <t>6.28679677502124e-19</t>
  </si>
  <si>
    <t>-0.708676752242312</t>
  </si>
  <si>
    <t>1.89037692228114e-14</t>
  </si>
  <si>
    <t>TGIF1</t>
  </si>
  <si>
    <t>6.29731551178311e-19</t>
  </si>
  <si>
    <t>0.667979399995652</t>
  </si>
  <si>
    <t>1.89353980123806e-14</t>
  </si>
  <si>
    <t>SLAMF1</t>
  </si>
  <si>
    <t>6.5149951644206e-19</t>
  </si>
  <si>
    <t>-0.612259846154435</t>
  </si>
  <si>
    <t>1.95899389598963e-14</t>
  </si>
  <si>
    <t>SESN1</t>
  </si>
  <si>
    <t>7.53230283738068e-19</t>
  </si>
  <si>
    <t>-0.624764281406947</t>
  </si>
  <si>
    <t>0.085</t>
  </si>
  <si>
    <t>0.312</t>
  </si>
  <si>
    <t>2.264888140172e-14</t>
  </si>
  <si>
    <t>ITGA5</t>
  </si>
  <si>
    <t>8.41163973732644e-19</t>
  </si>
  <si>
    <t>0.676252603921749</t>
  </si>
  <si>
    <t>2.52929595261669e-14</t>
  </si>
  <si>
    <t>ATP5IF1</t>
  </si>
  <si>
    <t>8.52637967496565e-19</t>
  </si>
  <si>
    <t>-0.667306939359654</t>
  </si>
  <si>
    <t>0.799</t>
  </si>
  <si>
    <t>2.56379710446542e-14</t>
  </si>
  <si>
    <t>OAT</t>
  </si>
  <si>
    <t>9.22515887307413e-19</t>
  </si>
  <si>
    <t>0.67898119320227</t>
  </si>
  <si>
    <t>2.77391302154466e-14</t>
  </si>
  <si>
    <t>PPP1R15A</t>
  </si>
  <si>
    <t>1.0035512172395e-18</t>
  </si>
  <si>
    <t>0.968333234891874</t>
  </si>
  <si>
    <t>0.554</t>
  </si>
  <si>
    <t>3.01757815511746e-14</t>
  </si>
  <si>
    <t>MKNK2</t>
  </si>
  <si>
    <t>1.01834772566905e-18</t>
  </si>
  <si>
    <t>0.678185033014923</t>
  </si>
  <si>
    <t>0.387</t>
  </si>
  <si>
    <t>3.06206977631426e-14</t>
  </si>
  <si>
    <t>KLF16</t>
  </si>
  <si>
    <t>1.14612178466115e-18</t>
  </si>
  <si>
    <t>0.49245333044405</t>
  </si>
  <si>
    <t>0.295</t>
  </si>
  <si>
    <t>3.44627359429762e-14</t>
  </si>
  <si>
    <t>BCL2L11</t>
  </si>
  <si>
    <t>1.25081754541023e-18</t>
  </si>
  <si>
    <t>0.635077008188299</t>
  </si>
  <si>
    <t>0.405</t>
  </si>
  <si>
    <t>3.76108327729401e-14</t>
  </si>
  <si>
    <t>IRS2</t>
  </si>
  <si>
    <t>1.27041916573504e-18</t>
  </si>
  <si>
    <t>0.782452816522326</t>
  </si>
  <si>
    <t>0.334</t>
  </si>
  <si>
    <t>3.82002338944869e-14</t>
  </si>
  <si>
    <t>RELL1</t>
  </si>
  <si>
    <t>1.29440695477424e-18</t>
  </si>
  <si>
    <t>0.618707636572552</t>
  </si>
  <si>
    <t>3.89215227231067e-14</t>
  </si>
  <si>
    <t>CDKN2D</t>
  </si>
  <si>
    <t>1.30336191895941e-18</t>
  </si>
  <si>
    <t>-0.616095247059747</t>
  </si>
  <si>
    <t>0.268</t>
  </si>
  <si>
    <t>0.534</t>
  </si>
  <si>
    <t>3.91907895411906e-14</t>
  </si>
  <si>
    <t>GTF3A</t>
  </si>
  <si>
    <t>1.31502483825723e-18</t>
  </si>
  <si>
    <t>-0.614069920184951</t>
  </si>
  <si>
    <t>3.95414818615565e-14</t>
  </si>
  <si>
    <t>BIRC3</t>
  </si>
  <si>
    <t>1.36440268153028e-18</t>
  </si>
  <si>
    <t>0.767759406549559</t>
  </si>
  <si>
    <t>0.434</t>
  </si>
  <si>
    <t>4.10262242309341e-14</t>
  </si>
  <si>
    <t>ESYT2</t>
  </si>
  <si>
    <t>1.44496407178247e-18</t>
  </si>
  <si>
    <t>0.704835213079532</t>
  </si>
  <si>
    <t>0.716</t>
  </si>
  <si>
    <t>4.3448624674427e-14</t>
  </si>
  <si>
    <t>KLF10</t>
  </si>
  <si>
    <t>1.53516800400547e-18</t>
  </si>
  <si>
    <t>0.484956228951894</t>
  </si>
  <si>
    <t>0.079</t>
  </si>
  <si>
    <t>4.61609667124404e-14</t>
  </si>
  <si>
    <t>SMARCA5</t>
  </si>
  <si>
    <t>1.60183992316952e-18</t>
  </si>
  <si>
    <t>0.656824528317348</t>
  </si>
  <si>
    <t>0.328</t>
  </si>
  <si>
    <t>4.81657246497844e-14</t>
  </si>
  <si>
    <t>NCBP2AS2</t>
  </si>
  <si>
    <t>1.65474292296614e-18</t>
  </si>
  <si>
    <t>-0.611250853091013</t>
  </si>
  <si>
    <t>0.189</t>
  </si>
  <si>
    <t>0.448</t>
  </si>
  <si>
    <t>4.97564649506689e-14</t>
  </si>
  <si>
    <t>DHCR7</t>
  </si>
  <si>
    <t>1.70378327079444e-18</t>
  </si>
  <si>
    <t>0.599315424474367</t>
  </si>
  <si>
    <t>5.12310591695179e-14</t>
  </si>
  <si>
    <t>ARF4</t>
  </si>
  <si>
    <t>1.73596511211615e-18</t>
  </si>
  <si>
    <t>0.513234848942394</t>
  </si>
  <si>
    <t>5.21987349562204e-14</t>
  </si>
  <si>
    <t>TENT4B</t>
  </si>
  <si>
    <t>1.86469310223073e-18</t>
  </si>
  <si>
    <t>0.554493746174243</t>
  </si>
  <si>
    <t>5.60694568909757e-14</t>
  </si>
  <si>
    <t>IFITM1</t>
  </si>
  <si>
    <t>2.17526239331783e-18</t>
  </si>
  <si>
    <t>-0.516069530631091</t>
  </si>
  <si>
    <t>0.98</t>
  </si>
  <si>
    <t>6.54079649046739e-14</t>
  </si>
  <si>
    <t>OTULIN</t>
  </si>
  <si>
    <t>2.90053989300552e-18</t>
  </si>
  <si>
    <t>0.646259600853063</t>
  </si>
  <si>
    <t>8.7216334042783e-14</t>
  </si>
  <si>
    <t>ABL1</t>
  </si>
  <si>
    <t>3.3464260808704e-18</t>
  </si>
  <si>
    <t>0.697655146962916</t>
  </si>
  <si>
    <t>1.00623685825692e-13</t>
  </si>
  <si>
    <t>ACTR3</t>
  </si>
  <si>
    <t>3.50181470712007e-18</t>
  </si>
  <si>
    <t>-0.541268891183626</t>
  </si>
  <si>
    <t>1.05296066428393e-13</t>
  </si>
  <si>
    <t>S1PR1</t>
  </si>
  <si>
    <t>3.78200254971089e-18</t>
  </si>
  <si>
    <t>0.66739242103876</t>
  </si>
  <si>
    <t>0.832</t>
  </si>
  <si>
    <t>1.13721034667257e-13</t>
  </si>
  <si>
    <t>BIRC2</t>
  </si>
  <si>
    <t>4.02930188943328e-18</t>
  </si>
  <si>
    <t>0.708529051359756</t>
  </si>
  <si>
    <t>1.21157078513369e-13</t>
  </si>
  <si>
    <t>YIPF5</t>
  </si>
  <si>
    <t>4.53374958870731e-18</t>
  </si>
  <si>
    <t>0.692822142977635</t>
  </si>
  <si>
    <t>0.461</t>
  </si>
  <si>
    <t>1.3632531638284e-13</t>
  </si>
  <si>
    <t>GGA2</t>
  </si>
  <si>
    <t>4.77776954879147e-18</t>
  </si>
  <si>
    <t>0.760810709932955</t>
  </si>
  <si>
    <t>0.494</t>
  </si>
  <si>
    <t>1.43662752562611e-13</t>
  </si>
  <si>
    <t>FTH1P20</t>
  </si>
  <si>
    <t>5.0553471266262e-18</t>
  </si>
  <si>
    <t>0.372738260563228</t>
  </si>
  <si>
    <t>0.207</t>
  </si>
  <si>
    <t>1.52009232750523e-13</t>
  </si>
  <si>
    <t>LAMTOR4</t>
  </si>
  <si>
    <t>5.36932956726088e-18</t>
  </si>
  <si>
    <t>-0.617416172307748</t>
  </si>
  <si>
    <t>1.61450370757967e-13</t>
  </si>
  <si>
    <t>AL137779.3</t>
  </si>
  <si>
    <t>6.24045662040629e-18</t>
  </si>
  <si>
    <t>0.517085594064834</t>
  </si>
  <si>
    <t>0.309</t>
  </si>
  <si>
    <t>1.87644290118997e-13</t>
  </si>
  <si>
    <t>PTMAP9</t>
  </si>
  <si>
    <t>8.69515476356717e-18</t>
  </si>
  <si>
    <t>0.473437073062093</t>
  </si>
  <si>
    <t>2.61454608585701e-13</t>
  </si>
  <si>
    <t>MICOS10</t>
  </si>
  <si>
    <t>9.79970018775599e-18</t>
  </si>
  <si>
    <t>-0.651514203168925</t>
  </si>
  <si>
    <t>2.94667184945635e-13</t>
  </si>
  <si>
    <t>MRPS34</t>
  </si>
  <si>
    <t>1.0249081208339e-17</t>
  </si>
  <si>
    <t>-0.558754872223906</t>
  </si>
  <si>
    <t>0.414</t>
  </si>
  <si>
    <t>3.08179622853545e-13</t>
  </si>
  <si>
    <t>CPEB2</t>
  </si>
  <si>
    <t>1.25234403468045e-17</t>
  </si>
  <si>
    <t>0.39662487869709</t>
  </si>
  <si>
    <t>3.76567327788065e-13</t>
  </si>
  <si>
    <t>NR1D2</t>
  </si>
  <si>
    <t>1.2892337072146e-17</t>
  </si>
  <si>
    <t>0.633587310178813</t>
  </si>
  <si>
    <t>0.6</t>
  </si>
  <si>
    <t>3.87659683422358e-13</t>
  </si>
  <si>
    <t>SERINC1</t>
  </si>
  <si>
    <t>1.50066008049182e-17</t>
  </si>
  <si>
    <t>0.527153289719724</t>
  </si>
  <si>
    <t>0.815</t>
  </si>
  <si>
    <t>4.51233479603087e-13</t>
  </si>
  <si>
    <t>TRAF4</t>
  </si>
  <si>
    <t>1.85782818894588e-17</t>
  </si>
  <si>
    <t>0.528432816736623</t>
  </si>
  <si>
    <t>0.261</t>
  </si>
  <si>
    <t>5.58630358134138e-13</t>
  </si>
  <si>
    <t>TCF7</t>
  </si>
  <si>
    <t>1.88346893762031e-17</t>
  </si>
  <si>
    <t>-0.768912969137526</t>
  </si>
  <si>
    <t>0.591</t>
  </si>
  <si>
    <t>0.744</t>
  </si>
  <si>
    <t>5.66340274853052e-13</t>
  </si>
  <si>
    <t>TMC8</t>
  </si>
  <si>
    <t>1.98425025400863e-17</t>
  </si>
  <si>
    <t>-0.577186935134893</t>
  </si>
  <si>
    <t>5.96644208877855e-13</t>
  </si>
  <si>
    <t>C14orf39</t>
  </si>
  <si>
    <t>2.0273735494521e-17</t>
  </si>
  <si>
    <t>0.51641163406532</t>
  </si>
  <si>
    <t>6.09610952584753e-13</t>
  </si>
  <si>
    <t>ID2</t>
  </si>
  <si>
    <t>2.49919577024612e-17</t>
  </si>
  <si>
    <t>0.940421492467524</t>
  </si>
  <si>
    <t>7.51483176155305e-13</t>
  </si>
  <si>
    <t>DENND3</t>
  </si>
  <si>
    <t>2.57336843699712e-17</t>
  </si>
  <si>
    <t>0.712357375593215</t>
  </si>
  <si>
    <t>7.73786155320664e-13</t>
  </si>
  <si>
    <t>YWHAZ</t>
  </si>
  <si>
    <t>2.71049911494815e-17</t>
  </si>
  <si>
    <t>0.387118854569486</t>
  </si>
  <si>
    <t>8.15019978873758e-13</t>
  </si>
  <si>
    <t>GPR65</t>
  </si>
  <si>
    <t>3.009165346539e-17</t>
  </si>
  <si>
    <t>0.681697699567482</t>
  </si>
  <si>
    <t>0.575</t>
  </si>
  <si>
    <t>9.04825928050812e-13</t>
  </si>
  <si>
    <t>ANXA6</t>
  </si>
  <si>
    <t>3.23584920175326e-17</t>
  </si>
  <si>
    <t>-0.555960335562558</t>
  </si>
  <si>
    <t>0.78</t>
  </si>
  <si>
    <t>9.72987496475188e-13</t>
  </si>
  <si>
    <t>RGPD5</t>
  </si>
  <si>
    <t>3.7991748154211e-17</t>
  </si>
  <si>
    <t>0.526684061275414</t>
  </si>
  <si>
    <t>0.454</t>
  </si>
  <si>
    <t>0.188</t>
  </si>
  <si>
    <t>1.14237387524897e-12</t>
  </si>
  <si>
    <t>PRKX</t>
  </si>
  <si>
    <t>4.03818427305037e-17</t>
  </si>
  <si>
    <t>0.60352337887765</t>
  </si>
  <si>
    <t>1.21424162906352e-12</t>
  </si>
  <si>
    <t>TXK</t>
  </si>
  <si>
    <t>6.28300779729079e-17</t>
  </si>
  <si>
    <t>-0.51225376586117</t>
  </si>
  <si>
    <t>0.073</t>
  </si>
  <si>
    <t>1.88923761456737e-12</t>
  </si>
  <si>
    <t>CFL1</t>
  </si>
  <si>
    <t>6.41904113786385e-17</t>
  </si>
  <si>
    <t>-0.381131745086376</t>
  </si>
  <si>
    <t>1.93014147974428e-12</t>
  </si>
  <si>
    <t>RGPD3</t>
  </si>
  <si>
    <t>7.55754193802758e-17</t>
  </si>
  <si>
    <t>0.416893867671302</t>
  </si>
  <si>
    <t>0.332</t>
  </si>
  <si>
    <t>2.27247728534551e-12</t>
  </si>
  <si>
    <t>CORO1A</t>
  </si>
  <si>
    <t>8.32372992419314e-17</t>
  </si>
  <si>
    <t>-0.491910937549431</t>
  </si>
  <si>
    <t>2.50286235090563e-12</t>
  </si>
  <si>
    <t>PSMB8-AS1</t>
  </si>
  <si>
    <t>9.27677497775545e-17</t>
  </si>
  <si>
    <t>-0.687386402426088</t>
  </si>
  <si>
    <t>2.78943346806128e-12</t>
  </si>
  <si>
    <t>MECP2</t>
  </si>
  <si>
    <t>9.68004056739949e-17</t>
  </si>
  <si>
    <t>0.69303338442536</t>
  </si>
  <si>
    <t>0.788</t>
  </si>
  <si>
    <t>2.91069139821135e-12</t>
  </si>
  <si>
    <t>ALG13</t>
  </si>
  <si>
    <t>1.06528201469941e-16</t>
  </si>
  <si>
    <t>0.77536675626518</t>
  </si>
  <si>
    <t>0.587</t>
  </si>
  <si>
    <t>3.20319648999966e-12</t>
  </si>
  <si>
    <t>EPHA4</t>
  </si>
  <si>
    <t>1.07943527723803e-16</t>
  </si>
  <si>
    <t>0.656087379668024</t>
  </si>
  <si>
    <t>0.436</t>
  </si>
  <si>
    <t>3.24575393512703e-12</t>
  </si>
  <si>
    <t>BIN2</t>
  </si>
  <si>
    <t>1.14787177492993e-16</t>
  </si>
  <si>
    <t>-0.533953054377533</t>
  </si>
  <si>
    <t>0.793</t>
  </si>
  <si>
    <t>3.4515356400368e-12</t>
  </si>
  <si>
    <t>RNF19A</t>
  </si>
  <si>
    <t>1.19575575947452e-16</t>
  </si>
  <si>
    <t>0.686511130432387</t>
  </si>
  <si>
    <t>3.59551799316392e-12</t>
  </si>
  <si>
    <t>SIT1</t>
  </si>
  <si>
    <t>1.26890640848418e-16</t>
  </si>
  <si>
    <t>-0.536006652027821</t>
  </si>
  <si>
    <t>0.16</t>
  </si>
  <si>
    <t>3.81547467967107e-12</t>
  </si>
  <si>
    <t>SAT1</t>
  </si>
  <si>
    <t>1.36016502597387e-16</t>
  </si>
  <si>
    <t>0.814127657843319</t>
  </si>
  <si>
    <t>4.08988021660082e-12</t>
  </si>
  <si>
    <t>DAD1</t>
  </si>
  <si>
    <t>1.38116023042765e-16</t>
  </si>
  <si>
    <t>-0.591851769041257</t>
  </si>
  <si>
    <t>0.704</t>
  </si>
  <si>
    <t>4.15301069687291e-12</t>
  </si>
  <si>
    <t>ADSS2</t>
  </si>
  <si>
    <t>1.40438149911179e-16</t>
  </si>
  <si>
    <t>0.571298194110793</t>
  </si>
  <si>
    <t>4.22283472967923e-12</t>
  </si>
  <si>
    <t>EIF5</t>
  </si>
  <si>
    <t>1.51632956983346e-16</t>
  </si>
  <si>
    <t>0.706824070073285</t>
  </si>
  <si>
    <t>0.768</t>
  </si>
  <si>
    <t>4.55945138353223e-12</t>
  </si>
  <si>
    <t>SEC23B</t>
  </si>
  <si>
    <t>1.68679338807183e-16</t>
  </si>
  <si>
    <t>0.535063144725111</t>
  </si>
  <si>
    <t>0.442</t>
  </si>
  <si>
    <t>5.07201903859319e-12</t>
  </si>
  <si>
    <t>PKM</t>
  </si>
  <si>
    <t>1.69692785769133e-16</t>
  </si>
  <si>
    <t>-0.512133048708635</t>
  </si>
  <si>
    <t>5.10249237529206e-12</t>
  </si>
  <si>
    <t>GPR155</t>
  </si>
  <si>
    <t>1.79816903877358e-16</t>
  </si>
  <si>
    <t>-0.602755603566286</t>
  </si>
  <si>
    <t>0.391</t>
  </si>
  <si>
    <t>5.40691448268827e-12</t>
  </si>
  <si>
    <t>LENG8</t>
  </si>
  <si>
    <t>2.09969004306843e-16</t>
  </si>
  <si>
    <t>-0.536085541137004</t>
  </si>
  <si>
    <t>0.609</t>
  </si>
  <si>
    <t>6.31355799050247e-12</t>
  </si>
  <si>
    <t>SQSTM1</t>
  </si>
  <si>
    <t>2.27600273605404e-16</t>
  </si>
  <si>
    <t>0.733235237648175</t>
  </si>
  <si>
    <t>6.84371262704091e-12</t>
  </si>
  <si>
    <t>MTHFD2</t>
  </si>
  <si>
    <t>2.4249177364517e-16</t>
  </si>
  <si>
    <t>0.577211109589608</t>
  </si>
  <si>
    <t>7.29148514173661e-12</t>
  </si>
  <si>
    <t>DHX36</t>
  </si>
  <si>
    <t>2.64860248368261e-16</t>
  </si>
  <si>
    <t>0.645427870622996</t>
  </si>
  <si>
    <t>0.556</t>
  </si>
  <si>
    <t>7.96408280818523e-12</t>
  </si>
  <si>
    <t>TPM4</t>
  </si>
  <si>
    <t>2.86796860430135e-16</t>
  </si>
  <si>
    <t>0.686219304325093</t>
  </si>
  <si>
    <t>8.62369479627373e-12</t>
  </si>
  <si>
    <t>ISCA1</t>
  </si>
  <si>
    <t>2.96283383627838e-16</t>
  </si>
  <si>
    <t>0.609060114234415</t>
  </si>
  <si>
    <t>0.535</t>
  </si>
  <si>
    <t>8.90894506230545e-12</t>
  </si>
  <si>
    <t>PAX8-AS1</t>
  </si>
  <si>
    <t>3.27028683239472e-16</t>
  </si>
  <si>
    <t>-0.504861912268052</t>
  </si>
  <si>
    <t>0.046</t>
  </si>
  <si>
    <t>9.83342547632769e-12</t>
  </si>
  <si>
    <t>APLP2</t>
  </si>
  <si>
    <t>3.46630153602714e-16</t>
  </si>
  <si>
    <t>0.534058267285515</t>
  </si>
  <si>
    <t>1.042282208868e-11</t>
  </si>
  <si>
    <t>GNL3</t>
  </si>
  <si>
    <t>4.37937486711074e-16</t>
  </si>
  <si>
    <t>0.56947845110857</t>
  </si>
  <si>
    <t>1.31683422879153e-11</t>
  </si>
  <si>
    <t>RGPD2</t>
  </si>
  <si>
    <t>4.77301673232335e-16</t>
  </si>
  <si>
    <t>1.05291098807591</t>
  </si>
  <si>
    <t>1.43519840124231e-11</t>
  </si>
  <si>
    <t>CCNT1</t>
  </si>
  <si>
    <t>4.92078274228308e-16</t>
  </si>
  <si>
    <t>0.587513948999932</t>
  </si>
  <si>
    <t>1.4796301627771e-11</t>
  </si>
  <si>
    <t>LINC01128</t>
  </si>
  <si>
    <t>5.25902477333124e-16</t>
  </si>
  <si>
    <t>0.490043310438557</t>
  </si>
  <si>
    <t>1.58133615909297e-11</t>
  </si>
  <si>
    <t>OXLD1</t>
  </si>
  <si>
    <t>5.49553599208284e-16</t>
  </si>
  <si>
    <t>-0.509812393626582</t>
  </si>
  <si>
    <t>1.65245271745939e-11</t>
  </si>
  <si>
    <t>TAF13</t>
  </si>
  <si>
    <t>6.39028410733288e-16</t>
  </si>
  <si>
    <t>0.429082250805152</t>
  </si>
  <si>
    <t>0.307</t>
  </si>
  <si>
    <t>1.92149452823392e-11</t>
  </si>
  <si>
    <t>TMEM63A</t>
  </si>
  <si>
    <t>6.7473490780403e-16</t>
  </si>
  <si>
    <t>-0.584021644549065</t>
  </si>
  <si>
    <t>2.02886039427594e-11</t>
  </si>
  <si>
    <t>VAMP8</t>
  </si>
  <si>
    <t>7.06436431639078e-16</t>
  </si>
  <si>
    <t>-0.627553575557274</t>
  </si>
  <si>
    <t>2.12418370629554e-11</t>
  </si>
  <si>
    <t>TCHP</t>
  </si>
  <si>
    <t>8.13025783846166e-16</t>
  </si>
  <si>
    <t>-0.492713686144602</t>
  </si>
  <si>
    <t>0.056</t>
  </si>
  <si>
    <t>2.44468722944704e-11</t>
  </si>
  <si>
    <t>TNF</t>
  </si>
  <si>
    <t>8.54745930876221e-16</t>
  </si>
  <si>
    <t>0.699057221489496</t>
  </si>
  <si>
    <t>2.57013553955171e-11</t>
  </si>
  <si>
    <t>FMNL1</t>
  </si>
  <si>
    <t>9.64534785220614e-16</t>
  </si>
  <si>
    <t>0.567004757136612</t>
  </si>
  <si>
    <t>0.751</t>
  </si>
  <si>
    <t>2.90025964567987e-11</t>
  </si>
  <si>
    <t>SUB1</t>
  </si>
  <si>
    <t>1.09372143890759e-15</t>
  </si>
  <si>
    <t>0.46515208867489</t>
  </si>
  <si>
    <t>0.929</t>
  </si>
  <si>
    <t>3.28871099465124e-11</t>
  </si>
  <si>
    <t>PVT1</t>
  </si>
  <si>
    <t>1.09759565950559e-15</t>
  </si>
  <si>
    <t>-0.668316566506865</t>
  </si>
  <si>
    <t>0.191</t>
  </si>
  <si>
    <t>3.30036038856735e-11</t>
  </si>
  <si>
    <t>PNKD</t>
  </si>
  <si>
    <t>1.21820370448128e-15</t>
  </si>
  <si>
    <t>-0.584822609355415</t>
  </si>
  <si>
    <t>0.139</t>
  </si>
  <si>
    <t>3.66301671900477e-11</t>
  </si>
  <si>
    <t>WDR74</t>
  </si>
  <si>
    <t>1.25175789860483e-15</t>
  </si>
  <si>
    <t>0.633813587739919</t>
  </si>
  <si>
    <t>0.233</t>
  </si>
  <si>
    <t>3.76391082531486e-11</t>
  </si>
  <si>
    <t>ATP6V0E1</t>
  </si>
  <si>
    <t>1.25443090882956e-15</t>
  </si>
  <si>
    <t>-0.520944203291029</t>
  </si>
  <si>
    <t>3.7719482997596e-11</t>
  </si>
  <si>
    <t>STAT4</t>
  </si>
  <si>
    <t>1.2878523242095e-15</t>
  </si>
  <si>
    <t>0.553434991636443</t>
  </si>
  <si>
    <t>0.649</t>
  </si>
  <si>
    <t>3.87244315366556e-11</t>
  </si>
  <si>
    <t>NDUFS2</t>
  </si>
  <si>
    <t>1.47513580474385e-15</t>
  </si>
  <si>
    <t>-0.535120698739647</t>
  </si>
  <si>
    <t>4.43558585128427e-11</t>
  </si>
  <si>
    <t>POLR2G</t>
  </si>
  <si>
    <t>1.77835961425741e-15</t>
  </si>
  <si>
    <t>-0.63803334896084</t>
  </si>
  <si>
    <t>5.34734952411061e-11</t>
  </si>
  <si>
    <t>YTHDF3</t>
  </si>
  <si>
    <t>1.82742134484707e-15</t>
  </si>
  <si>
    <t>0.455902961790413</t>
  </si>
  <si>
    <t>5.49487324182066e-11</t>
  </si>
  <si>
    <t>ACAP1</t>
  </si>
  <si>
    <t>1.8769251267003e-15</t>
  </si>
  <si>
    <t>-0.561656229947422</t>
  </si>
  <si>
    <t>5.64372616347513e-11</t>
  </si>
  <si>
    <t>TAPT1</t>
  </si>
  <si>
    <t>1.91769133972685e-15</t>
  </si>
  <si>
    <t>0.424701092240787</t>
  </si>
  <si>
    <t>5.76630608942467e-11</t>
  </si>
  <si>
    <t>AL031733.2</t>
  </si>
  <si>
    <t>1.96429382486803e-15</t>
  </si>
  <si>
    <t>-0.455067981429534</t>
  </si>
  <si>
    <t>0.215</t>
  </si>
  <si>
    <t>5.9064351019957e-11</t>
  </si>
  <si>
    <t>XBP1</t>
  </si>
  <si>
    <t>2.24636449707324e-15</t>
  </si>
  <si>
    <t>0.61544412570386</t>
  </si>
  <si>
    <t>0.398</t>
  </si>
  <si>
    <t>6.75459340624954e-11</t>
  </si>
  <si>
    <t>PDE4A</t>
  </si>
  <si>
    <t>2.28692023496661e-15</t>
  </si>
  <si>
    <t>0.568572801107176</t>
  </si>
  <si>
    <t>0.234</t>
  </si>
  <si>
    <t>0.05</t>
  </si>
  <si>
    <t>6.87654045452109e-11</t>
  </si>
  <si>
    <t>HMOX2</t>
  </si>
  <si>
    <t>2.30725555207401e-15</t>
  </si>
  <si>
    <t>-0.480379246516641</t>
  </si>
  <si>
    <t>6.93768671953135e-11</t>
  </si>
  <si>
    <t>MAPKAPK5-AS1</t>
  </si>
  <si>
    <t>2.4724578376266e-15</t>
  </si>
  <si>
    <t>-0.493163551154936</t>
  </si>
  <si>
    <t>7.43443347195941e-11</t>
  </si>
  <si>
    <t>P2RY8.1</t>
  </si>
  <si>
    <t>2.66999572231782e-15</t>
  </si>
  <si>
    <t>0.576985572185638</t>
  </si>
  <si>
    <t>0.771</t>
  </si>
  <si>
    <t>8.02841013743746e-11</t>
  </si>
  <si>
    <t>XPO1</t>
  </si>
  <si>
    <t>2.68586167694428e-15</t>
  </si>
  <si>
    <t>-0.594962724342654</t>
  </si>
  <si>
    <t>8.07611747640377e-11</t>
  </si>
  <si>
    <t>WSB1</t>
  </si>
  <si>
    <t>2.90572374475687e-15</t>
  </si>
  <si>
    <t>0.619704446158984</t>
  </si>
  <si>
    <t>8.73722072810943e-11</t>
  </si>
  <si>
    <t>KLF3</t>
  </si>
  <si>
    <t>3.69207028723227e-15</t>
  </si>
  <si>
    <t>0.551368407138711</t>
  </si>
  <si>
    <t>1.11016861466787e-10</t>
  </si>
  <si>
    <t>GIMAP1</t>
  </si>
  <si>
    <t>3.70957401247771e-15</t>
  </si>
  <si>
    <t>-0.536576294706427</t>
  </si>
  <si>
    <t>0.335</t>
  </si>
  <si>
    <t>1.11543180981192e-10</t>
  </si>
  <si>
    <t>GBP5</t>
  </si>
  <si>
    <t>4.27534397925395e-15</t>
  </si>
  <si>
    <t>-0.847299364372183</t>
  </si>
  <si>
    <t>1.28555318112187e-10</t>
  </si>
  <si>
    <t>SCAF11</t>
  </si>
  <si>
    <t>5.55047495771118e-15</t>
  </si>
  <si>
    <t>0.578303127757122</t>
  </si>
  <si>
    <t>0.809</t>
  </si>
  <si>
    <t>0.636</t>
  </si>
  <si>
    <t>1.66897231503417e-10</t>
  </si>
  <si>
    <t>TOB2</t>
  </si>
  <si>
    <t>5.59505618282851e-15</t>
  </si>
  <si>
    <t>0.559177605190866</t>
  </si>
  <si>
    <t>1.68237744361471e-10</t>
  </si>
  <si>
    <t>PCSK7</t>
  </si>
  <si>
    <t>5.8858738935947e-15</t>
  </si>
  <si>
    <t>-0.477967960583306</t>
  </si>
  <si>
    <t>0.477</t>
  </si>
  <si>
    <t>1.76982342106499e-10</t>
  </si>
  <si>
    <t>FBXO34</t>
  </si>
  <si>
    <t>6.27608617765886e-15</t>
  </si>
  <si>
    <t>0.472669475981822</t>
  </si>
  <si>
    <t>1.88715635276024e-10</t>
  </si>
  <si>
    <t>IKZF3</t>
  </si>
  <si>
    <t>6.28835893784354e-15</t>
  </si>
  <si>
    <t>-0.649290235778365</t>
  </si>
  <si>
    <t>0.349</t>
  </si>
  <si>
    <t>0.561</t>
  </si>
  <si>
    <t>1.89084664902018e-10</t>
  </si>
  <si>
    <t>IL16</t>
  </si>
  <si>
    <t>6.31729856912923e-15</t>
  </si>
  <si>
    <t>-0.483876150717556</t>
  </si>
  <si>
    <t>1.89954850675147e-10</t>
  </si>
  <si>
    <t>GABARAP</t>
  </si>
  <si>
    <t>7.2470574036429e-15</t>
  </si>
  <si>
    <t>-0.465298333281591</t>
  </si>
  <si>
    <t>2.17911769070138e-10</t>
  </si>
  <si>
    <t>N4BP2L2</t>
  </si>
  <si>
    <t>7.56738922715129e-15</t>
  </si>
  <si>
    <t>-0.502737326118791</t>
  </si>
  <si>
    <t>2.27543826671212e-10</t>
  </si>
  <si>
    <t>SNHG16</t>
  </si>
  <si>
    <t>7.96651219615627e-15</t>
  </si>
  <si>
    <t>0.681913690042961</t>
  </si>
  <si>
    <t>2.39545055226223e-10</t>
  </si>
  <si>
    <t>SPTY2D1</t>
  </si>
  <si>
    <t>8.12062622067239e-15</t>
  </si>
  <si>
    <t>0.519207931180791</t>
  </si>
  <si>
    <t>0.172</t>
  </si>
  <si>
    <t>2.44179109829398e-10</t>
  </si>
  <si>
    <t>MXD4</t>
  </si>
  <si>
    <t>8.34063234566402e-15</t>
  </si>
  <si>
    <t>0.638840313832129</t>
  </si>
  <si>
    <t>2.50794474001771e-10</t>
  </si>
  <si>
    <t>APMAP</t>
  </si>
  <si>
    <t>8.86141840421898e-15</t>
  </si>
  <si>
    <t>0.643278487660078</t>
  </si>
  <si>
    <t>2.66453989996461e-10</t>
  </si>
  <si>
    <t>AC087222.1</t>
  </si>
  <si>
    <t>8.94767872234665e-15</t>
  </si>
  <si>
    <t>0.484944497621366</t>
  </si>
  <si>
    <t>2.69047751502241e-10</t>
  </si>
  <si>
    <t>CARD8</t>
  </si>
  <si>
    <t>9.36638284034047e-15</t>
  </si>
  <si>
    <t>-0.503741558095238</t>
  </si>
  <si>
    <t>0.548</t>
  </si>
  <si>
    <t>2.81637765626197e-10</t>
  </si>
  <si>
    <t>MSL2</t>
  </si>
  <si>
    <t>9.76563722728825e-15</t>
  </si>
  <si>
    <t>0.451975098707719</t>
  </si>
  <si>
    <t>2.9364294578733e-10</t>
  </si>
  <si>
    <t>TMEM184B</t>
  </si>
  <si>
    <t>1.0872063870042e-14</t>
  </si>
  <si>
    <t>0.476881577347628</t>
  </si>
  <si>
    <t>3.26912088508294e-10</t>
  </si>
  <si>
    <t>TTC17</t>
  </si>
  <si>
    <t>1.1059414296398e-14</t>
  </si>
  <si>
    <t>-0.563298409924111</t>
  </si>
  <si>
    <t>3.32545528478391e-10</t>
  </si>
  <si>
    <t>RNF168</t>
  </si>
  <si>
    <t>1.20282431913564e-14</t>
  </si>
  <si>
    <t>0.655688075755685</t>
  </si>
  <si>
    <t>0.235</t>
  </si>
  <si>
    <t>3.61677244520897e-10</t>
  </si>
  <si>
    <t>TFRC</t>
  </si>
  <si>
    <t>1.26656502887442e-14</t>
  </si>
  <si>
    <t>0.639608862789859</t>
  </si>
  <si>
    <t>0.337</t>
  </si>
  <si>
    <t>3.80843438532248e-10</t>
  </si>
  <si>
    <t>ELOVL5</t>
  </si>
  <si>
    <t>1.27133872188612e-14</t>
  </si>
  <si>
    <t>0.653857068633894</t>
  </si>
  <si>
    <t>3.82278840283937e-10</t>
  </si>
  <si>
    <t>BCL3</t>
  </si>
  <si>
    <t>1.31413714332469e-14</t>
  </si>
  <si>
    <t>0.376504359773072</t>
  </si>
  <si>
    <t>0.218</t>
  </si>
  <si>
    <t>3.951478976263e-10</t>
  </si>
  <si>
    <t>RRM2B</t>
  </si>
  <si>
    <t>1.5550939806295e-14</t>
  </si>
  <si>
    <t>0.381129686104647</t>
  </si>
  <si>
    <t>0.057</t>
  </si>
  <si>
    <t>4.67601209035485e-10</t>
  </si>
  <si>
    <t>TNFSF10</t>
  </si>
  <si>
    <t>1.58057150885527e-14</t>
  </si>
  <si>
    <t>-0.554033375510938</t>
  </si>
  <si>
    <t>4.75262046997691e-10</t>
  </si>
  <si>
    <t>SURF4</t>
  </si>
  <si>
    <t>1.61047980715697e-14</t>
  </si>
  <si>
    <t>0.607417889607629</t>
  </si>
  <si>
    <t>0.439</t>
  </si>
  <si>
    <t>4.8425517321403e-10</t>
  </si>
  <si>
    <t>AC005062.1</t>
  </si>
  <si>
    <t>1.63945986660463e-14</t>
  </si>
  <si>
    <t>-0.251674206206747</t>
  </si>
  <si>
    <t>4.92969187289346e-10</t>
  </si>
  <si>
    <t>TSPAN14</t>
  </si>
  <si>
    <t>1.65807768089478e-14</t>
  </si>
  <si>
    <t>-0.636709890887827</t>
  </si>
  <si>
    <t>4.98567377868251e-10</t>
  </si>
  <si>
    <t>RBL2</t>
  </si>
  <si>
    <t>1.71197477652723e-14</t>
  </si>
  <si>
    <t>-0.528826541906442</t>
  </si>
  <si>
    <t>5.14773695553972e-10</t>
  </si>
  <si>
    <t>ARHGAP30</t>
  </si>
  <si>
    <t>1.72853645101762e-14</t>
  </si>
  <si>
    <t>-0.510858135332897</t>
  </si>
  <si>
    <t>5.19753625456489e-10</t>
  </si>
  <si>
    <t>APBB1IP</t>
  </si>
  <si>
    <t>1.96699700872154e-14</t>
  </si>
  <si>
    <t>-0.503195782459221</t>
  </si>
  <si>
    <t>5.91456330552479e-10</t>
  </si>
  <si>
    <t>NXT1</t>
  </si>
  <si>
    <t>1.96898876857334e-14</t>
  </si>
  <si>
    <t>0.54683186605447</t>
  </si>
  <si>
    <t>5.92055232822319e-10</t>
  </si>
  <si>
    <t>APRT</t>
  </si>
  <si>
    <t>2.33333804926222e-14</t>
  </si>
  <si>
    <t>-0.505672087339176</t>
  </si>
  <si>
    <t>7.01611418032656e-10</t>
  </si>
  <si>
    <t>ATP5F1E</t>
  </si>
  <si>
    <t>2.37881326748648e-14</t>
  </si>
  <si>
    <t>-0.355027823649212</t>
  </si>
  <si>
    <t>0.982</t>
  </si>
  <si>
    <t>7.1528536140051e-10</t>
  </si>
  <si>
    <t>CCDC97</t>
  </si>
  <si>
    <t>2.48692095406703e-14</t>
  </si>
  <si>
    <t>0.520668370823084</t>
  </si>
  <si>
    <t>7.47792261678416e-10</t>
  </si>
  <si>
    <t>C16orf54</t>
  </si>
  <si>
    <t>2.54337485232053e-14</t>
  </si>
  <si>
    <t>-0.540912780342736</t>
  </si>
  <si>
    <t>7.64767384344259e-10</t>
  </si>
  <si>
    <t>CD53</t>
  </si>
  <si>
    <t>2.70278355801983e-14</t>
  </si>
  <si>
    <t>-0.445565704210417</t>
  </si>
  <si>
    <t>8.12699988060982e-10</t>
  </si>
  <si>
    <t>PSMB10</t>
  </si>
  <si>
    <t>2.74265328666422e-14</t>
  </si>
  <si>
    <t>-0.491522740609088</t>
  </si>
  <si>
    <t>8.24688416767065e-10</t>
  </si>
  <si>
    <t>CDK16</t>
  </si>
  <si>
    <t>2.81331616249376e-14</t>
  </si>
  <si>
    <t>0.437223200658989</t>
  </si>
  <si>
    <t>8.4593603690025e-10</t>
  </si>
  <si>
    <t>AOAH</t>
  </si>
  <si>
    <t>2.82043916268912e-14</t>
  </si>
  <si>
    <t>0.680010213819813</t>
  </si>
  <si>
    <t>8.48077851828993e-10</t>
  </si>
  <si>
    <t>FMC1</t>
  </si>
  <si>
    <t>2.91251062268544e-14</t>
  </si>
  <si>
    <t>-0.415798011893482</t>
  </si>
  <si>
    <t>8.75762819135286e-10</t>
  </si>
  <si>
    <t>ABHD17A</t>
  </si>
  <si>
    <t>3.12216238833017e-14</t>
  </si>
  <si>
    <t>0.520635068983213</t>
  </si>
  <si>
    <t>9.38803008546999e-10</t>
  </si>
  <si>
    <t>BZW1P2</t>
  </si>
  <si>
    <t>3.26691506728975e-14</t>
  </si>
  <si>
    <t>0.404237641543395</t>
  </si>
  <si>
    <t>9.82328691583354e-10</t>
  </si>
  <si>
    <t>NSMCE3</t>
  </si>
  <si>
    <t>3.40983653892697e-14</t>
  </si>
  <si>
    <t>0.544950316865827</t>
  </si>
  <si>
    <t>0.156</t>
  </si>
  <si>
    <t>1.02530374888995e-09</t>
  </si>
  <si>
    <t>ATP5PF</t>
  </si>
  <si>
    <t>3.41199995497504e-14</t>
  </si>
  <si>
    <t>-0.529113578861661</t>
  </si>
  <si>
    <t>1.02595426646144e-09</t>
  </si>
  <si>
    <t>PSMB8</t>
  </si>
  <si>
    <t>3.4979568236604e-14</t>
  </si>
  <si>
    <t>-0.506666126366324</t>
  </si>
  <si>
    <t>1.05180063730645e-09</t>
  </si>
  <si>
    <t>ACYP1</t>
  </si>
  <si>
    <t>3.58633262247615e-14</t>
  </si>
  <si>
    <t>-0.509509626933838</t>
  </si>
  <si>
    <t>0.071</t>
  </si>
  <si>
    <t>0.249</t>
  </si>
  <si>
    <t>1.07837435625235e-09</t>
  </si>
  <si>
    <t>SRP9</t>
  </si>
  <si>
    <t>3.6122684965036e-14</t>
  </si>
  <si>
    <t>-0.550169144995949</t>
  </si>
  <si>
    <t>1.08617301421367e-09</t>
  </si>
  <si>
    <t>HSPH1</t>
  </si>
  <si>
    <t>3.61615170595213e-14</t>
  </si>
  <si>
    <t>0.535486607917055</t>
  </si>
  <si>
    <t>0.34</t>
  </si>
  <si>
    <t>0.127</t>
  </si>
  <si>
    <t>1.08734065646275e-09</t>
  </si>
  <si>
    <t>H4C3</t>
  </si>
  <si>
    <t>3.72447038900643e-14</t>
  </si>
  <si>
    <t>0.605546219912976</t>
  </si>
  <si>
    <t>1.11991100127034e-09</t>
  </si>
  <si>
    <t>LINC00426</t>
  </si>
  <si>
    <t>3.835200456981e-14</t>
  </si>
  <si>
    <t>-0.484582456965622</t>
  </si>
  <si>
    <t>0.271</t>
  </si>
  <si>
    <t>1.15320642540962e-09</t>
  </si>
  <si>
    <t>IFI16</t>
  </si>
  <si>
    <t>3.94497016776006e-14</t>
  </si>
  <si>
    <t>-0.479342287954665</t>
  </si>
  <si>
    <t>0.64</t>
  </si>
  <si>
    <t>1.18621307974377e-09</t>
  </si>
  <si>
    <t>PNPLA8</t>
  </si>
  <si>
    <t>4.25280439682653e-14</t>
  </si>
  <si>
    <t>0.344226183893625</t>
  </si>
  <si>
    <t>1.27877575408177e-09</t>
  </si>
  <si>
    <t>DNAJB2</t>
  </si>
  <si>
    <t>4.50265352556671e-14</t>
  </si>
  <si>
    <t>0.524970985827603</t>
  </si>
  <si>
    <t>0.133</t>
  </si>
  <si>
    <t>1.35390288860265e-09</t>
  </si>
  <si>
    <t>MAPKAPK2</t>
  </si>
  <si>
    <t>4.64730779015536e-14</t>
  </si>
  <si>
    <t>0.526236285782276</t>
  </si>
  <si>
    <t>0.689</t>
  </si>
  <si>
    <t>1.39739897942181e-09</t>
  </si>
  <si>
    <t>CCND3</t>
  </si>
  <si>
    <t>4.87847960270678e-14</t>
  </si>
  <si>
    <t>-0.448559347207003</t>
  </si>
  <si>
    <t>0.898</t>
  </si>
  <si>
    <t>1.4669100317379e-09</t>
  </si>
  <si>
    <t>PHLDB3</t>
  </si>
  <si>
    <t>5.05026101975848e-14</t>
  </si>
  <si>
    <t>0.537650242304107</t>
  </si>
  <si>
    <t>1.51856298603118e-09</t>
  </si>
  <si>
    <t>TARS1</t>
  </si>
  <si>
    <t>5.20848075520227e-14</t>
  </si>
  <si>
    <t>0.499617349758577</t>
  </si>
  <si>
    <t>1.56613807828177e-09</t>
  </si>
  <si>
    <t>ZEB2</t>
  </si>
  <si>
    <t>5.26037451574457e-14</t>
  </si>
  <si>
    <t>0.612281333412343</t>
  </si>
  <si>
    <t>1.58174201313924e-09</t>
  </si>
  <si>
    <t>CCNL1</t>
  </si>
  <si>
    <t>5.51703245671316e-14</t>
  </si>
  <si>
    <t>0.5145547890345</t>
  </si>
  <si>
    <t>1.65891648940908e-09</t>
  </si>
  <si>
    <t>HMGCS1</t>
  </si>
  <si>
    <t>5.69609985031193e-14</t>
  </si>
  <si>
    <t>0.378039543924618</t>
  </si>
  <si>
    <t>0.259</t>
  </si>
  <si>
    <t>1.71276026399029e-09</t>
  </si>
  <si>
    <t>RBM5</t>
  </si>
  <si>
    <t>5.7981708598253e-14</t>
  </si>
  <si>
    <t>0.531706088794699</t>
  </si>
  <si>
    <t>1.74345199584087e-09</t>
  </si>
  <si>
    <t>THEM4</t>
  </si>
  <si>
    <t>5.83472500356788e-14</t>
  </si>
  <si>
    <t>-0.594542562347686</t>
  </si>
  <si>
    <t>1.75444346132283e-09</t>
  </si>
  <si>
    <t>POU2F2</t>
  </si>
  <si>
    <t>5.91989416325119e-14</t>
  </si>
  <si>
    <t>-0.607334547056157</t>
  </si>
  <si>
    <t>1.780052975948e-09</t>
  </si>
  <si>
    <t>STING1</t>
  </si>
  <si>
    <t>6.07682163381262e-14</t>
  </si>
  <si>
    <t>-0.529981324115519</t>
  </si>
  <si>
    <t>1.82723949707112e-09</t>
  </si>
  <si>
    <t>SEMA4C</t>
  </si>
  <si>
    <t>6.11161903844441e-14</t>
  </si>
  <si>
    <t>0.552284814062207</t>
  </si>
  <si>
    <t>1.83770272866985e-09</t>
  </si>
  <si>
    <t>TSEN54</t>
  </si>
  <si>
    <t>6.33648337582855e-14</t>
  </si>
  <si>
    <t>0.557933898698218</t>
  </si>
  <si>
    <t>0.635</t>
  </si>
  <si>
    <t>1.90531718627789e-09</t>
  </si>
  <si>
    <t>LNPEP</t>
  </si>
  <si>
    <t>6.52967546179666e-14</t>
  </si>
  <si>
    <t>-0.521903577610287</t>
  </si>
  <si>
    <t>1.96340811460764e-09</t>
  </si>
  <si>
    <t>RNF138</t>
  </si>
  <si>
    <t>7.28207835146155e-14</t>
  </si>
  <si>
    <t>0.474558467799923</t>
  </si>
  <si>
    <t>0.463</t>
  </si>
  <si>
    <t>2.18964813950097e-09</t>
  </si>
  <si>
    <t>DNAJA4</t>
  </si>
  <si>
    <t>7.29329867006168e-14</t>
  </si>
  <si>
    <t>0.589453032296223</t>
  </si>
  <si>
    <t>2.19302197710085e-09</t>
  </si>
  <si>
    <t>MCTS1</t>
  </si>
  <si>
    <t>7.56237557715872e-14</t>
  </si>
  <si>
    <t>-0.449889672685321</t>
  </si>
  <si>
    <t>2.27393071229586e-09</t>
  </si>
  <si>
    <t>IDS</t>
  </si>
  <si>
    <t>7.8833945078144e-14</t>
  </si>
  <si>
    <t>0.495763764386382</t>
  </si>
  <si>
    <t>2.37045789455471e-09</t>
  </si>
  <si>
    <t>UPF1</t>
  </si>
  <si>
    <t>8.74075805646792e-14</t>
  </si>
  <si>
    <t>0.560211664132226</t>
  </si>
  <si>
    <t>0.364</t>
  </si>
  <si>
    <t>2.62825853999934e-09</t>
  </si>
  <si>
    <t>ARPC5</t>
  </si>
  <si>
    <t>8.77749177445154e-14</t>
  </si>
  <si>
    <t>-0.487640956984216</t>
  </si>
  <si>
    <t>0.794</t>
  </si>
  <si>
    <t>2.63930400165983e-09</t>
  </si>
  <si>
    <t>ATM</t>
  </si>
  <si>
    <t>9.24324104053015e-14</t>
  </si>
  <si>
    <t>-0.541744271603237</t>
  </si>
  <si>
    <t>2.77935014847701e-09</t>
  </si>
  <si>
    <t>MT1E</t>
  </si>
  <si>
    <t>9.48119688873229e-14</t>
  </si>
  <si>
    <t>0.69697725401816</t>
  </si>
  <si>
    <t>0.255</t>
  </si>
  <si>
    <t>2.85090109247291e-09</t>
  </si>
  <si>
    <t>SLC38A1</t>
  </si>
  <si>
    <t>9.85180305930408e-14</t>
  </si>
  <si>
    <t>0.48474789988349</t>
  </si>
  <si>
    <t>2.96233866190214e-09</t>
  </si>
  <si>
    <t>MLLT6</t>
  </si>
  <si>
    <t>1.12017543458989e-13</t>
  </si>
  <si>
    <t>-0.476950218613132</t>
  </si>
  <si>
    <t>3.36825551426835e-09</t>
  </si>
  <si>
    <t>ENC1</t>
  </si>
  <si>
    <t>1.21413654308388e-13</t>
  </si>
  <si>
    <t>0.68949957489179</t>
  </si>
  <si>
    <t>3.65078717139892e-09</t>
  </si>
  <si>
    <t>BORCS5</t>
  </si>
  <si>
    <t>1.23510027368438e-13</t>
  </si>
  <si>
    <t>0.496074507720403</t>
  </si>
  <si>
    <t>3.71382301294156e-09</t>
  </si>
  <si>
    <t>COX6B1</t>
  </si>
  <si>
    <t>1.32263003908431e-13</t>
  </si>
  <si>
    <t>-0.440572801087734</t>
  </si>
  <si>
    <t>3.97701626452261e-09</t>
  </si>
  <si>
    <t>MTMR6</t>
  </si>
  <si>
    <t>1.39422038024717e-13</t>
  </si>
  <si>
    <t>0.411731394657402</t>
  </si>
  <si>
    <t>4.19228126136522e-09</t>
  </si>
  <si>
    <t>PTP4A2</t>
  </si>
  <si>
    <t>1.47577445785006e-13</t>
  </si>
  <si>
    <t>-0.460468060276292</t>
  </si>
  <si>
    <t>4.43750621730934e-09</t>
  </si>
  <si>
    <t>OSER1</t>
  </si>
  <si>
    <t>1.53612117213962e-13</t>
  </si>
  <si>
    <t>0.582271697614206</t>
  </si>
  <si>
    <t>4.61896275250663e-09</t>
  </si>
  <si>
    <t>STX11</t>
  </si>
  <si>
    <t>1.60302989571688e-13</t>
  </si>
  <si>
    <t>0.402025675193779</t>
  </si>
  <si>
    <t>4.82015059343108e-09</t>
  </si>
  <si>
    <t>NSUN5P2</t>
  </si>
  <si>
    <t>1.91606598326627e-13</t>
  </si>
  <si>
    <t>-0.415417527064717</t>
  </si>
  <si>
    <t>5.76141880508335e-09</t>
  </si>
  <si>
    <t>STAT1</t>
  </si>
  <si>
    <t>1.94126122742483e-13</t>
  </si>
  <si>
    <t>-0.682368694970077</t>
  </si>
  <si>
    <t>5.83717838474371e-09</t>
  </si>
  <si>
    <t>GABPB1-AS1</t>
  </si>
  <si>
    <t>1.9637241162951e-13</t>
  </si>
  <si>
    <t>-0.619078126337879</t>
  </si>
  <si>
    <t>0.185</t>
  </si>
  <si>
    <t>5.90472204528775e-09</t>
  </si>
  <si>
    <t>THYN1</t>
  </si>
  <si>
    <t>1.99362959285978e-13</t>
  </si>
  <si>
    <t>-0.459854839218175</t>
  </si>
  <si>
    <t>5.99464482277006e-09</t>
  </si>
  <si>
    <t>SYNRG</t>
  </si>
  <si>
    <t>2.1082908295542e-13</t>
  </si>
  <si>
    <t>-0.525398378367396</t>
  </si>
  <si>
    <t>6.33941969538652e-09</t>
  </si>
  <si>
    <t>AL645929.1</t>
  </si>
  <si>
    <t>2.12463647272983e-13</t>
  </si>
  <si>
    <t>0.794453943523671</t>
  </si>
  <si>
    <t>6.38856940985133e-09</t>
  </si>
  <si>
    <t>RASA3</t>
  </si>
  <si>
    <t>2.1726559459562e-13</t>
  </si>
  <si>
    <t>0.492022149338096</t>
  </si>
  <si>
    <t>6.53295916389570e-09</t>
  </si>
  <si>
    <t>NDUFC1</t>
  </si>
  <si>
    <t>2.20029454050085e-13</t>
  </si>
  <si>
    <t>-0.539341169718722</t>
  </si>
  <si>
    <t>6.616065653832e-09</t>
  </si>
  <si>
    <t>P2RY10</t>
  </si>
  <si>
    <t>2.20029951435229e-13</t>
  </si>
  <si>
    <t>0.598011170501799</t>
  </si>
  <si>
    <t>6.6160806097059e-09</t>
  </si>
  <si>
    <t>CD3D</t>
  </si>
  <si>
    <t>2.4737534080126e-13</t>
  </si>
  <si>
    <t>-0.388264893481548</t>
  </si>
  <si>
    <t>7.4383291225531e-09</t>
  </si>
  <si>
    <t>MBNL1</t>
  </si>
  <si>
    <t>2.631966985389e-13</t>
  </si>
  <si>
    <t>-0.456675173216562</t>
  </si>
  <si>
    <t>0.882</t>
  </si>
  <si>
    <t>7.91406152836619e-09</t>
  </si>
  <si>
    <t>CDKN1B</t>
  </si>
  <si>
    <t>2.84695519317613e-13</t>
  </si>
  <si>
    <t>0.557919751394935</t>
  </si>
  <si>
    <t>8.56050957036131e-09</t>
  </si>
  <si>
    <t>DNAJB11</t>
  </si>
  <si>
    <t>3.13640670354683e-13</t>
  </si>
  <si>
    <t>0.471662597989964</t>
  </si>
  <si>
    <t>9.43086131689497e-09</t>
  </si>
  <si>
    <t>SNHG12</t>
  </si>
  <si>
    <t>3.2732504109856e-13</t>
  </si>
  <si>
    <t>0.673621050373442</t>
  </si>
  <si>
    <t>9.8423366607926e-09</t>
  </si>
  <si>
    <t>CLPP</t>
  </si>
  <si>
    <t>3.41527248438229e-13</t>
  </si>
  <si>
    <t>-0.487326679161762</t>
  </si>
  <si>
    <t>0.412</t>
  </si>
  <si>
    <t>1.02693828332891e-08</t>
  </si>
  <si>
    <t>CD48</t>
  </si>
  <si>
    <t>3.50305951598788e-13</t>
  </si>
  <si>
    <t>-0.425377591550217</t>
  </si>
  <si>
    <t>1.0533349658624e-08</t>
  </si>
  <si>
    <t>NIBAN1</t>
  </si>
  <si>
    <t>3.81798902067696e-13</t>
  </si>
  <si>
    <t>0.614842340065633</t>
  </si>
  <si>
    <t>1.14803111862735e-08</t>
  </si>
  <si>
    <t>RNMT</t>
  </si>
  <si>
    <t>3.89049979492572e-13</t>
  </si>
  <si>
    <t>0.529180956589247</t>
  </si>
  <si>
    <t>1.16983438333621e-08</t>
  </si>
  <si>
    <t>SHISA5</t>
  </si>
  <si>
    <t>4.01179401827979e-13</t>
  </si>
  <si>
    <t>-0.488963138475268</t>
  </si>
  <si>
    <t>1.20630634335655e-08</t>
  </si>
  <si>
    <t>PPP2CA</t>
  </si>
  <si>
    <t>4.18432088849116e-13</t>
  </si>
  <si>
    <t>0.505856280514118</t>
  </si>
  <si>
    <t>1.25818344796041e-08</t>
  </si>
  <si>
    <t>PYCARD</t>
  </si>
  <si>
    <t>4.2900424351993e-13</t>
  </si>
  <si>
    <t>-0.474868209262574</t>
  </si>
  <si>
    <t>1.28997285984008e-08</t>
  </si>
  <si>
    <t>GLRX</t>
  </si>
  <si>
    <t>4.29750123211751e-13</t>
  </si>
  <si>
    <t>-0.559605950792854</t>
  </si>
  <si>
    <t>0.293</t>
  </si>
  <si>
    <t>1.29221564548542e-08</t>
  </si>
  <si>
    <t>AKNA</t>
  </si>
  <si>
    <t>4.4893617845001e-13</t>
  </si>
  <si>
    <t>0.922034035210611</t>
  </si>
  <si>
    <t>1.34990619498134e-08</t>
  </si>
  <si>
    <t>RHBDF2</t>
  </si>
  <si>
    <t>4.53527358142188e-13</t>
  </si>
  <si>
    <t>0.51654682895273</t>
  </si>
  <si>
    <t>1.36371141319775e-08</t>
  </si>
  <si>
    <t>PSME2</t>
  </si>
  <si>
    <t>4.81416465769813e-13</t>
  </si>
  <si>
    <t>-0.503668850153883</t>
  </si>
  <si>
    <t>1.44757117092325e-08</t>
  </si>
  <si>
    <t>KDM2B</t>
  </si>
  <si>
    <t>4.94263525425677e-13</t>
  </si>
  <si>
    <t>0.474978974869146</t>
  </si>
  <si>
    <t>1.48620099460247e-08</t>
  </si>
  <si>
    <t>PLAAT4</t>
  </si>
  <si>
    <t>5.24602661290344e-13</t>
  </si>
  <si>
    <t>-0.506043001957356</t>
  </si>
  <si>
    <t>0.718</t>
  </si>
  <si>
    <t>1.57742774223393e-08</t>
  </si>
  <si>
    <t>ZDHHC7</t>
  </si>
  <si>
    <t>5.31883970700975e-13</t>
  </si>
  <si>
    <t>0.568029806106564</t>
  </si>
  <si>
    <t>1.59932191150076e-08</t>
  </si>
  <si>
    <t>CDC14A</t>
  </si>
  <si>
    <t>5.48096345982473e-13</t>
  </si>
  <si>
    <t>-0.540665101791041</t>
  </si>
  <si>
    <t>0.543</t>
  </si>
  <si>
    <t>1.6480709027347e-08</t>
  </si>
  <si>
    <t>MRPS31</t>
  </si>
  <si>
    <t>5.60497145123246e-13</t>
  </si>
  <si>
    <t>-0.407226815968976</t>
  </si>
  <si>
    <t>1.68535886567109e-08</t>
  </si>
  <si>
    <t>RNF166</t>
  </si>
  <si>
    <t>5.63927494532208e-13</t>
  </si>
  <si>
    <t>0.557048562664606</t>
  </si>
  <si>
    <t>0.468</t>
  </si>
  <si>
    <t>1.6956735833089e-08</t>
  </si>
  <si>
    <t>TNRC18</t>
  </si>
  <si>
    <t>6.58905825504301e-13</t>
  </si>
  <si>
    <t>0.442109241157789</t>
  </si>
  <si>
    <t>0.122</t>
  </si>
  <si>
    <t>1.98126392670888e-08</t>
  </si>
  <si>
    <t>PDXK</t>
  </si>
  <si>
    <t>6.68686405856584e-13</t>
  </si>
  <si>
    <t>0.527270476245199</t>
  </si>
  <si>
    <t>2.01067315377016e-08</t>
  </si>
  <si>
    <t>PPP1R18</t>
  </si>
  <si>
    <t>6.91386419938875e-13</t>
  </si>
  <si>
    <t>-0.515074635225221</t>
  </si>
  <si>
    <t>2.0789298261142e-08</t>
  </si>
  <si>
    <t>RNF167</t>
  </si>
  <si>
    <t>7.00878421960037e-13</t>
  </si>
  <si>
    <t>-0.500602811342059</t>
  </si>
  <si>
    <t>0.584</t>
  </si>
  <si>
    <t>2.10747132699163e-08</t>
  </si>
  <si>
    <t>NANS</t>
  </si>
  <si>
    <t>7.01621689112561e-13</t>
  </si>
  <si>
    <t>0.566424115571846</t>
  </si>
  <si>
    <t>2.10970625699256e-08</t>
  </si>
  <si>
    <t>TMEM35B</t>
  </si>
  <si>
    <t>7.26266862130982e-13</t>
  </si>
  <si>
    <t>-0.479072957997038</t>
  </si>
  <si>
    <t>0.168</t>
  </si>
  <si>
    <t>2.18381182774165e-08</t>
  </si>
  <si>
    <t>RANGAP1</t>
  </si>
  <si>
    <t>8.3865594851807e-13</t>
  </si>
  <si>
    <t>0.593235055231001</t>
  </si>
  <si>
    <t>2.52175457159898e-08</t>
  </si>
  <si>
    <t>RBM8B</t>
  </si>
  <si>
    <t>8.75367294750835e-13</t>
  </si>
  <si>
    <t>0.448590518315939</t>
  </si>
  <si>
    <t>0.292</t>
  </si>
  <si>
    <t>2.63214191858628e-08</t>
  </si>
  <si>
    <t>DPY30</t>
  </si>
  <si>
    <t>9.44055868972947e-13</t>
  </si>
  <si>
    <t>-0.488202418201629</t>
  </si>
  <si>
    <t>2.83868159241475e-08</t>
  </si>
  <si>
    <t>MTFP1</t>
  </si>
  <si>
    <t>9.97763423852809e-13</t>
  </si>
  <si>
    <t>0.58153865901297</t>
  </si>
  <si>
    <t>3.00017483918301e-08</t>
  </si>
  <si>
    <t>MT1X</t>
  </si>
  <si>
    <t>1.03437290778298e-12</t>
  </si>
  <si>
    <t>0.662277695659162</t>
  </si>
  <si>
    <t>0.483</t>
  </si>
  <si>
    <t>3.11025589641264e-08</t>
  </si>
  <si>
    <t>PRNP</t>
  </si>
  <si>
    <t>1.04093427653314e-12</t>
  </si>
  <si>
    <t>0.536140678776093</t>
  </si>
  <si>
    <t>3.1299852761075e-08</t>
  </si>
  <si>
    <t>CKAP2</t>
  </si>
  <si>
    <t>1.21767624476696e-12</t>
  </si>
  <si>
    <t>0.414460813084392</t>
  </si>
  <si>
    <t>3.66143070038977e-08</t>
  </si>
  <si>
    <t>SIK2</t>
  </si>
  <si>
    <t>1.30975776772892e-12</t>
  </si>
  <si>
    <t>0.395706457700612</t>
  </si>
  <si>
    <t>3.9383106317841e-08</t>
  </si>
  <si>
    <t>CSK</t>
  </si>
  <si>
    <t>1.46915710337771e-12</t>
  </si>
  <si>
    <t>-0.607227181285558</t>
  </si>
  <si>
    <t>4.41760849414642e-08</t>
  </si>
  <si>
    <t>CPT1A</t>
  </si>
  <si>
    <t>1.58529039777009e-12</t>
  </si>
  <si>
    <t>0.50344541032569</t>
  </si>
  <si>
    <t>0.417</t>
  </si>
  <si>
    <t>4.76680969705487e-08</t>
  </si>
  <si>
    <t>CBX3</t>
  </si>
  <si>
    <t>1.60514614403825e-12</t>
  </si>
  <si>
    <t>-0.403334195478745</t>
  </si>
  <si>
    <t>4.82651394050862e-08</t>
  </si>
  <si>
    <t>CTU2</t>
  </si>
  <si>
    <t>1.71044741937096e-12</t>
  </si>
  <si>
    <t>0.442927943078796</t>
  </si>
  <si>
    <t>5.14314434530655e-08</t>
  </si>
  <si>
    <t>MRPL24</t>
  </si>
  <si>
    <t>1.80863879046968e-12</t>
  </si>
  <si>
    <t>-0.452465096346365</t>
  </si>
  <si>
    <t>0.116</t>
  </si>
  <si>
    <t>5.43839597906327e-08</t>
  </si>
  <si>
    <t>ARHGEF6</t>
  </si>
  <si>
    <t>1.98519383849243e-12</t>
  </si>
  <si>
    <t>-0.486516410672634</t>
  </si>
  <si>
    <t>0.457</t>
  </si>
  <si>
    <t>5.96927935296289e-08</t>
  </si>
  <si>
    <t>COPS7B</t>
  </si>
  <si>
    <t>2.03176844679874e-12</t>
  </si>
  <si>
    <t>-0.400719001345028</t>
  </si>
  <si>
    <t>0.083</t>
  </si>
  <si>
    <t>6.10932454267913e-08</t>
  </si>
  <si>
    <t>BTBD2</t>
  </si>
  <si>
    <t>2.033559841508e-12</t>
  </si>
  <si>
    <t>0.42188048883372</t>
  </si>
  <si>
    <t>6.11471108743041e-08</t>
  </si>
  <si>
    <t>GPCPD1</t>
  </si>
  <si>
    <t>2.03571683359442e-12</t>
  </si>
  <si>
    <t>0.674009603429424</t>
  </si>
  <si>
    <t>6.12119694693506e-08</t>
  </si>
  <si>
    <t>DDX6</t>
  </si>
  <si>
    <t>2.14270776080561e-12</t>
  </si>
  <si>
    <t>0.42352475911271</t>
  </si>
  <si>
    <t>6.44290796596638e-08</t>
  </si>
  <si>
    <t>TRAPPC1</t>
  </si>
  <si>
    <t>2.32087553037854e-12</t>
  </si>
  <si>
    <t>-0.533707944102477</t>
  </si>
  <si>
    <t>0.681</t>
  </si>
  <si>
    <t>6.97864063229522e-08</t>
  </si>
  <si>
    <t>DNTTIP2</t>
  </si>
  <si>
    <t>2.47618965481587e-12</t>
  </si>
  <si>
    <t>0.555881635610933</t>
  </si>
  <si>
    <t>7.44565467306585e-08</t>
  </si>
  <si>
    <t>PGS1</t>
  </si>
  <si>
    <t>2.51424651994707e-12</t>
  </si>
  <si>
    <t>-0.390422526016089</t>
  </si>
  <si>
    <t>7.56008786082884e-08</t>
  </si>
  <si>
    <t>RGS19</t>
  </si>
  <si>
    <t>2.52596389154532e-12</t>
  </si>
  <si>
    <t>-0.456713081965715</t>
  </si>
  <si>
    <t>7.59532082548763e-08</t>
  </si>
  <si>
    <t>CYTH4</t>
  </si>
  <si>
    <t>2.59468318124386e-12</t>
  </si>
  <si>
    <t>-0.514189056453753</t>
  </si>
  <si>
    <t>7.80195285768217e-08</t>
  </si>
  <si>
    <t>TNFRSF10B</t>
  </si>
  <si>
    <t>2.64725818561168e-12</t>
  </si>
  <si>
    <t>0.485273411057371</t>
  </si>
  <si>
    <t>0.297</t>
  </si>
  <si>
    <t>7.96004063831577e-08</t>
  </si>
  <si>
    <t>TMPO</t>
  </si>
  <si>
    <t>2.80860030950771e-12</t>
  </si>
  <si>
    <t>-0.487500037211135</t>
  </si>
  <si>
    <t>0.247</t>
  </si>
  <si>
    <t>0.446</t>
  </si>
  <si>
    <t>8.44518027065873e-08</t>
  </si>
  <si>
    <t>SEC14L2</t>
  </si>
  <si>
    <t>2.8709156382226e-12</t>
  </si>
  <si>
    <t>0.478450041229712</t>
  </si>
  <si>
    <t>0.07</t>
  </si>
  <si>
    <t>8.63255623257152e-08</t>
  </si>
  <si>
    <t>DHPS</t>
  </si>
  <si>
    <t>2.90916821834569e-12</t>
  </si>
  <si>
    <t>-0.448215771971337</t>
  </si>
  <si>
    <t>8.74757791574365e-08</t>
  </si>
  <si>
    <t>MYC</t>
  </si>
  <si>
    <t>3.04752384888607e-12</t>
  </si>
  <si>
    <t>-0.476912605838884</t>
  </si>
  <si>
    <t>9.16359946121553e-08</t>
  </si>
  <si>
    <t>LINC01550</t>
  </si>
  <si>
    <t>3.14428044643116e-12</t>
  </si>
  <si>
    <t>-0.426514256279429</t>
  </si>
  <si>
    <t>0.058</t>
  </si>
  <si>
    <t>9.45453687437385e-08</t>
  </si>
  <si>
    <t>DBF4</t>
  </si>
  <si>
    <t>3.1966046939205e-12</t>
  </si>
  <si>
    <t>0.402277720448756</t>
  </si>
  <si>
    <t>9.61187065414955e-08</t>
  </si>
  <si>
    <t>RHEB</t>
  </si>
  <si>
    <t>3.21334148013045e-12</t>
  </si>
  <si>
    <t>0.483589166900797</t>
  </si>
  <si>
    <t>9.66219649660424e-08</t>
  </si>
  <si>
    <t>ATP6V0E2</t>
  </si>
  <si>
    <t>3.21687371139647e-12</t>
  </si>
  <si>
    <t>-0.432369346761617</t>
  </si>
  <si>
    <t>9.67281756279806e-08</t>
  </si>
  <si>
    <t>TOP1</t>
  </si>
  <si>
    <t>3.21796174380587e-12</t>
  </si>
  <si>
    <t>0.434720721154498</t>
  </si>
  <si>
    <t>0.519</t>
  </si>
  <si>
    <t>9.67608916744987e-08</t>
  </si>
  <si>
    <t>CCDC47</t>
  </si>
  <si>
    <t>3.24246432083193e-12</t>
  </si>
  <si>
    <t>0.446748794248813</t>
  </si>
  <si>
    <t>9.74976596630953e-08</t>
  </si>
  <si>
    <t>CSNK1G2</t>
  </si>
  <si>
    <t>3.24287591118926e-12</t>
  </si>
  <si>
    <t>0.423344411600212</t>
  </si>
  <si>
    <t>0.402</t>
  </si>
  <si>
    <t>0.19</t>
  </si>
  <si>
    <t>9.751003577355e-08</t>
  </si>
  <si>
    <t>PDE3B</t>
  </si>
  <si>
    <t>3.24316295311459e-12</t>
  </si>
  <si>
    <t>0.406279968014573</t>
  </si>
  <si>
    <t>9.75186668372027e-08</t>
  </si>
  <si>
    <t>DMAC1</t>
  </si>
  <si>
    <t>3.32461074022586e-12</t>
  </si>
  <si>
    <t>-0.444994652724657</t>
  </si>
  <si>
    <t>0.108</t>
  </si>
  <si>
    <t>0.281</t>
  </si>
  <si>
    <t>9.99677203478514e-08</t>
  </si>
  <si>
    <t>GVINP1</t>
  </si>
  <si>
    <t>3.33120149881324e-12</t>
  </si>
  <si>
    <t>-0.524751660935396</t>
  </si>
  <si>
    <t>1.00165897867815e-07</t>
  </si>
  <si>
    <t>RAB5A</t>
  </si>
  <si>
    <t>3.80586886775764e-12</t>
  </si>
  <si>
    <t>0.479444327522419</t>
  </si>
  <si>
    <t>1.14438670984604e-07</t>
  </si>
  <si>
    <t>SNRK</t>
  </si>
  <si>
    <t>3.90494130867611e-12</t>
  </si>
  <si>
    <t>0.48185786617043</t>
  </si>
  <si>
    <t>1.17417680210582e-07</t>
  </si>
  <si>
    <t>STAU1</t>
  </si>
  <si>
    <t>3.99896948682414e-12</t>
  </si>
  <si>
    <t>0.474601122285357</t>
  </si>
  <si>
    <t>1.20245013499315e-07</t>
  </si>
  <si>
    <t>ARL8B</t>
  </si>
  <si>
    <t>4.0434360368604e-12</t>
  </si>
  <si>
    <t>0.384901891068788</t>
  </si>
  <si>
    <t>1.21582078192355e-07</t>
  </si>
  <si>
    <t>GIMAP5</t>
  </si>
  <si>
    <t>4.0598195508203e-12</t>
  </si>
  <si>
    <t>-0.407910851230411</t>
  </si>
  <si>
    <t>1.22074714073616e-07</t>
  </si>
  <si>
    <t>PDCL3</t>
  </si>
  <si>
    <t>4.28596006606498e-12</t>
  </si>
  <si>
    <t>0.621418337998086</t>
  </si>
  <si>
    <t>1.28874533226508e-07</t>
  </si>
  <si>
    <t>LINC00342</t>
  </si>
  <si>
    <t>4.37002759366791e-12</t>
  </si>
  <si>
    <t>-0.495038741179963</t>
  </si>
  <si>
    <t>0.193</t>
  </si>
  <si>
    <t>1.31402359714e-07</t>
  </si>
  <si>
    <t>UQCR11</t>
  </si>
  <si>
    <t>4.68938838898781e-12</t>
  </si>
  <si>
    <t>-0.360899994234681</t>
  </si>
  <si>
    <t>1.41005219468475e-07</t>
  </si>
  <si>
    <t>SLC20A1</t>
  </si>
  <si>
    <t>4.83884089116833e-12</t>
  </si>
  <si>
    <t>0.48333286428936</t>
  </si>
  <si>
    <t>1.45499106756541e-07</t>
  </si>
  <si>
    <t>HLA-L</t>
  </si>
  <si>
    <t>4.89317105261993e-12</t>
  </si>
  <si>
    <t>0.445181291398229</t>
  </si>
  <si>
    <t>1.47132760381229e-07</t>
  </si>
  <si>
    <t>CHURC1</t>
  </si>
  <si>
    <t>5.32480741461945e-12</t>
  </si>
  <si>
    <t>-0.476815134118616</t>
  </si>
  <si>
    <t>1.60111634150192e-07</t>
  </si>
  <si>
    <t>TMSB10</t>
  </si>
  <si>
    <t>5.37680620919708e-12</t>
  </si>
  <si>
    <t>-0.257089750415509</t>
  </si>
  <si>
    <t>1.61675185904347e-07</t>
  </si>
  <si>
    <t>CRYBG1</t>
  </si>
  <si>
    <t>5.4777844910226e-12</t>
  </si>
  <si>
    <t>0.48163152366482</t>
  </si>
  <si>
    <t>1.64711501860559e-07</t>
  </si>
  <si>
    <t>BANF1</t>
  </si>
  <si>
    <t>5.60784270098801e-12</t>
  </si>
  <si>
    <t>-0.441166274924327</t>
  </si>
  <si>
    <t>1.68622222176008e-07</t>
  </si>
  <si>
    <t>BST2</t>
  </si>
  <si>
    <t>5.6698724448624e-12</t>
  </si>
  <si>
    <t>-0.477322872872897</t>
  </si>
  <si>
    <t>1.70487394544567e-07</t>
  </si>
  <si>
    <t>M6PR</t>
  </si>
  <si>
    <t>5.71936050399824e-12</t>
  </si>
  <si>
    <t>-0.51374794938641</t>
  </si>
  <si>
    <t>0.495</t>
  </si>
  <si>
    <t>1.71975450994723e-07</t>
  </si>
  <si>
    <t>ABLIM1</t>
  </si>
  <si>
    <t>5.89502066820269e-12</t>
  </si>
  <si>
    <t>0.692841521179617</t>
  </si>
  <si>
    <t>1.77257376472187e-07</t>
  </si>
  <si>
    <t>DAXX</t>
  </si>
  <si>
    <t>6.26069436416721e-12</t>
  </si>
  <si>
    <t>-0.453717847043314</t>
  </si>
  <si>
    <t>1.88252818836144e-07</t>
  </si>
  <si>
    <t>EIF4G2</t>
  </si>
  <si>
    <t>6.43962846158403e-12</t>
  </si>
  <si>
    <t>0.497054042486863</t>
  </si>
  <si>
    <t>0.69</t>
  </si>
  <si>
    <t>1.9363318821137e-07</t>
  </si>
  <si>
    <t>SERGEF</t>
  </si>
  <si>
    <t>6.4903734151031e-12</t>
  </si>
  <si>
    <t>-0.411534205336629</t>
  </si>
  <si>
    <t>1.95159038218735e-07</t>
  </si>
  <si>
    <t>MYLIP</t>
  </si>
  <si>
    <t>6.71190372589072e-12</t>
  </si>
  <si>
    <t>0.554967488129604</t>
  </si>
  <si>
    <t>2.01820233133808e-07</t>
  </si>
  <si>
    <t>MIATNB</t>
  </si>
  <si>
    <t>7.46139719081894e-12</t>
  </si>
  <si>
    <t>-0.383060057186552</t>
  </si>
  <si>
    <t>2.24356752130735e-07</t>
  </si>
  <si>
    <t>TUBB</t>
  </si>
  <si>
    <t>7.51679576124541e-12</t>
  </si>
  <si>
    <t>-0.503219655354182</t>
  </si>
  <si>
    <t>2.26022531744888e-07</t>
  </si>
  <si>
    <t>BAZ1A</t>
  </si>
  <si>
    <t>7.59827063963681e-12</t>
  </si>
  <si>
    <t>0.50435267169145</t>
  </si>
  <si>
    <t>2.28472399863239e-07</t>
  </si>
  <si>
    <t>SIPA1</t>
  </si>
  <si>
    <t>7.73292655726125e-12</t>
  </si>
  <si>
    <t>0.542585897886719</t>
  </si>
  <si>
    <t>2.32521368650288e-07</t>
  </si>
  <si>
    <t>CCSER2</t>
  </si>
  <si>
    <t>7.84934325084162e-12</t>
  </si>
  <si>
    <t>0.446889898135936</t>
  </si>
  <si>
    <t>2.36021902209557e-07</t>
  </si>
  <si>
    <t>CALR</t>
  </si>
  <si>
    <t>7.86172189452791e-12</t>
  </si>
  <si>
    <t>0.452600178966559</t>
  </si>
  <si>
    <t>2.3639411564656e-07</t>
  </si>
  <si>
    <t>RAB37</t>
  </si>
  <si>
    <t>7.95380918000596e-12</t>
  </si>
  <si>
    <t>-0.632121013023641</t>
  </si>
  <si>
    <t>0.385</t>
  </si>
  <si>
    <t>2.39163088233599e-07</t>
  </si>
  <si>
    <t>SLC16A1</t>
  </si>
  <si>
    <t>8.1833011266196e-12</t>
  </si>
  <si>
    <t>0.374210347362843</t>
  </si>
  <si>
    <t>0.203</t>
  </si>
  <si>
    <t>2.46063681576325e-07</t>
  </si>
  <si>
    <t>MPHOSPH8</t>
  </si>
  <si>
    <t>8.33796804812519e-12</t>
  </si>
  <si>
    <t>-0.491371697071451</t>
  </si>
  <si>
    <t>2.50714361239076e-07</t>
  </si>
  <si>
    <t>PIM2</t>
  </si>
  <si>
    <t>8.41743438076976e-12</t>
  </si>
  <si>
    <t>-0.554478822970112</t>
  </si>
  <si>
    <t>2.53103834395366e-07</t>
  </si>
  <si>
    <t>ISCA2</t>
  </si>
  <si>
    <t>9.13741067050874e-12</t>
  </si>
  <si>
    <t>-0.483110101377381</t>
  </si>
  <si>
    <t>2.74752801451527e-07</t>
  </si>
  <si>
    <t>PDCD5</t>
  </si>
  <si>
    <t>9.16727745948983e-12</t>
  </si>
  <si>
    <t>-0.479069026549019</t>
  </si>
  <si>
    <t>2.756508659294e-07</t>
  </si>
  <si>
    <t>PFDN5</t>
  </si>
  <si>
    <t>9.20655719151839e-12</t>
  </si>
  <si>
    <t>-0.313178813878079</t>
  </si>
  <si>
    <t>2.76831968191766e-07</t>
  </si>
  <si>
    <t>RESF1</t>
  </si>
  <si>
    <t>9.63402953350436e-12</t>
  </si>
  <si>
    <t>-0.457264973947146</t>
  </si>
  <si>
    <t>0.742</t>
  </si>
  <si>
    <t>2.89685634042943e-07</t>
  </si>
  <si>
    <t>LIMS1</t>
  </si>
  <si>
    <t>9.93742435179284e-12</t>
  </si>
  <si>
    <t>-0.660992928913788</t>
  </si>
  <si>
    <t>2.98808412834059e-07</t>
  </si>
  <si>
    <t>H2AZ1</t>
  </si>
  <si>
    <t>1.05824246788847e-11</t>
  </si>
  <si>
    <t>0.565731997634436</t>
  </si>
  <si>
    <t>0.692</t>
  </si>
  <si>
    <t>3.18202927669385e-07</t>
  </si>
  <si>
    <t>NECAP2</t>
  </si>
  <si>
    <t>1.11299115990878e-11</t>
  </si>
  <si>
    <t>-0.439556639238843</t>
  </si>
  <si>
    <t>3.34665311872971e-07</t>
  </si>
  <si>
    <t>SP110</t>
  </si>
  <si>
    <t>1.1188243625085e-11</t>
  </si>
  <si>
    <t>-0.445847769378784</t>
  </si>
  <si>
    <t>3.3641929756268e-07</t>
  </si>
  <si>
    <t>TIGAR</t>
  </si>
  <si>
    <t>1.12420302773239e-11</t>
  </si>
  <si>
    <t>0.400917265470068</t>
  </si>
  <si>
    <t>3.38036608408851e-07</t>
  </si>
  <si>
    <t>HLA-J</t>
  </si>
  <si>
    <t>1.14078082341182e-11</t>
  </si>
  <si>
    <t>0.532403374712633</t>
  </si>
  <si>
    <t>0.505</t>
  </si>
  <si>
    <t>3.430213857917e-07</t>
  </si>
  <si>
    <t>BTN3A2</t>
  </si>
  <si>
    <t>1.1446943467661e-11</t>
  </si>
  <si>
    <t>-0.512098947633781</t>
  </si>
  <si>
    <t>3.44198143129098e-07</t>
  </si>
  <si>
    <t>LDLRAP1</t>
  </si>
  <si>
    <t>1.22837010928607e-11</t>
  </si>
  <si>
    <t>-0.422631547415367</t>
  </si>
  <si>
    <t>3.69358608161228e-07</t>
  </si>
  <si>
    <t>CASP6</t>
  </si>
  <si>
    <t>1.24627538499703e-11</t>
  </si>
  <si>
    <t>-0.43488827515864</t>
  </si>
  <si>
    <t>3.74742545514758e-07</t>
  </si>
  <si>
    <t>PRKCQ-AS1</t>
  </si>
  <si>
    <t>1.29326972025812e-11</t>
  </si>
  <si>
    <t>-0.563669388235982</t>
  </si>
  <si>
    <t>3.88873272184414e-07</t>
  </si>
  <si>
    <t>VPS45</t>
  </si>
  <si>
    <t>1.32244998074557e-11</t>
  </si>
  <si>
    <t>-0.434983332985482</t>
  </si>
  <si>
    <t>0.064</t>
  </si>
  <si>
    <t>3.97647484710384e-07</t>
  </si>
  <si>
    <t>TMBIM4</t>
  </si>
  <si>
    <t>1.36761552133728e-11</t>
  </si>
  <si>
    <t>-0.417374191742818</t>
  </si>
  <si>
    <t>0.315</t>
  </si>
  <si>
    <t>4.11228311110908e-07</t>
  </si>
  <si>
    <t>CDC34</t>
  </si>
  <si>
    <t>1.42562192170188e-11</t>
  </si>
  <si>
    <t>0.368758175806186</t>
  </si>
  <si>
    <t>4.28670255636538e-07</t>
  </si>
  <si>
    <t>KLHL24</t>
  </si>
  <si>
    <t>1.46375852226482e-11</t>
  </si>
  <si>
    <t>0.446002327977895</t>
  </si>
  <si>
    <t>4.40137550059808e-07</t>
  </si>
  <si>
    <t>OXCT1</t>
  </si>
  <si>
    <t>1.47041809611589e-11</t>
  </si>
  <si>
    <t>0.440112754375074</t>
  </si>
  <si>
    <t>4.42140017321088e-07</t>
  </si>
  <si>
    <t>KLHL36</t>
  </si>
  <si>
    <t>1.48322072987814e-11</t>
  </si>
  <si>
    <t>-0.483647101367521</t>
  </si>
  <si>
    <t>4.45989641267058e-07</t>
  </si>
  <si>
    <t>SCML4</t>
  </si>
  <si>
    <t>1.75088575915267e-11</t>
  </si>
  <si>
    <t>-0.580231672441746</t>
  </si>
  <si>
    <t>5.26473838919615e-07</t>
  </si>
  <si>
    <t>ADD3</t>
  </si>
  <si>
    <t>1.75716794965278e-11</t>
  </si>
  <si>
    <t>-0.475564918498548</t>
  </si>
  <si>
    <t>5.28362830781094e-07</t>
  </si>
  <si>
    <t>CHCHD2P2</t>
  </si>
  <si>
    <t>1.79645228809176e-11</t>
  </si>
  <si>
    <t>0.356342907594934</t>
  </si>
  <si>
    <t>5.40175238506311e-07</t>
  </si>
  <si>
    <t>GPR174</t>
  </si>
  <si>
    <t>1.81098585538278e-11</t>
  </si>
  <si>
    <t>-0.441267616927422</t>
  </si>
  <si>
    <t>5.44545336855048e-07</t>
  </si>
  <si>
    <t>CDC25B</t>
  </si>
  <si>
    <t>1.95813128628909e-11</t>
  </si>
  <si>
    <t>-0.491541802232891</t>
  </si>
  <si>
    <t>5.88790496474266e-07</t>
  </si>
  <si>
    <t>MGAT4A</t>
  </si>
  <si>
    <t>1.99909643555713e-11</t>
  </si>
  <si>
    <t>-0.469978972217095</t>
  </si>
  <si>
    <t>6.01108307207675e-07</t>
  </si>
  <si>
    <t>NRBF2</t>
  </si>
  <si>
    <t>2.17238285200411e-11</t>
  </si>
  <si>
    <t>0.421458209921268</t>
  </si>
  <si>
    <t>6.53213799769115e-07</t>
  </si>
  <si>
    <t>PTS</t>
  </si>
  <si>
    <t>2.33277576844214e-11</t>
  </si>
  <si>
    <t>0.369444788808418</t>
  </si>
  <si>
    <t>7.01442345812868e-07</t>
  </si>
  <si>
    <t>HSPB1</t>
  </si>
  <si>
    <t>2.39755801637398e-11</t>
  </si>
  <si>
    <t>-0.517527612708461</t>
  </si>
  <si>
    <t>0.466</t>
  </si>
  <si>
    <t>7.20921719943493e-07</t>
  </si>
  <si>
    <t>POLR3E</t>
  </si>
  <si>
    <t>2.40489092922429e-11</t>
  </si>
  <si>
    <t>0.49865396482782</t>
  </si>
  <si>
    <t>7.23126653508452e-07</t>
  </si>
  <si>
    <t>RGPD1</t>
  </si>
  <si>
    <t>2.42349295055756e-11</t>
  </si>
  <si>
    <t>0.606671995132715</t>
  </si>
  <si>
    <t>7.28720095303154e-07</t>
  </si>
  <si>
    <t>PMAIP1</t>
  </si>
  <si>
    <t>2.45238334766005e-11</t>
  </si>
  <si>
    <t>0.501064397722271</t>
  </si>
  <si>
    <t>7.37407148807901e-07</t>
  </si>
  <si>
    <t>MANF</t>
  </si>
  <si>
    <t>2.56637342977974e-11</t>
  </si>
  <si>
    <t>0.42334220833828</t>
  </si>
  <si>
    <t>7.7168282660047e-07</t>
  </si>
  <si>
    <t>ARIH1</t>
  </si>
  <si>
    <t>2.57845598696733e-11</t>
  </si>
  <si>
    <t>0.496835974247025</t>
  </si>
  <si>
    <t>7.75315930721206e-07</t>
  </si>
  <si>
    <t>PPP4R3A</t>
  </si>
  <si>
    <t>2.74249203983337e-11</t>
  </si>
  <si>
    <t>0.454069812771006</t>
  </si>
  <si>
    <t>8.24639931457496e-07</t>
  </si>
  <si>
    <t>VPS29</t>
  </si>
  <si>
    <t>2.86247947128512e-11</t>
  </si>
  <si>
    <t>-0.455301737927905</t>
  </si>
  <si>
    <t>8.60718952220722e-07</t>
  </si>
  <si>
    <t>NFKB1</t>
  </si>
  <si>
    <t>2.98424942362493e-11</t>
  </si>
  <si>
    <t>0.642733760388875</t>
  </si>
  <si>
    <t>8.97333959189779e-07</t>
  </si>
  <si>
    <t>GBP1</t>
  </si>
  <si>
    <t>3.01318828712711e-11</t>
  </si>
  <si>
    <t>-0.536899362586261</t>
  </si>
  <si>
    <t>9.06035586056251e-07</t>
  </si>
  <si>
    <t>COPA</t>
  </si>
  <si>
    <t>3.03728429050032e-11</t>
  </si>
  <si>
    <t>0.516723583644223</t>
  </si>
  <si>
    <t>9.13281013310541e-07</t>
  </si>
  <si>
    <t>MRFAP1</t>
  </si>
  <si>
    <t>3.38948128408905e-11</t>
  </si>
  <si>
    <t>0.469067839038435</t>
  </si>
  <si>
    <t>1.01918312731274e-06</t>
  </si>
  <si>
    <t>NR1H2</t>
  </si>
  <si>
    <t>3.52267311800853e-11</t>
  </si>
  <si>
    <t>0.494156238982995</t>
  </si>
  <si>
    <t>1.05923257985399e-06</t>
  </si>
  <si>
    <t>ITK</t>
  </si>
  <si>
    <t>3.57704217280393e-11</t>
  </si>
  <si>
    <t>-0.393464574094008</t>
  </si>
  <si>
    <t>0.735</t>
  </si>
  <si>
    <t>1.07558081094041e-06</t>
  </si>
  <si>
    <t>NUDCD2</t>
  </si>
  <si>
    <t>3.68002077679212e-11</t>
  </si>
  <si>
    <t>-0.410052007067674</t>
  </si>
  <si>
    <t>1.10654544737362e-06</t>
  </si>
  <si>
    <t>IL11RA</t>
  </si>
  <si>
    <t>3.71485934674776e-11</t>
  </si>
  <si>
    <t>-0.5856608377259</t>
  </si>
  <si>
    <t>0.239</t>
  </si>
  <si>
    <t>0.428</t>
  </si>
  <si>
    <t>1.11702105697359e-06</t>
  </si>
  <si>
    <t>ATP1A1</t>
  </si>
  <si>
    <t>3.72769875335278e-11</t>
  </si>
  <si>
    <t>0.55411212905158</t>
  </si>
  <si>
    <t>1.12088173814565e-06</t>
  </si>
  <si>
    <t>NDUFB3</t>
  </si>
  <si>
    <t>3.74014769480247e-11</t>
  </si>
  <si>
    <t>-0.525531904874723</t>
  </si>
  <si>
    <t>1.12462501035016e-06</t>
  </si>
  <si>
    <t>GBP2</t>
  </si>
  <si>
    <t>3.76956811833316e-11</t>
  </si>
  <si>
    <t>-0.568931439094758</t>
  </si>
  <si>
    <t>0.59</t>
  </si>
  <si>
    <t>1.1334714375016e-06</t>
  </si>
  <si>
    <t>COMMD3</t>
  </si>
  <si>
    <t>3.85903999739838e-11</t>
  </si>
  <si>
    <t>-0.315268447006541</t>
  </si>
  <si>
    <t>1.16037473681772e-06</t>
  </si>
  <si>
    <t>OXSR1</t>
  </si>
  <si>
    <t>3.93596128384857e-11</t>
  </si>
  <si>
    <t>0.444944503694207</t>
  </si>
  <si>
    <t>0.145</t>
  </si>
  <si>
    <t>1.18350419844043e-06</t>
  </si>
  <si>
    <t>EIF3J</t>
  </si>
  <si>
    <t>4.00010076063661e-11</t>
  </si>
  <si>
    <t>0.476849196087938</t>
  </si>
  <si>
    <t>1.20279029771582e-06</t>
  </si>
  <si>
    <t>PYURF</t>
  </si>
  <si>
    <t>4.02213659424804e-11</t>
  </si>
  <si>
    <t>-0.382326370464602</t>
  </si>
  <si>
    <t>0.514</t>
  </si>
  <si>
    <t>1.20941625252444e-06</t>
  </si>
  <si>
    <t>FAM214A</t>
  </si>
  <si>
    <t>4.04630312089754e-11</t>
  </si>
  <si>
    <t>0.369466235331644</t>
  </si>
  <si>
    <t>1.21668288542268e-06</t>
  </si>
  <si>
    <t>UBE2A</t>
  </si>
  <si>
    <t>4.07404257251434e-11</t>
  </si>
  <si>
    <t>0.415749260735894</t>
  </si>
  <si>
    <t>0.429</t>
  </si>
  <si>
    <t>1.22502386112934e-06</t>
  </si>
  <si>
    <t>NMI</t>
  </si>
  <si>
    <t>4.5095530566363e-11</t>
  </si>
  <si>
    <t>-0.466377798364913</t>
  </si>
  <si>
    <t>1.35597750859997e-06</t>
  </si>
  <si>
    <t>RILPL2</t>
  </si>
  <si>
    <t>4.57363281541962e-11</t>
  </si>
  <si>
    <t>1.01987585997973</t>
  </si>
  <si>
    <t>1.37524565126853e-06</t>
  </si>
  <si>
    <t>TPM3</t>
  </si>
  <si>
    <t>4.61192077832935e-11</t>
  </si>
  <si>
    <t>-0.344948077091184</t>
  </si>
  <si>
    <t>1.38675845883585e-06</t>
  </si>
  <si>
    <t>KIAA0040</t>
  </si>
  <si>
    <t>4.75347428150886e-11</t>
  </si>
  <si>
    <t>-0.371255567124324</t>
  </si>
  <si>
    <t>0.267</t>
  </si>
  <si>
    <t>1.4293221817069e-06</t>
  </si>
  <si>
    <t>TEX264</t>
  </si>
  <si>
    <t>4.77357127854515e-11</t>
  </si>
  <si>
    <t>-0.481315532197864</t>
  </si>
  <si>
    <t>1.43536514774574e-06</t>
  </si>
  <si>
    <t>TMEM39A</t>
  </si>
  <si>
    <t>4.77857595361214e-11</t>
  </si>
  <si>
    <t>0.429752463587721</t>
  </si>
  <si>
    <t>1.43687000349163e-06</t>
  </si>
  <si>
    <t>ING4</t>
  </si>
  <si>
    <t>4.78263275883657e-11</t>
  </si>
  <si>
    <t>-0.440547423724313</t>
  </si>
  <si>
    <t>1.43808984425457e-06</t>
  </si>
  <si>
    <t>PARP4</t>
  </si>
  <si>
    <t>4.91769143400095e-11</t>
  </si>
  <si>
    <t>-0.455889099647742</t>
  </si>
  <si>
    <t>1.47870063728974e-06</t>
  </si>
  <si>
    <t>CD84</t>
  </si>
  <si>
    <t>4.94629325986956e-11</t>
  </si>
  <si>
    <t>-0.527620314589908</t>
  </si>
  <si>
    <t>0.205</t>
  </si>
  <si>
    <t>1.48730092031018e-06</t>
  </si>
  <si>
    <t>STX16</t>
  </si>
  <si>
    <t>5.25353750975718e-11</t>
  </si>
  <si>
    <t>-0.472981239427295</t>
  </si>
  <si>
    <t>1.57968619380889e-06</t>
  </si>
  <si>
    <t>AHNAK</t>
  </si>
  <si>
    <t>5.27029856178458e-11</t>
  </si>
  <si>
    <t>-0.394055838442283</t>
  </si>
  <si>
    <t>0.934</t>
  </si>
  <si>
    <t>1.58472607454301e-06</t>
  </si>
  <si>
    <t>DYNLL1</t>
  </si>
  <si>
    <t>5.49807047381621e-11</t>
  </si>
  <si>
    <t>0.601779878428876</t>
  </si>
  <si>
    <t>1.6532148107718e-06</t>
  </si>
  <si>
    <t>MAP1LC3B</t>
  </si>
  <si>
    <t>5.849499857094e-11</t>
  </si>
  <si>
    <t>0.46297643600274</t>
  </si>
  <si>
    <t>1.75888611202959e-06</t>
  </si>
  <si>
    <t>CHIC2</t>
  </si>
  <si>
    <t>5.91125230583255e-11</t>
  </si>
  <si>
    <t>0.377020264992963</t>
  </si>
  <si>
    <t>1.77745445584079e-06</t>
  </si>
  <si>
    <t>OXNAD1</t>
  </si>
  <si>
    <t>5.93457397206364e-11</t>
  </si>
  <si>
    <t>-0.531573920149279</t>
  </si>
  <si>
    <t>1.78446704765982e-06</t>
  </si>
  <si>
    <t>TNFSF8</t>
  </si>
  <si>
    <t>6.18851536740286e-11</t>
  </si>
  <si>
    <t>-0.427857737844665</t>
  </si>
  <si>
    <t>1.86082468582436e-06</t>
  </si>
  <si>
    <t>USP11</t>
  </si>
  <si>
    <t>6.29162934857561e-11</t>
  </si>
  <si>
    <t>0.576757060509657</t>
  </si>
  <si>
    <t>1.8918300288232e-06</t>
  </si>
  <si>
    <t>JAK3</t>
  </si>
  <si>
    <t>6.48198037123661e-11</t>
  </si>
  <si>
    <t>-0.485355210673149</t>
  </si>
  <si>
    <t>1.94906667782714e-06</t>
  </si>
  <si>
    <t>KLF13</t>
  </si>
  <si>
    <t>6.68937703698963e-11</t>
  </si>
  <si>
    <t>0.408255984221547</t>
  </si>
  <si>
    <t>0.668</t>
  </si>
  <si>
    <t>2.01142878125241e-06</t>
  </si>
  <si>
    <t>RACK1</t>
  </si>
  <si>
    <t>6.93086128582294e-11</t>
  </si>
  <si>
    <t>-0.271035645321812</t>
  </si>
  <si>
    <t>2.0840406800341e-06</t>
  </si>
  <si>
    <t>LEF1</t>
  </si>
  <si>
    <t>6.97465874617528e-11</t>
  </si>
  <si>
    <t>-0.580672277643945</t>
  </si>
  <si>
    <t>2.09721013838745e-06</t>
  </si>
  <si>
    <t>DCTN6</t>
  </si>
  <si>
    <t>7.06570712608109e-11</t>
  </si>
  <si>
    <t>0.552703629421092</t>
  </si>
  <si>
    <t>2.12458747574132e-06</t>
  </si>
  <si>
    <t>KLRG1</t>
  </si>
  <si>
    <t>7.64089119136111e-11</t>
  </si>
  <si>
    <t>-0.686471321705122</t>
  </si>
  <si>
    <t>2.29753957233037e-06</t>
  </si>
  <si>
    <t>HEMK1</t>
  </si>
  <si>
    <t>7.90108929934343e-11</t>
  </si>
  <si>
    <t>-0.423777384259771</t>
  </si>
  <si>
    <t>2.37577854141957e-06</t>
  </si>
  <si>
    <t>AL021707.7</t>
  </si>
  <si>
    <t>8.25108865552182e-11</t>
  </si>
  <si>
    <t>0.31204704291262</t>
  </si>
  <si>
    <t>2.48101984782886e-06</t>
  </si>
  <si>
    <t>PRKACB</t>
  </si>
  <si>
    <t>8.38227223415646e-11</t>
  </si>
  <si>
    <t>-0.397527105346697</t>
  </si>
  <si>
    <t>2.52046543808851e-06</t>
  </si>
  <si>
    <t>MRPS5</t>
  </si>
  <si>
    <t>8.41981440760256e-11</t>
  </si>
  <si>
    <t>-0.412598279310325</t>
  </si>
  <si>
    <t>2.53175399422201e-06</t>
  </si>
  <si>
    <t>TALDO1</t>
  </si>
  <si>
    <t>8.42293466158235e-11</t>
  </si>
  <si>
    <t>-0.489424363594034</t>
  </si>
  <si>
    <t>2.5326922233912e-06</t>
  </si>
  <si>
    <t>BRAF</t>
  </si>
  <si>
    <t>8.42923199251581e-11</t>
  </si>
  <si>
    <t>0.438961196391685</t>
  </si>
  <si>
    <t>2.53458576782958e-06</t>
  </si>
  <si>
    <t>S100PBP</t>
  </si>
  <si>
    <t>8.44925537077165e-11</t>
  </si>
  <si>
    <t>-0.438665583427947</t>
  </si>
  <si>
    <t>0.112</t>
  </si>
  <si>
    <t>2.54060659743733e-06</t>
  </si>
  <si>
    <t>WASHC3</t>
  </si>
  <si>
    <t>9.00985709974146e-11</t>
  </si>
  <si>
    <t>-0.459995324535373</t>
  </si>
  <si>
    <t>2.70917393132126e-06</t>
  </si>
  <si>
    <t>NEDD8</t>
  </si>
  <si>
    <t>9.02254310072479e-11</t>
  </si>
  <si>
    <t>-0.401240892250858</t>
  </si>
  <si>
    <t>2.71298848495694e-06</t>
  </si>
  <si>
    <t>CRY1</t>
  </si>
  <si>
    <t>9.36225666726916e-11</t>
  </si>
  <si>
    <t>0.43484179351561</t>
  </si>
  <si>
    <t>2.81513695728116e-06</t>
  </si>
  <si>
    <t>A2M</t>
  </si>
  <si>
    <t>9.51703540269413e-11</t>
  </si>
  <si>
    <t>-0.723357533231199</t>
  </si>
  <si>
    <t>2.8616773752361e-06</t>
  </si>
  <si>
    <t>STMN3</t>
  </si>
  <si>
    <t>1.02725502969006e-10</t>
  </si>
  <si>
    <t>-0.442101699194946</t>
  </si>
  <si>
    <t>3.08885314877503e-06</t>
  </si>
  <si>
    <t>CBX1</t>
  </si>
  <si>
    <t>1.05150319608344e-10</t>
  </si>
  <si>
    <t>-0.415580969180896</t>
  </si>
  <si>
    <t>3.16176496030328e-06</t>
  </si>
  <si>
    <t>TNFSF14</t>
  </si>
  <si>
    <t>1.05676544784139e-10</t>
  </si>
  <si>
    <t>0.452166293278287</t>
  </si>
  <si>
    <t>3.17758802511427e-06</t>
  </si>
  <si>
    <t>RGS14</t>
  </si>
  <si>
    <t>1.06749052359281e-10</t>
  </si>
  <si>
    <t>-0.551552865544737</t>
  </si>
  <si>
    <t>3.20983725539123e-06</t>
  </si>
  <si>
    <t>THEMIS</t>
  </si>
  <si>
    <t>1.0848879860127e-10</t>
  </si>
  <si>
    <t>-0.527196652373467</t>
  </si>
  <si>
    <t>0.257</t>
  </si>
  <si>
    <t>0.43</t>
  </si>
  <si>
    <t>3.26214968514159e-06</t>
  </si>
  <si>
    <t>SNX17</t>
  </si>
  <si>
    <t>1.15561218830985e-10</t>
  </si>
  <si>
    <t>-0.447894839697406</t>
  </si>
  <si>
    <t>3.47481028902889e-06</t>
  </si>
  <si>
    <t>AKAP1</t>
  </si>
  <si>
    <t>1.19775662002664e-10</t>
  </si>
  <si>
    <t>0.47523743820249</t>
  </si>
  <si>
    <t>3.60153438075812e-06</t>
  </si>
  <si>
    <t>MAPRE1</t>
  </si>
  <si>
    <t>1.25189462626467e-10</t>
  </si>
  <si>
    <t>0.419985185550028</t>
  </si>
  <si>
    <t>3.76432195171523e-06</t>
  </si>
  <si>
    <t>ITPRIP</t>
  </si>
  <si>
    <t>1.30088948492957e-10</t>
  </si>
  <si>
    <t>0.468457257906373</t>
  </si>
  <si>
    <t>3.91164459223473e-06</t>
  </si>
  <si>
    <t>ADSL</t>
  </si>
  <si>
    <t>1.31349330226555e-10</t>
  </si>
  <si>
    <t>-0.413665096505359</t>
  </si>
  <si>
    <t>3.94954301058229e-06</t>
  </si>
  <si>
    <t>PSME1</t>
  </si>
  <si>
    <t>1.31577963055258e-10</t>
  </si>
  <si>
    <t>-0.315655299856052</t>
  </si>
  <si>
    <t>0.962</t>
  </si>
  <si>
    <t>3.95641777110856e-06</t>
  </si>
  <si>
    <t>BCAS2</t>
  </si>
  <si>
    <t>1.32363248404631e-10</t>
  </si>
  <si>
    <t>0.46872055333996</t>
  </si>
  <si>
    <t>3.98003051627885e-06</t>
  </si>
  <si>
    <t>SLA2</t>
  </si>
  <si>
    <t>1.48345930892902e-10</t>
  </si>
  <si>
    <t>0.838755638830778</t>
  </si>
  <si>
    <t>4.46061379601867e-06</t>
  </si>
  <si>
    <t>COPB1</t>
  </si>
  <si>
    <t>1.5570236685811e-10</t>
  </si>
  <si>
    <t>0.461108223890811</t>
  </si>
  <si>
    <t>4.6818144690565e-06</t>
  </si>
  <si>
    <t>UPF2</t>
  </si>
  <si>
    <t>1.64196659680906e-10</t>
  </si>
  <si>
    <t>-0.399505550422997</t>
  </si>
  <si>
    <t>4.93722935994516e-06</t>
  </si>
  <si>
    <t>PSME4</t>
  </si>
  <si>
    <t>1.82320349427126e-10</t>
  </si>
  <si>
    <t>0.457497784315651</t>
  </si>
  <si>
    <t>5.48219058692426e-06</t>
  </si>
  <si>
    <t>SEPTIN9</t>
  </si>
  <si>
    <t>1.85165045131853e-10</t>
  </si>
  <si>
    <t>-0.374592706285799</t>
  </si>
  <si>
    <t>0.833</t>
  </si>
  <si>
    <t>5.56772774206968e-06</t>
  </si>
  <si>
    <t>MAP3K2</t>
  </si>
  <si>
    <t>1.97358018884631e-10</t>
  </si>
  <si>
    <t>0.398264984778175</t>
  </si>
  <si>
    <t>5.93435826984198e-06</t>
  </si>
  <si>
    <t>SF3A1</t>
  </si>
  <si>
    <t>2.07484811871036e-10</t>
  </si>
  <si>
    <t>0.460120136336669</t>
  </si>
  <si>
    <t>6.23886080815017e-06</t>
  </si>
  <si>
    <t>USP9X</t>
  </si>
  <si>
    <t>2.09707022108135e-10</t>
  </si>
  <si>
    <t>0.422586671221499</t>
  </si>
  <si>
    <t>6.30568044776951e-06</t>
  </si>
  <si>
    <t>UGP2</t>
  </si>
  <si>
    <t>2.17397101564845e-10</t>
  </si>
  <si>
    <t>-0.428671601614811</t>
  </si>
  <si>
    <t>6.53691344695332e-06</t>
  </si>
  <si>
    <t>C6orf62</t>
  </si>
  <si>
    <t>2.23524929910618e-10</t>
  </si>
  <si>
    <t>0.401612802794505</t>
  </si>
  <si>
    <t>6.72117111748238e-06</t>
  </si>
  <si>
    <t>ITGAL</t>
  </si>
  <si>
    <t>2.31157515795044e-10</t>
  </si>
  <si>
    <t>-0.432569171166817</t>
  </si>
  <si>
    <t>6.95067534244117e-06</t>
  </si>
  <si>
    <t>AL353644.2</t>
  </si>
  <si>
    <t>2.359997533937e-10</t>
  </si>
  <si>
    <t>-0.446337995229922</t>
  </si>
  <si>
    <t>0.912</t>
  </si>
  <si>
    <t>7.09627658479517e-06</t>
  </si>
  <si>
    <t>ZPR1</t>
  </si>
  <si>
    <t>2.38923100029561e-10</t>
  </si>
  <si>
    <t>0.389949409843098</t>
  </si>
  <si>
    <t>0.195</t>
  </si>
  <si>
    <t>7.18417869478887e-06</t>
  </si>
  <si>
    <t>SH3BGRL3</t>
  </si>
  <si>
    <t>2.43923732247753e-10</t>
  </si>
  <si>
    <t>-0.306654869384258</t>
  </si>
  <si>
    <t>0.989</t>
  </si>
  <si>
    <t>7.33454270495768e-06</t>
  </si>
  <si>
    <t>CMC2</t>
  </si>
  <si>
    <t>2.46193645844914e-10</t>
  </si>
  <si>
    <t>0.448170658598635</t>
  </si>
  <si>
    <t>7.40279673691071e-06</t>
  </si>
  <si>
    <t>SPDYE2</t>
  </si>
  <si>
    <t>2.46346022174052e-10</t>
  </si>
  <si>
    <t>-0.392272015559123</t>
  </si>
  <si>
    <t>0.351</t>
  </si>
  <si>
    <t>7.40737854075156e-06</t>
  </si>
  <si>
    <t>CD82</t>
  </si>
  <si>
    <t>2.55597340839169e-10</t>
  </si>
  <si>
    <t>-0.481528445280724</t>
  </si>
  <si>
    <t>0.27</t>
  </si>
  <si>
    <t>7.68555644169298e-06</t>
  </si>
  <si>
    <t>ANXA5</t>
  </si>
  <si>
    <t>2.58374557394372e-10</t>
  </si>
  <si>
    <t>0.494253306554832</t>
  </si>
  <si>
    <t>7.76906456629137e-06</t>
  </si>
  <si>
    <t>ANKRD44</t>
  </si>
  <si>
    <t>2.59117550964445e-10</t>
  </si>
  <si>
    <t>-0.446104534993469</t>
  </si>
  <si>
    <t>7.7914056399499e-06</t>
  </si>
  <si>
    <t>INPP4B</t>
  </si>
  <si>
    <t>2.6949578341664e-10</t>
  </si>
  <si>
    <t>-0.550780274158707</t>
  </si>
  <si>
    <t>8.10346871155495e-06</t>
  </si>
  <si>
    <t>STX5</t>
  </si>
  <si>
    <t>2.72448408608379e-10</t>
  </si>
  <si>
    <t>0.39533602574007</t>
  </si>
  <si>
    <t>0.186</t>
  </si>
  <si>
    <t>8.19225119844534e-06</t>
  </si>
  <si>
    <t>TAF7</t>
  </si>
  <si>
    <t>2.75478281937539e-10</t>
  </si>
  <si>
    <t>-0.432633252783927</t>
  </si>
  <si>
    <t>0.338</t>
  </si>
  <si>
    <t>8.28335645957986e-06</t>
  </si>
  <si>
    <t>KPNB1</t>
  </si>
  <si>
    <t>2.76221512103352e-10</t>
  </si>
  <si>
    <t>-0.351643236390457</t>
  </si>
  <si>
    <t>8.3057046474357e-06</t>
  </si>
  <si>
    <t>CLIC3</t>
  </si>
  <si>
    <t>2.76960300070235e-10</t>
  </si>
  <si>
    <t>0.519358521030157</t>
  </si>
  <si>
    <t>8.32791926281189e-06</t>
  </si>
  <si>
    <t>KIF2A</t>
  </si>
  <si>
    <t>2.88716345138412e-10</t>
  </si>
  <si>
    <t>-0.414506736523336</t>
  </si>
  <si>
    <t>8.68141178196691e-06</t>
  </si>
  <si>
    <t>ATP5F1A</t>
  </si>
  <si>
    <t>2.93771618289205e-10</t>
  </si>
  <si>
    <t>-0.42836605967847</t>
  </si>
  <si>
    <t>8.8334187903381e-06</t>
  </si>
  <si>
    <t>ATG2A</t>
  </si>
  <si>
    <t>3.08407183757778e-10</t>
  </si>
  <si>
    <t>0.487069172236594</t>
  </si>
  <si>
    <t>9.27349560841264e-06</t>
  </si>
  <si>
    <t>H2AZ2</t>
  </si>
  <si>
    <t>3.13715091698805e-10</t>
  </si>
  <si>
    <t>0.498649268945779</t>
  </si>
  <si>
    <t>9.43309909229136e-06</t>
  </si>
  <si>
    <t>IGHV1OR15-1</t>
  </si>
  <si>
    <t>3.45657024678294e-10</t>
  </si>
  <si>
    <t>-0.467546327016421</t>
  </si>
  <si>
    <t>1.03935610750516e-05</t>
  </si>
  <si>
    <t>STRAP</t>
  </si>
  <si>
    <t>3.52570533956732e-10</t>
  </si>
  <si>
    <t>0.472599927839404</t>
  </si>
  <si>
    <t>1.0601443385545e-05</t>
  </si>
  <si>
    <t>SASH3</t>
  </si>
  <si>
    <t>3.54664755526878e-10</t>
  </si>
  <si>
    <t>-0.400556591703738</t>
  </si>
  <si>
    <t>0.482</t>
  </si>
  <si>
    <t>1.06644145339377e-05</t>
  </si>
  <si>
    <t>ATP5MG</t>
  </si>
  <si>
    <t>3.54718739366659e-10</t>
  </si>
  <si>
    <t>-0.378707162266205</t>
  </si>
  <si>
    <t>1.06660377740161e-05</t>
  </si>
  <si>
    <t>PSMD4</t>
  </si>
  <si>
    <t>3.60740927755747e-10</t>
  </si>
  <si>
    <t>-0.434323396670057</t>
  </si>
  <si>
    <t>1.08471189566876e-05</t>
  </si>
  <si>
    <t>CLTB</t>
  </si>
  <si>
    <t>3.70109905653165e-10</t>
  </si>
  <si>
    <t>0.431810914868495</t>
  </si>
  <si>
    <t>1.1128834753085e-05</t>
  </si>
  <si>
    <t>CYFIP2</t>
  </si>
  <si>
    <t>3.77989778101183e-10</t>
  </si>
  <si>
    <t>-0.459948720706057</t>
  </si>
  <si>
    <t>1.13657746377245e-05</t>
  </si>
  <si>
    <t>IMP3</t>
  </si>
  <si>
    <t>3.86450484621261e-10</t>
  </si>
  <si>
    <t>-0.472328433170848</t>
  </si>
  <si>
    <t>1.16201796220767e-05</t>
  </si>
  <si>
    <t>ATP8A1</t>
  </si>
  <si>
    <t>4.05387728465038e-10</t>
  </si>
  <si>
    <t>0.41333133300719</t>
  </si>
  <si>
    <t>1.21896036072152e-05</t>
  </si>
  <si>
    <t>NUFIP2</t>
  </si>
  <si>
    <t>4.07453963337345e-10</t>
  </si>
  <si>
    <t>0.378851310699381</t>
  </si>
  <si>
    <t>1.22517332235906e-05</t>
  </si>
  <si>
    <t>MORF4L1</t>
  </si>
  <si>
    <t>4.18340941516532e-10</t>
  </si>
  <si>
    <t>0.389127031093189</t>
  </si>
  <si>
    <t>1.25790937704606e-05</t>
  </si>
  <si>
    <t>PYCR2</t>
  </si>
  <si>
    <t>4.37942840202488e-10</t>
  </si>
  <si>
    <t>-0.496270709216144</t>
  </si>
  <si>
    <t>1.31685032620486e-05</t>
  </si>
  <si>
    <t>JAML</t>
  </si>
  <si>
    <t>4.54963596574413e-10</t>
  </si>
  <si>
    <t>-0.502656568887034</t>
  </si>
  <si>
    <t>1.3680300385396e-05</t>
  </si>
  <si>
    <t>TEX30</t>
  </si>
  <si>
    <t>4.73839743566506e-10</t>
  </si>
  <si>
    <t>0.397965185806451</t>
  </si>
  <si>
    <t>1.42478872493013e-05</t>
  </si>
  <si>
    <t>PLEKHG2</t>
  </si>
  <si>
    <t>4.76743330158722e-10</t>
  </si>
  <si>
    <t>0.463225051768068</t>
  </si>
  <si>
    <t>1.43351951945426e-05</t>
  </si>
  <si>
    <t>DDX58</t>
  </si>
  <si>
    <t>4.77902386786809e-10</t>
  </si>
  <si>
    <t>-0.379342897974954</t>
  </si>
  <si>
    <t>1.43700468682925e-05</t>
  </si>
  <si>
    <t>SYVN1</t>
  </si>
  <si>
    <t>5.16290510522977e-10</t>
  </si>
  <si>
    <t>0.384527636885997</t>
  </si>
  <si>
    <t>1.55243393609154e-05</t>
  </si>
  <si>
    <t>GFPT1</t>
  </si>
  <si>
    <t>5.25055834931845e-10</t>
  </si>
  <si>
    <t>0.409417349361208</t>
  </si>
  <si>
    <t>1.57879039005656e-05</t>
  </si>
  <si>
    <t>ARL6IP1</t>
  </si>
  <si>
    <t>5.33340675673746e-10</t>
  </si>
  <si>
    <t>0.456631506037244</t>
  </si>
  <si>
    <t>1.60370207768339e-05</t>
  </si>
  <si>
    <t>HMGN3</t>
  </si>
  <si>
    <t>5.43456924361211e-10</t>
  </si>
  <si>
    <t>-0.45432862328336</t>
  </si>
  <si>
    <t>1.63412062586172e-05</t>
  </si>
  <si>
    <t>TMEM204</t>
  </si>
  <si>
    <t>5.54008557418535e-10</t>
  </si>
  <si>
    <t>-0.402625809582261</t>
  </si>
  <si>
    <t>1.66584833130179e-05</t>
  </si>
  <si>
    <t>SS18</t>
  </si>
  <si>
    <t>5.78247165106296e-10</t>
  </si>
  <si>
    <t>0.420659262830473</t>
  </si>
  <si>
    <t>1.73873140075812e-05</t>
  </si>
  <si>
    <t>IRF2BP2</t>
  </si>
  <si>
    <t>5.81241799283136e-10</t>
  </si>
  <si>
    <t>0.445338243207739</t>
  </si>
  <si>
    <t>0.515</t>
  </si>
  <si>
    <t>1.74773596626446e-05</t>
  </si>
  <si>
    <t>U2AF1L5</t>
  </si>
  <si>
    <t>6.17983108783431e-10</t>
  </si>
  <si>
    <t>0.369200162096807</t>
  </si>
  <si>
    <t>1.8582134098009e-05</t>
  </si>
  <si>
    <t>ARHGAP1</t>
  </si>
  <si>
    <t>6.19548593680874e-10</t>
  </si>
  <si>
    <t>-0.351550533045794</t>
  </si>
  <si>
    <t>1.86292066633902e-05</t>
  </si>
  <si>
    <t>TRIM56</t>
  </si>
  <si>
    <t>6.32858254269673e-10</t>
  </si>
  <si>
    <t>-0.52467608427406</t>
  </si>
  <si>
    <t>1.90294148476348e-05</t>
  </si>
  <si>
    <t>SEPTIN6</t>
  </si>
  <si>
    <t>6.51172754896554e-10</t>
  </si>
  <si>
    <t>-0.398942206212194</t>
  </si>
  <si>
    <t>1.95801135669845e-05</t>
  </si>
  <si>
    <t>KARS1</t>
  </si>
  <si>
    <t>6.73045121951886e-10</t>
  </si>
  <si>
    <t>-0.429945166642622</t>
  </si>
  <si>
    <t>2.02377937719713e-05</t>
  </si>
  <si>
    <t>OTULINL</t>
  </si>
  <si>
    <t>6.80637006384594e-10</t>
  </si>
  <si>
    <t>0.391012314276716</t>
  </si>
  <si>
    <t>2.04660741449784e-05</t>
  </si>
  <si>
    <t>FASN</t>
  </si>
  <si>
    <t>6.81441146292407e-10</t>
  </si>
  <si>
    <t>0.377084049149085</t>
  </si>
  <si>
    <t>2.04902538278664e-05</t>
  </si>
  <si>
    <t>PTPN22</t>
  </si>
  <si>
    <t>7.23089235658912e-10</t>
  </si>
  <si>
    <t>0.403178707779736</t>
  </si>
  <si>
    <t>2.17425702270278e-05</t>
  </si>
  <si>
    <t>MAP4K1</t>
  </si>
  <si>
    <t>7.30451241480032e-10</t>
  </si>
  <si>
    <t>-0.457935753975082</t>
  </si>
  <si>
    <t>0.706</t>
  </si>
  <si>
    <t>2.19639383800631e-05</t>
  </si>
  <si>
    <t>BTG3</t>
  </si>
  <si>
    <t>7.4110997519678e-10</t>
  </si>
  <si>
    <t>0.307019028566067</t>
  </si>
  <si>
    <t>2.2284435844192e-05</t>
  </si>
  <si>
    <t>ARPC3</t>
  </si>
  <si>
    <t>7.57768057575654e-10</t>
  </si>
  <si>
    <t>-0.376104349681238</t>
  </si>
  <si>
    <t>2.27853277232423e-05</t>
  </si>
  <si>
    <t>PTPN7</t>
  </si>
  <si>
    <t>7.6817028804736e-10</t>
  </si>
  <si>
    <t>0.586555681910902</t>
  </si>
  <si>
    <t>2.30981123912961e-05</t>
  </si>
  <si>
    <t>RNASEH2B</t>
  </si>
  <si>
    <t>7.71561786363481e-10</t>
  </si>
  <si>
    <t>-0.422285299916504</t>
  </si>
  <si>
    <t>2.32000913541635e-05</t>
  </si>
  <si>
    <t>OGT</t>
  </si>
  <si>
    <t>7.78471019766189e-10</t>
  </si>
  <si>
    <t>-0.401131442240312</t>
  </si>
  <si>
    <t>0.714</t>
  </si>
  <si>
    <t>2.34078450933495e-05</t>
  </si>
  <si>
    <t>OAS2</t>
  </si>
  <si>
    <t>7.83491720237316e-10</t>
  </si>
  <si>
    <t>-0.316077321821168</t>
  </si>
  <si>
    <t>2.35588125358159e-05</t>
  </si>
  <si>
    <t>PIN4</t>
  </si>
  <si>
    <t>8.21232400581728e-10</t>
  </si>
  <si>
    <t>-0.445023440265026</t>
  </si>
  <si>
    <t>2.4693637053092e-05</t>
  </si>
  <si>
    <t>SELENOS</t>
  </si>
  <si>
    <t>8.30299042627785e-10</t>
  </si>
  <si>
    <t>0.455350432487702</t>
  </si>
  <si>
    <t>2.49662619127749e-05</t>
  </si>
  <si>
    <t>TM9SF3</t>
  </si>
  <si>
    <t>8.34555709831192e-10</t>
  </si>
  <si>
    <t>0.384305045584719</t>
  </si>
  <si>
    <t>2.50942556389141e-05</t>
  </si>
  <si>
    <t>ST6GAL1</t>
  </si>
  <si>
    <t>8.54024894448143e-10</t>
  </si>
  <si>
    <t>-0.411894455486854</t>
  </si>
  <si>
    <t>2.56796745511612e-05</t>
  </si>
  <si>
    <t>COX7C</t>
  </si>
  <si>
    <t>8.56913147755405e-10</t>
  </si>
  <si>
    <t>-0.2946015220103</t>
  </si>
  <si>
    <t>2.57665214398573e-05</t>
  </si>
  <si>
    <t>IRF2</t>
  </si>
  <si>
    <t>8.61463055974717e-10</t>
  </si>
  <si>
    <t>-0.346199970324331</t>
  </si>
  <si>
    <t>2.59033326301038e-05</t>
  </si>
  <si>
    <t>POLR1E</t>
  </si>
  <si>
    <t>9.22575530673023e-10</t>
  </si>
  <si>
    <t>0.451189030376021</t>
  </si>
  <si>
    <t>2.77409236318071e-05</t>
  </si>
  <si>
    <t>FKBP3</t>
  </si>
  <si>
    <t>9.80381550075872e-10</t>
  </si>
  <si>
    <t>-0.519082855389635</t>
  </si>
  <si>
    <t>2.94790928292314e-05</t>
  </si>
  <si>
    <t>AC119396.1</t>
  </si>
  <si>
    <t>1.04179713943382e-09</t>
  </si>
  <si>
    <t>-0.372794078966147</t>
  </si>
  <si>
    <t>0.089</t>
  </si>
  <si>
    <t>3.13257981856354e-05</t>
  </si>
  <si>
    <t>H2AC19</t>
  </si>
  <si>
    <t>1.06265898596195e-09</t>
  </si>
  <si>
    <t>0.453442097812045</t>
  </si>
  <si>
    <t>3.19530930488899e-05</t>
  </si>
  <si>
    <t>TXLNA</t>
  </si>
  <si>
    <t>1.07312373388926e-09</t>
  </si>
  <si>
    <t>-0.431069947006992</t>
  </si>
  <si>
    <t>3.22677575543161e-05</t>
  </si>
  <si>
    <t>UBA3</t>
  </si>
  <si>
    <t>1.11748195234048e-09</t>
  </si>
  <si>
    <t>-0.409548053105984</t>
  </si>
  <si>
    <t>3.36015648249259e-05</t>
  </si>
  <si>
    <t>ATXN7L3B</t>
  </si>
  <si>
    <t>1.15048791777558e-09</t>
  </si>
  <si>
    <t>-0.467722172211274</t>
  </si>
  <si>
    <t>3.4594021199594e-05</t>
  </si>
  <si>
    <t>ZBTB18</t>
  </si>
  <si>
    <t>1.15933897662191e-09</t>
  </si>
  <si>
    <t>0.340537111143629</t>
  </si>
  <si>
    <t>3.48601636880443e-05</t>
  </si>
  <si>
    <t>ANKRD37</t>
  </si>
  <si>
    <t>1.18930922462385e-09</t>
  </si>
  <si>
    <t>0.385424276172543</t>
  </si>
  <si>
    <t>3.57613390752145e-05</t>
  </si>
  <si>
    <t>ATP5MC1</t>
  </si>
  <si>
    <t>1.22681630159385e-09</t>
  </si>
  <si>
    <t>-0.486225679022902</t>
  </si>
  <si>
    <t>0.214</t>
  </si>
  <si>
    <t>3.68891393726255e-05</t>
  </si>
  <si>
    <t>STAT6</t>
  </si>
  <si>
    <t>1.23302321417757e-09</t>
  </si>
  <si>
    <t>-0.447821065691186</t>
  </si>
  <si>
    <t>3.70757750271053e-05</t>
  </si>
  <si>
    <t>PLEKHJ1</t>
  </si>
  <si>
    <t>1.32721992156099e-09</t>
  </si>
  <si>
    <t>-0.39872209594006</t>
  </si>
  <si>
    <t>3.99081758214175e-05</t>
  </si>
  <si>
    <t>COPZ1</t>
  </si>
  <si>
    <t>1.34480248821193e-09</t>
  </si>
  <si>
    <t>-0.457010819857313</t>
  </si>
  <si>
    <t>4.04368660180446e-05</t>
  </si>
  <si>
    <t>ADPRS</t>
  </si>
  <si>
    <t>1.35728115564451e-09</t>
  </si>
  <si>
    <t>0.354215061238697</t>
  </si>
  <si>
    <t>4.08120870690748e-05</t>
  </si>
  <si>
    <t>PAFAH1B1</t>
  </si>
  <si>
    <t>1.36244704114177e-09</t>
  </si>
  <si>
    <t>0.440538889267279</t>
  </si>
  <si>
    <t>4.09674200800919e-05</t>
  </si>
  <si>
    <t>YAF2</t>
  </si>
  <si>
    <t>1.38070963283169e-09</t>
  </si>
  <si>
    <t>0.396146814829941</t>
  </si>
  <si>
    <t>4.15165579496161e-05</t>
  </si>
  <si>
    <t>TNRC6C-AS1</t>
  </si>
  <si>
    <t>1.39087769509545e-09</t>
  </si>
  <si>
    <t>-0.3404062916889</t>
  </si>
  <si>
    <t>4.18223014138251e-05</t>
  </si>
  <si>
    <t>DDX21</t>
  </si>
  <si>
    <t>1.40460256347034e-09</t>
  </si>
  <si>
    <t>0.483692582378457</t>
  </si>
  <si>
    <t>4.22349944809897e-05</t>
  </si>
  <si>
    <t>SKAP1</t>
  </si>
  <si>
    <t>1.41159257136694e-09</t>
  </si>
  <si>
    <t>-0.462099018734954</t>
  </si>
  <si>
    <t>0.531</t>
  </si>
  <si>
    <t>4.24451770284325e-05</t>
  </si>
  <si>
    <t>RNF149</t>
  </si>
  <si>
    <t>1.45446028897747e-09</t>
  </si>
  <si>
    <t>0.41142819300156</t>
  </si>
  <si>
    <t>4.37341664292636e-05</t>
  </si>
  <si>
    <t>PIGX</t>
  </si>
  <si>
    <t>1.46101714908844e-09</t>
  </si>
  <si>
    <t>0.351540592512985</t>
  </si>
  <si>
    <t>4.39313246559404e-05</t>
  </si>
  <si>
    <t>BATF</t>
  </si>
  <si>
    <t>1.4644783024508e-09</t>
  </si>
  <si>
    <t>-0.394075520769823</t>
  </si>
  <si>
    <t>0.11</t>
  </si>
  <si>
    <t>4.40353980763932e-05</t>
  </si>
  <si>
    <t>NDUFA3</t>
  </si>
  <si>
    <t>1.49144576896447e-09</t>
  </si>
  <si>
    <t>-0.383006606767266</t>
  </si>
  <si>
    <t>4.48462828269925e-05</t>
  </si>
  <si>
    <t>FERMT3</t>
  </si>
  <si>
    <t>1.50234701534636e-09</t>
  </si>
  <si>
    <t>-0.445695282191606</t>
  </si>
  <si>
    <t>4.51740724044496e-05</t>
  </si>
  <si>
    <t>HIKESHI</t>
  </si>
  <si>
    <t>1.53501122307457e-09</t>
  </si>
  <si>
    <t>-0.434164518649562</t>
  </si>
  <si>
    <t>4.61562524666293e-05</t>
  </si>
  <si>
    <t>PRMT2</t>
  </si>
  <si>
    <t>1.55257107675458e-09</t>
  </si>
  <si>
    <t>-0.465496757805743</t>
  </si>
  <si>
    <t>4.66842597069335e-05</t>
  </si>
  <si>
    <t>CDV3</t>
  </si>
  <si>
    <t>1.5553011147087e-09</t>
  </si>
  <si>
    <t>0.453047756603769</t>
  </si>
  <si>
    <t>0.563</t>
  </si>
  <si>
    <t>4.67663492181758e-05</t>
  </si>
  <si>
    <t>ATG101</t>
  </si>
  <si>
    <t>1.57693973073108e-09</t>
  </si>
  <si>
    <t>0.384228107535219</t>
  </si>
  <si>
    <t>4.74170007633528e-05</t>
  </si>
  <si>
    <t>PZP</t>
  </si>
  <si>
    <t>1.58015857816481e-09</t>
  </si>
  <si>
    <t>-0.546606126095713</t>
  </si>
  <si>
    <t>4.75137882868376e-05</t>
  </si>
  <si>
    <t>RHOG</t>
  </si>
  <si>
    <t>1.6115900551654e-09</t>
  </si>
  <si>
    <t>0.496255586133637</t>
  </si>
  <si>
    <t>4.84589013687686e-05</t>
  </si>
  <si>
    <t>CD6</t>
  </si>
  <si>
    <t>1.65873886417746e-09</t>
  </si>
  <si>
    <t>0.462625639336419</t>
  </si>
  <si>
    <t>0.785</t>
  </si>
  <si>
    <t>4.98766189069519e-05</t>
  </si>
  <si>
    <t>NMRAL1</t>
  </si>
  <si>
    <t>1.6754263956871e-09</t>
  </si>
  <si>
    <t>-0.384930249192705</t>
  </si>
  <si>
    <t>0.137</t>
  </si>
  <si>
    <t>5.03783962919153e-05</t>
  </si>
  <si>
    <t>FTX</t>
  </si>
  <si>
    <t>1.69527765110448e-09</t>
  </si>
  <si>
    <t>-0.453721142163266</t>
  </si>
  <si>
    <t>5.09753036910607e-05</t>
  </si>
  <si>
    <t>ADH5</t>
  </si>
  <si>
    <t>1.71479693341432e-09</t>
  </si>
  <si>
    <t>-0.354931288357297</t>
  </si>
  <si>
    <t>5.15622289908352e-05</t>
  </si>
  <si>
    <t>LRIG1</t>
  </si>
  <si>
    <t>1.78337489209424e-09</t>
  </si>
  <si>
    <t>0.496781462691161</t>
  </si>
  <si>
    <t>5.36242996303817e-05</t>
  </si>
  <si>
    <t>TGFBR3</t>
  </si>
  <si>
    <t>1.90310287580048e-09</t>
  </si>
  <si>
    <t>0.350473896519826</t>
  </si>
  <si>
    <t>0.571</t>
  </si>
  <si>
    <t>5.72244003724447e-05</t>
  </si>
  <si>
    <t>TRIM28</t>
  </si>
  <si>
    <t>2.05524245123566e-09</t>
  </si>
  <si>
    <t>0.51352501380404</t>
  </si>
  <si>
    <t>6.17990852662052e-05</t>
  </si>
  <si>
    <t>CCDC93</t>
  </si>
  <si>
    <t>2.0662358056111e-09</t>
  </si>
  <si>
    <t>0.415019586851162</t>
  </si>
  <si>
    <t>6.21296444389202e-05</t>
  </si>
  <si>
    <t>SLAMF7</t>
  </si>
  <si>
    <t>2.07723601937159e-09</t>
  </si>
  <si>
    <t>-0.65838210618707</t>
  </si>
  <si>
    <t>6.24604098664844e-05</t>
  </si>
  <si>
    <t>METTL5</t>
  </si>
  <si>
    <t>2.08779100425973e-09</t>
  </si>
  <si>
    <t>-0.290639332678487</t>
  </si>
  <si>
    <t>6.2777787707086e-05</t>
  </si>
  <si>
    <t>ERAP2</t>
  </si>
  <si>
    <t>2.13402868205307e-09</t>
  </si>
  <si>
    <t>-0.483114676744106</t>
  </si>
  <si>
    <t>0.52</t>
  </si>
  <si>
    <t>6.41681084406537e-05</t>
  </si>
  <si>
    <t>TSTD1</t>
  </si>
  <si>
    <t>2.15516867189876e-09</t>
  </si>
  <si>
    <t>-0.501892515027656</t>
  </si>
  <si>
    <t>6.48037667953239e-05</t>
  </si>
  <si>
    <t>TOB1</t>
  </si>
  <si>
    <t>2.23524474883382e-09</t>
  </si>
  <si>
    <t>0.435344480823323</t>
  </si>
  <si>
    <t>6.72115743526841e-05</t>
  </si>
  <si>
    <t>PHF20L1</t>
  </si>
  <si>
    <t>2.24716926183855e-09</t>
  </si>
  <si>
    <t>0.318193557883531</t>
  </si>
  <si>
    <t>6.75701325342234e-05</t>
  </si>
  <si>
    <t>PRKAR2A</t>
  </si>
  <si>
    <t>2.24756212843969e-09</t>
  </si>
  <si>
    <t>0.369322533760877</t>
  </si>
  <si>
    <t>0.363</t>
  </si>
  <si>
    <t>6.7581945640053e-05</t>
  </si>
  <si>
    <t>GNL1</t>
  </si>
  <si>
    <t>2.30406563793551e-09</t>
  </si>
  <si>
    <t>0.489168699411968</t>
  </si>
  <si>
    <t>6.9280949667083e-05</t>
  </si>
  <si>
    <t>AD000864.1</t>
  </si>
  <si>
    <t>2.33612744777263e-09</t>
  </si>
  <si>
    <t>-0.424147411159161</t>
  </si>
  <si>
    <t>7.02450162270751e-05</t>
  </si>
  <si>
    <t>ORMDL1</t>
  </si>
  <si>
    <t>2.44482578887241e-09</t>
  </si>
  <si>
    <t>-0.466787319767317</t>
  </si>
  <si>
    <t>7.35134666456046e-05</t>
  </si>
  <si>
    <t>ATF6B</t>
  </si>
  <si>
    <t>2.51505010651057e-09</t>
  </si>
  <si>
    <t>-0.4235988383755</t>
  </si>
  <si>
    <t>7.56250416526662e-05</t>
  </si>
  <si>
    <t>AZIN1</t>
  </si>
  <si>
    <t>2.53085217667718e-09</t>
  </si>
  <si>
    <t>0.467977077399349</t>
  </si>
  <si>
    <t>7.61001941005061e-05</t>
  </si>
  <si>
    <t>AC016957.2</t>
  </si>
  <si>
    <t>2.5460665197255e-09</t>
  </si>
  <si>
    <t>-0.43272659508923</t>
  </si>
  <si>
    <t>7.65576741816261e-05</t>
  </si>
  <si>
    <t>B3GAT3</t>
  </si>
  <si>
    <t>2.54635871477191e-09</t>
  </si>
  <si>
    <t>-0.360473336463162</t>
  </si>
  <si>
    <t>7.65664601944766e-05</t>
  </si>
  <si>
    <t>HSPA13</t>
  </si>
  <si>
    <t>2.55555778915956e-09</t>
  </si>
  <si>
    <t>0.251923757871706</t>
  </si>
  <si>
    <t>7.68430671622387e-05</t>
  </si>
  <si>
    <t>CDC16</t>
  </si>
  <si>
    <t>2.55797159224488e-09</t>
  </si>
  <si>
    <t>-0.331711450909901</t>
  </si>
  <si>
    <t>7.69156478072114e-05</t>
  </si>
  <si>
    <t>MSL1</t>
  </si>
  <si>
    <t>2.56322843715695e-09</t>
  </si>
  <si>
    <t>-0.418171875796292</t>
  </si>
  <si>
    <t>7.70737158768722e-05</t>
  </si>
  <si>
    <t>S1PR4</t>
  </si>
  <si>
    <t>2.61767805650517e-09</t>
  </si>
  <si>
    <t>0.481846798072495</t>
  </si>
  <si>
    <t>7.87109614810539e-05</t>
  </si>
  <si>
    <t>COX7A2L</t>
  </si>
  <si>
    <t>2.73382101464828e-09</t>
  </si>
  <si>
    <t>-0.363934188604576</t>
  </si>
  <si>
    <t>8.22032640894591e-05</t>
  </si>
  <si>
    <t>CLCF1</t>
  </si>
  <si>
    <t>2.73679394624306e-09</t>
  </si>
  <si>
    <t>0.33790419519675</t>
  </si>
  <si>
    <t>8.22926571695825e-05</t>
  </si>
  <si>
    <t>PTPRE</t>
  </si>
  <si>
    <t>2.81428102596725e-09</t>
  </si>
  <si>
    <t>0.53144639932097</t>
  </si>
  <si>
    <t>8.46226161698091e-05</t>
  </si>
  <si>
    <t>RRM1</t>
  </si>
  <si>
    <t>2.83756214226686e-09</t>
  </si>
  <si>
    <t>0.459315034669692</t>
  </si>
  <si>
    <t>8.53226560558223e-05</t>
  </si>
  <si>
    <t>MORF4L1P1</t>
  </si>
  <si>
    <t>2.90686159943068e-09</t>
  </si>
  <si>
    <t>0.261523080315265</t>
  </si>
  <si>
    <t>0.313</t>
  </si>
  <si>
    <t>8.74064214332812e-05</t>
  </si>
  <si>
    <t>FGD3</t>
  </si>
  <si>
    <t>2.93205891974924e-09</t>
  </si>
  <si>
    <t>-0.399058243965897</t>
  </si>
  <si>
    <t>0.686</t>
  </si>
  <si>
    <t>8.81640796579399e-05</t>
  </si>
  <si>
    <t>DNAJA3</t>
  </si>
  <si>
    <t>2.93432072951662e-09</t>
  </si>
  <si>
    <t>-0.354908103232337</t>
  </si>
  <si>
    <t>8.82320900158353e-05</t>
  </si>
  <si>
    <t>WDR1</t>
  </si>
  <si>
    <t>3.03221645404012e-09</t>
  </si>
  <si>
    <t>-0.485670306557584</t>
  </si>
  <si>
    <t>9.11757165565322e-05</t>
  </si>
  <si>
    <t>CARD16</t>
  </si>
  <si>
    <t>3.04164321497484e-09</t>
  </si>
  <si>
    <t>-0.50104922380166</t>
  </si>
  <si>
    <t>9.14591698310783e-05</t>
  </si>
  <si>
    <t>INO80E</t>
  </si>
  <si>
    <t>3.06661362501333e-09</t>
  </si>
  <si>
    <t>-0.368651602666035</t>
  </si>
  <si>
    <t>9.22100050905259e-05</t>
  </si>
  <si>
    <t>XAF1</t>
  </si>
  <si>
    <t>3.09931863926421e-09</t>
  </si>
  <si>
    <t>-0.329204165952917</t>
  </si>
  <si>
    <t>9.31934121640357e-05</t>
  </si>
  <si>
    <t>TSC22D4</t>
  </si>
  <si>
    <t>3.18288531188474e-09</t>
  </si>
  <si>
    <t>-0.390557459621089</t>
  </si>
  <si>
    <t>0.339</t>
  </si>
  <si>
    <t>9.57061784430622e-05</t>
  </si>
  <si>
    <t>SHFL</t>
  </si>
  <si>
    <t>3.2167693007516e-09</t>
  </si>
  <si>
    <t>-0.423889177522904</t>
  </si>
  <si>
    <t>9.67250361042999e-05</t>
  </si>
  <si>
    <t>COA5</t>
  </si>
  <si>
    <t>3.30546922934861e-09</t>
  </si>
  <si>
    <t>-0.366318288527107</t>
  </si>
  <si>
    <t>9.93921542572835e-05</t>
  </si>
  <si>
    <t>MTIF3</t>
  </si>
  <si>
    <t>3.37232589908670e-09</t>
  </si>
  <si>
    <t>-0.381214645468875</t>
  </si>
  <si>
    <t>0.000101402467459638</t>
  </si>
  <si>
    <t>KIF21A</t>
  </si>
  <si>
    <t>3.493792633514e-09</t>
  </si>
  <si>
    <t>0.27059458487708</t>
  </si>
  <si>
    <t>0.000105054850697133</t>
  </si>
  <si>
    <t>GNL2</t>
  </si>
  <si>
    <t>3.53770180914946e-09</t>
  </si>
  <si>
    <t>0.397731379994598</t>
  </si>
  <si>
    <t>0.000106375155699315</t>
  </si>
  <si>
    <t>CRK</t>
  </si>
  <si>
    <t>3.5543414383477e-09</t>
  </si>
  <si>
    <t>0.270578475323723</t>
  </si>
  <si>
    <t>0.000106875492709677</t>
  </si>
  <si>
    <t>NDUFA7</t>
  </si>
  <si>
    <t>3.72073844743766e-09</t>
  </si>
  <si>
    <t>-0.338737402602105</t>
  </si>
  <si>
    <t>0.000111878884376003</t>
  </si>
  <si>
    <t>CHD2</t>
  </si>
  <si>
    <t>3.72393896014683e-09</t>
  </si>
  <si>
    <t>0.470066555647841</t>
  </si>
  <si>
    <t>0.000111975120592655</t>
  </si>
  <si>
    <t>MAL</t>
  </si>
  <si>
    <t>3.92922531623800e-09</t>
  </si>
  <si>
    <t>-0.659876469520539</t>
  </si>
  <si>
    <t>0.00011814787603396</t>
  </si>
  <si>
    <t>CTC1</t>
  </si>
  <si>
    <t>4.04776788628686e-09</t>
  </si>
  <si>
    <t>-0.433892715417901</t>
  </si>
  <si>
    <t>0.00012171233257276</t>
  </si>
  <si>
    <t>FLAD1</t>
  </si>
  <si>
    <t>4.06438321511519e-09</t>
  </si>
  <si>
    <t>-0.338756538993242</t>
  </si>
  <si>
    <t>0.000122211938895299</t>
  </si>
  <si>
    <t>TRPV2</t>
  </si>
  <si>
    <t>4.09717844392754e-09</t>
  </si>
  <si>
    <t>-0.371393619425172</t>
  </si>
  <si>
    <t>0.000123198058630457</t>
  </si>
  <si>
    <t>COA6</t>
  </si>
  <si>
    <t>4.11857455265586e-09</t>
  </si>
  <si>
    <t>-0.401699988014105</t>
  </si>
  <si>
    <t>0.000123841418223809</t>
  </si>
  <si>
    <t>TGFBR2</t>
  </si>
  <si>
    <t>4.3701354873065e-09</t>
  </si>
  <si>
    <t>-0.401362426700224</t>
  </si>
  <si>
    <t>0.000131405603967819</t>
  </si>
  <si>
    <t>FP565260.6</t>
  </si>
  <si>
    <t>4.51299381003101e-09</t>
  </si>
  <si>
    <t>0.371837477744189</t>
  </si>
  <si>
    <t>0.167</t>
  </si>
  <si>
    <t>0.000135701210873822</t>
  </si>
  <si>
    <t>DIDO1</t>
  </si>
  <si>
    <t>4.77557045181408e-09</t>
  </si>
  <si>
    <t>-0.35409815234282</t>
  </si>
  <si>
    <t>0.000143596627915598</t>
  </si>
  <si>
    <t>JMJD1C</t>
  </si>
  <si>
    <t>4.77794865457401e-09</t>
  </si>
  <si>
    <t>0.472147989012924</t>
  </si>
  <si>
    <t>0.000143668138094386</t>
  </si>
  <si>
    <t>POLR3GL</t>
  </si>
  <si>
    <t>4.95590186923813e-09</t>
  </si>
  <si>
    <t>-0.4009745342505</t>
  </si>
  <si>
    <t>0.464</t>
  </si>
  <si>
    <t>0.000149019013306121</t>
  </si>
  <si>
    <t>KRTCAP2</t>
  </si>
  <si>
    <t>4.96975967420743e-09</t>
  </si>
  <si>
    <t>-0.331264113900502</t>
  </si>
  <si>
    <t>0.000149435703643743</t>
  </si>
  <si>
    <t>ZNF101</t>
  </si>
  <si>
    <t>5.05447251813885e-09</t>
  </si>
  <si>
    <t>-0.447363910800681</t>
  </si>
  <si>
    <t>0.178</t>
  </si>
  <si>
    <t>0.000151982934147917</t>
  </si>
  <si>
    <t>C16orf72</t>
  </si>
  <si>
    <t>5.05760339184938e-09</t>
  </si>
  <si>
    <t>0.403954286994173</t>
  </si>
  <si>
    <t>0.000152077076389519</t>
  </si>
  <si>
    <t>RBBP4</t>
  </si>
  <si>
    <t>5.07114400050431e-09</t>
  </si>
  <si>
    <t>-0.348572863034102</t>
  </si>
  <si>
    <t>0.507</t>
  </si>
  <si>
    <t>0.000152484228951164</t>
  </si>
  <si>
    <t>DNASE1</t>
  </si>
  <si>
    <t>5.18057609852148e-09</t>
  </si>
  <si>
    <t>-0.402210207569968</t>
  </si>
  <si>
    <t>0.000155774742706442</t>
  </si>
  <si>
    <t>MRPL18</t>
  </si>
  <si>
    <t>5.3082921171409e-09</t>
  </si>
  <si>
    <t>-0.356603651533992</t>
  </si>
  <si>
    <t>0.00015961503567031</t>
  </si>
  <si>
    <t>IL6R</t>
  </si>
  <si>
    <t>5.48577025316825e-09</t>
  </si>
  <si>
    <t>-0.441266850573148</t>
  </si>
  <si>
    <t>0.000164951625742516</t>
  </si>
  <si>
    <t>GPRIN3</t>
  </si>
  <si>
    <t>5.6988573074873e-09</t>
  </si>
  <si>
    <t>-0.417212468460297</t>
  </si>
  <si>
    <t>0.000171358940378836</t>
  </si>
  <si>
    <t>H2AC18</t>
  </si>
  <si>
    <t>5.89911035881154e-09</t>
  </si>
  <si>
    <t>0.379029278424698</t>
  </si>
  <si>
    <t>0.000177380349379104</t>
  </si>
  <si>
    <t>CYBC1</t>
  </si>
  <si>
    <t>5.89955662216435e-09</t>
  </si>
  <si>
    <t>-0.379191771284412</t>
  </si>
  <si>
    <t>0.00017739376807186</t>
  </si>
  <si>
    <t>AC027020.2</t>
  </si>
  <si>
    <t>6.01271685941501e-09</t>
  </si>
  <si>
    <t>-0.355195097452722</t>
  </si>
  <si>
    <t>0.00018079638324575</t>
  </si>
  <si>
    <t>APOL2</t>
  </si>
  <si>
    <t>6.19888737138571e-09</t>
  </si>
  <si>
    <t>-0.430207969072124</t>
  </si>
  <si>
    <t>0.36</t>
  </si>
  <si>
    <t>0.000186394344370197</t>
  </si>
  <si>
    <t>RBM23</t>
  </si>
  <si>
    <t>6.28377964176736e-09</t>
  </si>
  <si>
    <t>0.362378967972147</t>
  </si>
  <si>
    <t>0.000188946970048303</t>
  </si>
  <si>
    <t>LDB1</t>
  </si>
  <si>
    <t>6.50696464147153e-09</t>
  </si>
  <si>
    <t>0.347181608343594</t>
  </si>
  <si>
    <t>0.000195657919804407</t>
  </si>
  <si>
    <t>SERINC5</t>
  </si>
  <si>
    <t>6.58403294910543e-09</t>
  </si>
  <si>
    <t>-0.487943006589019</t>
  </si>
  <si>
    <t>0.000197975286746651</t>
  </si>
  <si>
    <t>LINC01278</t>
  </si>
  <si>
    <t>6.66825946816553e-09</t>
  </si>
  <si>
    <t>-0.259736406980731</t>
  </si>
  <si>
    <t>0.098</t>
  </si>
  <si>
    <t>0.000200507893948269</t>
  </si>
  <si>
    <t>CCDC167</t>
  </si>
  <si>
    <t>6.72963486712927e-09</t>
  </si>
  <si>
    <t>-0.506748064002501</t>
  </si>
  <si>
    <t>0.00020235339081971</t>
  </si>
  <si>
    <t>RNF139</t>
  </si>
  <si>
    <t>6.99654135982836e-09</t>
  </si>
  <si>
    <t>0.422693355685202</t>
  </si>
  <si>
    <t>0.000210379002148679</t>
  </si>
  <si>
    <t>RBM39</t>
  </si>
  <si>
    <t>7.20214790169185e-09</t>
  </si>
  <si>
    <t>0.311013900141394</t>
  </si>
  <si>
    <t>0.954</t>
  </si>
  <si>
    <t>0.000216561385255972</t>
  </si>
  <si>
    <t>CDK11B</t>
  </si>
  <si>
    <t>7.27070775905853e-09</t>
  </si>
  <si>
    <t>0.3857882389492</t>
  </si>
  <si>
    <t>0.000218622911607131</t>
  </si>
  <si>
    <t>MYBL1</t>
  </si>
  <si>
    <t>7.36125752940222e-09</t>
  </si>
  <si>
    <t>-0.484880474984959</t>
  </si>
  <si>
    <t>0.000221345652651595</t>
  </si>
  <si>
    <t>SERPINB9</t>
  </si>
  <si>
    <t>7.37303162488021e-09</t>
  </si>
  <si>
    <t>0.5515787373502</t>
  </si>
  <si>
    <t>0.000221699687928523</t>
  </si>
  <si>
    <t>HSP90B1</t>
  </si>
  <si>
    <t>7.49571045694182e-09</t>
  </si>
  <si>
    <t>0.432714708159667</t>
  </si>
  <si>
    <t>0.000225388517729784</t>
  </si>
  <si>
    <t>ATRX</t>
  </si>
  <si>
    <t>7.90947250088047e-09</t>
  </si>
  <si>
    <t>-0.450177148205178</t>
  </si>
  <si>
    <t>0.000237829928628975</t>
  </si>
  <si>
    <t>PBX4</t>
  </si>
  <si>
    <t>7.97363397256929e-09</t>
  </si>
  <si>
    <t>0.309632284681585</t>
  </si>
  <si>
    <t>0.000239759199921186</t>
  </si>
  <si>
    <t>SUMO1P3</t>
  </si>
  <si>
    <t>8.13639042817101e-09</t>
  </si>
  <si>
    <t>0.316557756737665</t>
  </si>
  <si>
    <t>0.311</t>
  </si>
  <si>
    <t>0.000244653123784674</t>
  </si>
  <si>
    <t>PARP1</t>
  </si>
  <si>
    <t>8.53725955747949e-09</t>
  </si>
  <si>
    <t>-0.348716038467501</t>
  </si>
  <si>
    <t>0.000256706857633851</t>
  </si>
  <si>
    <t>TBC1D15</t>
  </si>
  <si>
    <t>8.62251318938823e-09</t>
  </si>
  <si>
    <t>0.366461046211841</t>
  </si>
  <si>
    <t>0.000259270349091715</t>
  </si>
  <si>
    <t>OSBP</t>
  </si>
  <si>
    <t>8.92290141553883e-09</t>
  </si>
  <si>
    <t>0.424059399910787</t>
  </si>
  <si>
    <t>0.000268302722663837</t>
  </si>
  <si>
    <t>ARF1</t>
  </si>
  <si>
    <t>8.98423475613595e-09</t>
  </si>
  <si>
    <t>0.315745110785685</t>
  </si>
  <si>
    <t>0.000270146954882252</t>
  </si>
  <si>
    <t>REXO2</t>
  </si>
  <si>
    <t>9.0715804793896e-09</t>
  </si>
  <si>
    <t>-0.464873685270915</t>
  </si>
  <si>
    <t>0.000272773353434766</t>
  </si>
  <si>
    <t>NAF1</t>
  </si>
  <si>
    <t>9.41892490493341e-09</t>
  </si>
  <si>
    <t>0.362475842131443</t>
  </si>
  <si>
    <t>0.000283217652966443</t>
  </si>
  <si>
    <t>TCEAL8</t>
  </si>
  <si>
    <t>9.4684758984801e-09</t>
  </si>
  <si>
    <t>-0.387550661407736</t>
  </si>
  <si>
    <t>0.000284707601791398</t>
  </si>
  <si>
    <t>TBC1D10C</t>
  </si>
  <si>
    <t>9.8621878186278e-09</t>
  </si>
  <si>
    <t>-0.48146625616796</t>
  </si>
  <si>
    <t>0.000296546125518319</t>
  </si>
  <si>
    <t>RASA1</t>
  </si>
  <si>
    <t>9.96872346852685e-09</t>
  </si>
  <si>
    <t>0.33665326093765</t>
  </si>
  <si>
    <t>0.000299749545975134</t>
  </si>
  <si>
    <t>UBE2L6</t>
  </si>
  <si>
    <t>1.0062049334167e-08</t>
  </si>
  <si>
    <t>-0.416908104757502</t>
  </si>
  <si>
    <t>0.000302555761429067</t>
  </si>
  <si>
    <t>WASH3P</t>
  </si>
  <si>
    <t>1.01247138304196e-08</t>
  </si>
  <si>
    <t>-0.368220289198443</t>
  </si>
  <si>
    <t>0.000304440020166887</t>
  </si>
  <si>
    <t>DGLUCY</t>
  </si>
  <si>
    <t>1.02462877690862e-08</t>
  </si>
  <si>
    <t>-0.372811291390268</t>
  </si>
  <si>
    <t>0.000308095626928654</t>
  </si>
  <si>
    <t>CNTRL</t>
  </si>
  <si>
    <t>1.0529295918957e-08</t>
  </si>
  <si>
    <t>-0.377272720400766</t>
  </si>
  <si>
    <t>0.000316605398987117</t>
  </si>
  <si>
    <t>CAPZB</t>
  </si>
  <si>
    <t>1.08110121101363e-08</t>
  </si>
  <si>
    <t>-0.392996858700434</t>
  </si>
  <si>
    <t>0.842</t>
  </si>
  <si>
    <t>0.000325076323139689</t>
  </si>
  <si>
    <t>FOXO1</t>
  </si>
  <si>
    <t>1.08404131477817e-08</t>
  </si>
  <si>
    <t>0.321474289123936</t>
  </si>
  <si>
    <t>0.000325960382940648</t>
  </si>
  <si>
    <t>G3BP2</t>
  </si>
  <si>
    <t>1.0943657532112e-08</t>
  </si>
  <si>
    <t>0.473243428402021</t>
  </si>
  <si>
    <t>0.000329064838333074</t>
  </si>
  <si>
    <t>A2MP1</t>
  </si>
  <si>
    <t>1.10533956215306e-08</t>
  </si>
  <si>
    <t>-0.422192089570678</t>
  </si>
  <si>
    <t>0.000332364552943804</t>
  </si>
  <si>
    <t>IL2RG</t>
  </si>
  <si>
    <t>1.10954401322982e-08</t>
  </si>
  <si>
    <t>-0.3760491003105</t>
  </si>
  <si>
    <t>0.000333628789338073</t>
  </si>
  <si>
    <t>TTC1</t>
  </si>
  <si>
    <t>1.11901437120072e-08</t>
  </si>
  <si>
    <t>-0.351424632705785</t>
  </si>
  <si>
    <t>0.000336476431276344</t>
  </si>
  <si>
    <t>ATP5MF</t>
  </si>
  <si>
    <t>1.13251227490403e-08</t>
  </si>
  <si>
    <t>-0.337879803256042</t>
  </si>
  <si>
    <t>0.000340535115940893</t>
  </si>
  <si>
    <t>GZMB</t>
  </si>
  <si>
    <t>1.14471508571339e-08</t>
  </si>
  <si>
    <t>0.987055728047644</t>
  </si>
  <si>
    <t>0.000344204379123158</t>
  </si>
  <si>
    <t>CERK</t>
  </si>
  <si>
    <t>1.15740163732168e-08</t>
  </si>
  <si>
    <t>0.475502996297248</t>
  </si>
  <si>
    <t>0.000348019098326257</t>
  </si>
  <si>
    <t>TRMU</t>
  </si>
  <si>
    <t>1.16954460077428e-08</t>
  </si>
  <si>
    <t>-0.341346238378516</t>
  </si>
  <si>
    <t>0.000351670366006819</t>
  </si>
  <si>
    <t>AL158801.1</t>
  </si>
  <si>
    <t>1.18345724694127e-08</t>
  </si>
  <si>
    <t>0.344246213092629</t>
  </si>
  <si>
    <t>0.000355853759582769</t>
  </si>
  <si>
    <t>UPF3A</t>
  </si>
  <si>
    <t>1.18631717807641e-08</t>
  </si>
  <si>
    <t>-0.442300188492036</t>
  </si>
  <si>
    <t>0.000356713712275796</t>
  </si>
  <si>
    <t>ANAPC7</t>
  </si>
  <si>
    <t>1.18737373736322e-08</t>
  </si>
  <si>
    <t>-0.391885093437596</t>
  </si>
  <si>
    <t>0.149</t>
  </si>
  <si>
    <t>0.296</t>
  </si>
  <si>
    <t>0.000357031409087747</t>
  </si>
  <si>
    <t>FBXW5</t>
  </si>
  <si>
    <t>1.21420300176019e-08</t>
  </si>
  <si>
    <t>-0.415612254404821</t>
  </si>
  <si>
    <t>0.00036509870059927</t>
  </si>
  <si>
    <t>TRAPPC5</t>
  </si>
  <si>
    <t>1.23512951295443e-08</t>
  </si>
  <si>
    <t>-0.303401526603607</t>
  </si>
  <si>
    <t>0.000371391093250267</t>
  </si>
  <si>
    <t>FUBP1</t>
  </si>
  <si>
    <t>1.24321253365855e-08</t>
  </si>
  <si>
    <t>-0.394252655175116</t>
  </si>
  <si>
    <t>0.00037382157674579</t>
  </si>
  <si>
    <t>SPG11</t>
  </si>
  <si>
    <t>1.26330505376738e-08</t>
  </si>
  <si>
    <t>-0.507869997203083</t>
  </si>
  <si>
    <t>0.000379863196617313</t>
  </si>
  <si>
    <t>ZNF507</t>
  </si>
  <si>
    <t>1.30349428316681e-08</t>
  </si>
  <si>
    <t>-0.265896910292595</t>
  </si>
  <si>
    <t>0.000391947696005429</t>
  </si>
  <si>
    <t>DDX39A</t>
  </si>
  <si>
    <t>1.31973463942407e-08</t>
  </si>
  <si>
    <t>0.491141909122882</t>
  </si>
  <si>
    <t>0.000396831008728423</t>
  </si>
  <si>
    <t>IRF3</t>
  </si>
  <si>
    <t>1.32563684067926e-08</t>
  </si>
  <si>
    <t>-0.452316105648402</t>
  </si>
  <si>
    <t>0.572</t>
  </si>
  <si>
    <t>0.000398605741623848</t>
  </si>
  <si>
    <t>PSME3IP1</t>
  </si>
  <si>
    <t>1.33575816129043e-08</t>
  </si>
  <si>
    <t>-0.406100696197517</t>
  </si>
  <si>
    <t>0.00040164912151842</t>
  </si>
  <si>
    <t>SNU13</t>
  </si>
  <si>
    <t>1.3455014517987e-08</t>
  </si>
  <si>
    <t>0.460625469436823</t>
  </si>
  <si>
    <t>0.00040457883154135</t>
  </si>
  <si>
    <t>CELF1</t>
  </si>
  <si>
    <t>1.34827391926113e-08</t>
  </si>
  <si>
    <t>-0.33737250540082</t>
  </si>
  <si>
    <t>0.00040541248478263</t>
  </si>
  <si>
    <t>MRPL34</t>
  </si>
  <si>
    <t>1.36235856777923e-08</t>
  </si>
  <si>
    <t>-0.326143740140081</t>
  </si>
  <si>
    <t>0.000409647597745536</t>
  </si>
  <si>
    <t>CASP17P</t>
  </si>
  <si>
    <t>1.3767669709712e-08</t>
  </si>
  <si>
    <t>-0.426335179349049</t>
  </si>
  <si>
    <t>0.00041398006050133</t>
  </si>
  <si>
    <t>SLC2A1</t>
  </si>
  <si>
    <t>1.39243226369902e-08</t>
  </si>
  <si>
    <t>0.443989177720004</t>
  </si>
  <si>
    <t>0.000418690457371657</t>
  </si>
  <si>
    <t>SLC35E2B</t>
  </si>
  <si>
    <t>1.40335786895891e-08</t>
  </si>
  <si>
    <t>-0.396380844114447</t>
  </si>
  <si>
    <t>0.000421975677617253</t>
  </si>
  <si>
    <t>CBR1</t>
  </si>
  <si>
    <t>1.45494024093807e-08</t>
  </si>
  <si>
    <t>-0.316020690338229</t>
  </si>
  <si>
    <t>0.000437485981047669</t>
  </si>
  <si>
    <t>DYNC1H1</t>
  </si>
  <si>
    <t>1.47057362603058e-08</t>
  </si>
  <si>
    <t>0.412024609311456</t>
  </si>
  <si>
    <t>0.000442186783611136</t>
  </si>
  <si>
    <t>DYNC1I2</t>
  </si>
  <si>
    <t>1.48045458053134e-08</t>
  </si>
  <si>
    <t>-0.292163977417483</t>
  </si>
  <si>
    <t>0.000445157887819968</t>
  </si>
  <si>
    <t>CTR9</t>
  </si>
  <si>
    <t>1.49774813156465e-08</t>
  </si>
  <si>
    <t>0.39674844621398</t>
  </si>
  <si>
    <t>0.000450357885680173</t>
  </si>
  <si>
    <t>PTBP1</t>
  </si>
  <si>
    <t>1.50002530550289e-08</t>
  </si>
  <si>
    <t>0.383538066416408</t>
  </si>
  <si>
    <t>0.493</t>
  </si>
  <si>
    <t>0.000451042609111664</t>
  </si>
  <si>
    <t>ZBTB38</t>
  </si>
  <si>
    <t>1.51209076864374e-08</t>
  </si>
  <si>
    <t>-0.417728938915815</t>
  </si>
  <si>
    <t>0.000454670573223487</t>
  </si>
  <si>
    <t>C2orf68</t>
  </si>
  <si>
    <t>1.56990265153491e-08</t>
  </si>
  <si>
    <t>-0.4347465721503</t>
  </si>
  <si>
    <t>0.000472054028290033</t>
  </si>
  <si>
    <t>ADAM19</t>
  </si>
  <si>
    <t>1.61366212051251e-08</t>
  </si>
  <si>
    <t>-0.410476934529881</t>
  </si>
  <si>
    <t>0.000485212063016908</t>
  </si>
  <si>
    <t>SPOP</t>
  </si>
  <si>
    <t>1.62662310268923e-08</t>
  </si>
  <si>
    <t>-0.429719417487143</t>
  </si>
  <si>
    <t>0.000489109300747624</t>
  </si>
  <si>
    <t>ERAP1</t>
  </si>
  <si>
    <t>1.6336740621635e-08</t>
  </si>
  <si>
    <t>-0.360194394301071</t>
  </si>
  <si>
    <t>0.000491229453751943</t>
  </si>
  <si>
    <t>ZGPAT</t>
  </si>
  <si>
    <t>1.66172896908524e-08</t>
  </si>
  <si>
    <t>-0.283441945879705</t>
  </si>
  <si>
    <t>0.00049966528371424</t>
  </si>
  <si>
    <t>SH2B1</t>
  </si>
  <si>
    <t>1.66400119875552e-08</t>
  </si>
  <si>
    <t>-0.338392279803927</t>
  </si>
  <si>
    <t>0.000500348520453798</t>
  </si>
  <si>
    <t>RRN3P1</t>
  </si>
  <si>
    <t>1.69788562942816e-08</t>
  </si>
  <si>
    <t>0.53309188530843</t>
  </si>
  <si>
    <t>0.000510537229912753</t>
  </si>
  <si>
    <t>VCL</t>
  </si>
  <si>
    <t>1.70471792069699e-08</t>
  </si>
  <si>
    <t>-0.353057661580167</t>
  </si>
  <si>
    <t>0.000512591631574378</t>
  </si>
  <si>
    <t>ZNF75A</t>
  </si>
  <si>
    <t>1.72845776573168e-08</t>
  </si>
  <si>
    <t>-0.323179278441315</t>
  </si>
  <si>
    <t>0.000519729965577858</t>
  </si>
  <si>
    <t>ATP5MD</t>
  </si>
  <si>
    <t>1.80910331067423e-08</t>
  </si>
  <si>
    <t>-0.415497058596938</t>
  </si>
  <si>
    <t>0.000543979274486635</t>
  </si>
  <si>
    <t>CORO1B</t>
  </si>
  <si>
    <t>1.81997530296667e-08</t>
  </si>
  <si>
    <t>-0.442737401047626</t>
  </si>
  <si>
    <t>0.000547248373849047</t>
  </si>
  <si>
    <t>GRPEL1</t>
  </si>
  <si>
    <t>1.84006502786552e-08</t>
  </si>
  <si>
    <t>0.403636095834533</t>
  </si>
  <si>
    <t>0.000553289153228884</t>
  </si>
  <si>
    <t>MVD</t>
  </si>
  <si>
    <t>1.87143372842619e-08</t>
  </si>
  <si>
    <t>0.363208191607107</t>
  </si>
  <si>
    <t>0.00056272140780047</t>
  </si>
  <si>
    <t>ATP5ME</t>
  </si>
  <si>
    <t>1.88912254413308e-08</t>
  </si>
  <si>
    <t>-0.355455176771448</t>
  </si>
  <si>
    <t>0.000568040257795377</t>
  </si>
  <si>
    <t>GNLY</t>
  </si>
  <si>
    <t>2.07758264747898e-08</t>
  </si>
  <si>
    <t>0.786409003148871</t>
  </si>
  <si>
    <t>0.000624708326270454</t>
  </si>
  <si>
    <t>HERC4</t>
  </si>
  <si>
    <t>2.12759019211012e-08</t>
  </si>
  <si>
    <t>-0.359357612496586</t>
  </si>
  <si>
    <t>0.000639745094865594</t>
  </si>
  <si>
    <t>KAT7</t>
  </si>
  <si>
    <t>2.19897223609919e-08</t>
  </si>
  <si>
    <t>-0.385746316270606</t>
  </si>
  <si>
    <t>0.000661208961672665</t>
  </si>
  <si>
    <t>ECH1</t>
  </si>
  <si>
    <t>2.23354412845377e-08</t>
  </si>
  <si>
    <t>-0.447013908336055</t>
  </si>
  <si>
    <t>0.000671604383984763</t>
  </si>
  <si>
    <t>ARHGEF3</t>
  </si>
  <si>
    <t>2.24025128909511e-08</t>
  </si>
  <si>
    <t>-0.356981589754251</t>
  </si>
  <si>
    <t>0.000673621160118009</t>
  </si>
  <si>
    <t>EIF4E3</t>
  </si>
  <si>
    <t>2.3515854769503e-08</t>
  </si>
  <si>
    <t>-0.337872851238277</t>
  </si>
  <si>
    <t>0.151</t>
  </si>
  <si>
    <t>0.000707098237064185</t>
  </si>
  <si>
    <t>TATDN1</t>
  </si>
  <si>
    <t>2.35910419112949e-08</t>
  </si>
  <si>
    <t>-0.363592752495441</t>
  </si>
  <si>
    <t>0.000709359039230726</t>
  </si>
  <si>
    <t>AC114760.2</t>
  </si>
  <si>
    <t>2.36808459642029e-08</t>
  </si>
  <si>
    <t>0.390582161906701</t>
  </si>
  <si>
    <t>0.000712059357297616</t>
  </si>
  <si>
    <t>ARIH2</t>
  </si>
  <si>
    <t>2.48546796843395e-08</t>
  </si>
  <si>
    <t>0.373313054055052</t>
  </si>
  <si>
    <t>0.000747355363428404</t>
  </si>
  <si>
    <t>NUP58</t>
  </si>
  <si>
    <t>2.51795989576029e-08</t>
  </si>
  <si>
    <t>0.340845478823374</t>
  </si>
  <si>
    <t>0.000757125361056163</t>
  </si>
  <si>
    <t>EXOSC8</t>
  </si>
  <si>
    <t>2.56464866437851e-08</t>
  </si>
  <si>
    <t>-0.343706381253268</t>
  </si>
  <si>
    <t>0.000771164206891974</t>
  </si>
  <si>
    <t>SRI</t>
  </si>
  <si>
    <t>2.60265900220997e-08</t>
  </si>
  <si>
    <t>-0.384576907083634</t>
  </si>
  <si>
    <t>0.000782593535374515</t>
  </si>
  <si>
    <t>DNPH1</t>
  </si>
  <si>
    <t>2.61295596395245e-08</t>
  </si>
  <si>
    <t>-0.396535200912327</t>
  </si>
  <si>
    <t>0.141</t>
  </si>
  <si>
    <t>0.000785689728800863</t>
  </si>
  <si>
    <t>FLI1</t>
  </si>
  <si>
    <t>2.66904475587557e-08</t>
  </si>
  <si>
    <t>-0.349489153855902</t>
  </si>
  <si>
    <t>0.000802555067644226</t>
  </si>
  <si>
    <t>LINC00963</t>
  </si>
  <si>
    <t>2.70766745243177e-08</t>
  </si>
  <si>
    <t>0.368018041648259</t>
  </si>
  <si>
    <t>0.000814168526271709</t>
  </si>
  <si>
    <t>GSDMB</t>
  </si>
  <si>
    <t>2.72778195801891e-08</t>
  </si>
  <si>
    <t>-0.387889047677893</t>
  </si>
  <si>
    <t>0.000820216756956706</t>
  </si>
  <si>
    <t>N4BP1</t>
  </si>
  <si>
    <t>2.84305612657312e-08</t>
  </si>
  <si>
    <t>0.423557791910874</t>
  </si>
  <si>
    <t>0.000854878546699273</t>
  </si>
  <si>
    <t>TTC37</t>
  </si>
  <si>
    <t>2.9068860329082e-08</t>
  </si>
  <si>
    <t>-0.363114094766485</t>
  </si>
  <si>
    <t>0.000874071561235168</t>
  </si>
  <si>
    <t>RINL</t>
  </si>
  <si>
    <t>2.9294898270138e-08</t>
  </si>
  <si>
    <t>-0.320301064315778</t>
  </si>
  <si>
    <t>0.000880868296084778</t>
  </si>
  <si>
    <t>C1orf21</t>
  </si>
  <si>
    <t>3.03402297577272e-08</t>
  </si>
  <si>
    <t>0.312119001255417</t>
  </si>
  <si>
    <t>0.000912300368585099</t>
  </si>
  <si>
    <t>SYNE1</t>
  </si>
  <si>
    <t>3.0457029300958e-08</t>
  </si>
  <si>
    <t>-0.450575067578272</t>
  </si>
  <si>
    <t>0.767</t>
  </si>
  <si>
    <t>0.000915812414050506</t>
  </si>
  <si>
    <t>NHP2</t>
  </si>
  <si>
    <t>3.11087508573201e-08</t>
  </si>
  <si>
    <t>-0.37703251087867</t>
  </si>
  <si>
    <t>0.000935409029528759</t>
  </si>
  <si>
    <t>MRPL28</t>
  </si>
  <si>
    <t>3.18011956784762e-08</t>
  </si>
  <si>
    <t>-0.380418435592237</t>
  </si>
  <si>
    <t>0.0009562301528561</t>
  </si>
  <si>
    <t>GRAMD1B</t>
  </si>
  <si>
    <t>3.21270141925631e-08</t>
  </si>
  <si>
    <t>0.277570062042083</t>
  </si>
  <si>
    <t>0.000966027189756181</t>
  </si>
  <si>
    <t>HDAC1</t>
  </si>
  <si>
    <t>3.22106462736695e-08</t>
  </si>
  <si>
    <t>-0.396741637261732</t>
  </si>
  <si>
    <t>0.613</t>
  </si>
  <si>
    <t>0.000968541922802969</t>
  </si>
  <si>
    <t>ATP5PB</t>
  </si>
  <si>
    <t>3.23382358797885e-08</t>
  </si>
  <si>
    <t>-0.366522122947086</t>
  </si>
  <si>
    <t>0.000972378414669362</t>
  </si>
  <si>
    <t>TMEM14C</t>
  </si>
  <si>
    <t>3.39967695489203e-08</t>
  </si>
  <si>
    <t>-0.363595379406952</t>
  </si>
  <si>
    <t>0.135</t>
  </si>
  <si>
    <t>0.00102224886356649</t>
  </si>
  <si>
    <t>NUP43</t>
  </si>
  <si>
    <t>3.4234468515332e-08</t>
  </si>
  <si>
    <t>-0.307698155808265</t>
  </si>
  <si>
    <t>0.00102939623378752</t>
  </si>
  <si>
    <t>SLC3A2</t>
  </si>
  <si>
    <t>3.58252745802961e-08</t>
  </si>
  <si>
    <t>0.394500058682871</t>
  </si>
  <si>
    <t>0.00107723018135492</t>
  </si>
  <si>
    <t>PAIP2</t>
  </si>
  <si>
    <t>3.62791121486745e-08</t>
  </si>
  <si>
    <t>0.378237107448843</t>
  </si>
  <si>
    <t>0.861</t>
  </si>
  <si>
    <t>0.00109087662319849</t>
  </si>
  <si>
    <t>NFKB2</t>
  </si>
  <si>
    <t>3.66447878050612e-08</t>
  </si>
  <si>
    <t>0.38903949156576</t>
  </si>
  <si>
    <t>0.00110187212451038</t>
  </si>
  <si>
    <t>C4orf3</t>
  </si>
  <si>
    <t>3.6997431514909e-08</t>
  </si>
  <si>
    <t>-0.388559145364377</t>
  </si>
  <si>
    <t>0.0011124757682218</t>
  </si>
  <si>
    <t>MYNN</t>
  </si>
  <si>
    <t>3.77812605210315e-08</t>
  </si>
  <si>
    <t>0.300942262199397</t>
  </si>
  <si>
    <t>0.0011360447226069</t>
  </si>
  <si>
    <t>S100A4</t>
  </si>
  <si>
    <t>3.83861240281607e-08</t>
  </si>
  <si>
    <t>-0.368045301119645</t>
  </si>
  <si>
    <t>0.00115423236340276</t>
  </si>
  <si>
    <t>SLC35E2A</t>
  </si>
  <si>
    <t>3.84729980267255e-08</t>
  </si>
  <si>
    <t>-0.349030908321906</t>
  </si>
  <si>
    <t>0.00115684457766561</t>
  </si>
  <si>
    <t>PLEK</t>
  </si>
  <si>
    <t>3.86107712059589e-08</t>
  </si>
  <si>
    <t>-0.666402557209592</t>
  </si>
  <si>
    <t>0.00116098727939198</t>
  </si>
  <si>
    <t>MYO1F</t>
  </si>
  <si>
    <t>4.06179579477235e-08</t>
  </si>
  <si>
    <t>-0.318744618493439</t>
  </si>
  <si>
    <t>0.0012213413775301</t>
  </si>
  <si>
    <t>ANKRD36</t>
  </si>
  <si>
    <t>4.25314349826368e-08</t>
  </si>
  <si>
    <t>-0.377997971955768</t>
  </si>
  <si>
    <t>0.00127887771849291</t>
  </si>
  <si>
    <t>ZBP1</t>
  </si>
  <si>
    <t>4.35307380390476e-08</t>
  </si>
  <si>
    <t>-0.358060430664541</t>
  </si>
  <si>
    <t>0.00130892576209612</t>
  </si>
  <si>
    <t>MADD</t>
  </si>
  <si>
    <t>4.35643311834982e-08</t>
  </si>
  <si>
    <t>0.388515821174623</t>
  </si>
  <si>
    <t>0.416</t>
  </si>
  <si>
    <t>0.00130993587435661</t>
  </si>
  <si>
    <t>CAMK2G</t>
  </si>
  <si>
    <t>4.39623493820101e-08</t>
  </si>
  <si>
    <t>-0.409899355956804</t>
  </si>
  <si>
    <t>0.00132190388356766</t>
  </si>
  <si>
    <t>MAVS</t>
  </si>
  <si>
    <t>4.42346791734117e-08</t>
  </si>
  <si>
    <t>-0.406671983715184</t>
  </si>
  <si>
    <t>0.23</t>
  </si>
  <si>
    <t>0.00133009256806532</t>
  </si>
  <si>
    <t>SPDYE2B</t>
  </si>
  <si>
    <t>4.47519547186867e-08</t>
  </si>
  <si>
    <t>-0.37293506921418</t>
  </si>
  <si>
    <t>0.00134564652643619</t>
  </si>
  <si>
    <t>RFXANK</t>
  </si>
  <si>
    <t>4.50766917228946e-08</t>
  </si>
  <si>
    <t>-0.311128443104573</t>
  </si>
  <si>
    <t>0.00135541104341572</t>
  </si>
  <si>
    <t>S100A11</t>
  </si>
  <si>
    <t>4.55053586271555e-08</t>
  </si>
  <si>
    <t>-0.349453740460979</t>
  </si>
  <si>
    <t>0.699</t>
  </si>
  <si>
    <t>0.00136830062855994</t>
  </si>
  <si>
    <t>FKBP11</t>
  </si>
  <si>
    <t>4.60105956828745e-08</t>
  </si>
  <si>
    <t>-0.385714332999187</t>
  </si>
  <si>
    <t>0.00138349260158835</t>
  </si>
  <si>
    <t>CDC73</t>
  </si>
  <si>
    <t>4.61570872311484e-08</t>
  </si>
  <si>
    <t>0.318295896470258</t>
  </si>
  <si>
    <t>0.0013878974559534</t>
  </si>
  <si>
    <t>LRP10</t>
  </si>
  <si>
    <t>4.70548279127879e-08</t>
  </si>
  <si>
    <t>-0.389854521679154</t>
  </si>
  <si>
    <t>0.00141489162050962</t>
  </si>
  <si>
    <t>MAST3</t>
  </si>
  <si>
    <t>4.82042424073982e-08</t>
  </si>
  <si>
    <t>-0.28603844845946</t>
  </si>
  <si>
    <t>0.00144945336494806</t>
  </si>
  <si>
    <t>CNOT2</t>
  </si>
  <si>
    <t>4.86067471296496e-08</t>
  </si>
  <si>
    <t>0.417787959374838</t>
  </si>
  <si>
    <t>0.00146155627944144</t>
  </si>
  <si>
    <t>RLIM</t>
  </si>
  <si>
    <t>4.93958466924757e-08</t>
  </si>
  <si>
    <t>0.307982837173427</t>
  </si>
  <si>
    <t>0.00148528371419605</t>
  </si>
  <si>
    <t>MRPL52</t>
  </si>
  <si>
    <t>4.95639650660484e-08</t>
  </si>
  <si>
    <t>-0.394466600212934</t>
  </si>
  <si>
    <t>0.00149033886557101</t>
  </si>
  <si>
    <t>DTYMK</t>
  </si>
  <si>
    <t>4.95973235809501e-08</t>
  </si>
  <si>
    <t>-0.398621388871024</t>
  </si>
  <si>
    <t>0.00149134192275559</t>
  </si>
  <si>
    <t>ZNF22</t>
  </si>
  <si>
    <t>4.96897728260031e-08</t>
  </si>
  <si>
    <t>-0.311918091197071</t>
  </si>
  <si>
    <t>0.00149412177910509</t>
  </si>
  <si>
    <t>PDAP1</t>
  </si>
  <si>
    <t>5.02599250228282e-08</t>
  </si>
  <si>
    <t>-0.408852166594489</t>
  </si>
  <si>
    <t>0.00151126568551142</t>
  </si>
  <si>
    <t>GBP3</t>
  </si>
  <si>
    <t>5.05112893192712e-08</t>
  </si>
  <si>
    <t>-0.302574816288772</t>
  </si>
  <si>
    <t>0.00151882395854117</t>
  </si>
  <si>
    <t>TRAF5</t>
  </si>
  <si>
    <t>5.1637898849802e-08</t>
  </si>
  <si>
    <t>-0.350553621667422</t>
  </si>
  <si>
    <t>0.0015526999805147</t>
  </si>
  <si>
    <t>FURIN</t>
  </si>
  <si>
    <t>5.20899268024952e-08</t>
  </si>
  <si>
    <t>0.37618359983776</t>
  </si>
  <si>
    <t>0.00156629200902423</t>
  </si>
  <si>
    <t>SETD2</t>
  </si>
  <si>
    <t>5.37119591077345e-08</t>
  </si>
  <si>
    <t>0.419623494891925</t>
  </si>
  <si>
    <t>0.00161506489841047</t>
  </si>
  <si>
    <t>RELA</t>
  </si>
  <si>
    <t>5.41300332291887e-08</t>
  </si>
  <si>
    <t>0.412146766670766</t>
  </si>
  <si>
    <t>0.562</t>
  </si>
  <si>
    <t>0.00162763596916847</t>
  </si>
  <si>
    <t>MRPS12</t>
  </si>
  <si>
    <t>5.47773843591027e-08</t>
  </si>
  <si>
    <t>-0.384052402924725</t>
  </si>
  <si>
    <t>0.00164710117029386</t>
  </si>
  <si>
    <t>SAMD3</t>
  </si>
  <si>
    <t>5.49563616977785e-08</t>
  </si>
  <si>
    <t>-0.521490819373959</t>
  </si>
  <si>
    <t>0.0016524828398905</t>
  </si>
  <si>
    <t>RNASEK</t>
  </si>
  <si>
    <t>5.51321363382976e-08</t>
  </si>
  <si>
    <t>-0.361762892546253</t>
  </si>
  <si>
    <t>0.00165776820755627</t>
  </si>
  <si>
    <t>ATP5MC3</t>
  </si>
  <si>
    <t>5.52582718074407e-08</t>
  </si>
  <si>
    <t>-0.40670091187282</t>
  </si>
  <si>
    <t>0.00166156097497793</t>
  </si>
  <si>
    <t>DYNLL2</t>
  </si>
  <si>
    <t>5.60956884653466e-08</t>
  </si>
  <si>
    <t>0.415125462719321</t>
  </si>
  <si>
    <t>0.00168674125646451</t>
  </si>
  <si>
    <t>ZBTB2</t>
  </si>
  <si>
    <t>5.77374502594842e-08</t>
  </si>
  <si>
    <t>0.27672024186032</t>
  </si>
  <si>
    <t>0.00173610739185243</t>
  </si>
  <si>
    <t>GNPAT</t>
  </si>
  <si>
    <t>5.80200245754823e-08</t>
  </si>
  <si>
    <t>-0.310092891907292</t>
  </si>
  <si>
    <t>0.114</t>
  </si>
  <si>
    <t>0.00174460411896018</t>
  </si>
  <si>
    <t>MRPL42</t>
  </si>
  <si>
    <t>5.94668907238443e-08</t>
  </si>
  <si>
    <t>-0.336547366746752</t>
  </si>
  <si>
    <t>0.00178810993717527</t>
  </si>
  <si>
    <t>DNAJC3</t>
  </si>
  <si>
    <t>6.00797939433644e-08</t>
  </si>
  <si>
    <t>0.331380486706471</t>
  </si>
  <si>
    <t>0.00180653932408302</t>
  </si>
  <si>
    <t>CASP4</t>
  </si>
  <si>
    <t>6.07188594747672e-08</t>
  </si>
  <si>
    <t>-0.39333731510962</t>
  </si>
  <si>
    <t>0.00182575538554678</t>
  </si>
  <si>
    <t>TMEM70</t>
  </si>
  <si>
    <t>6.14451341807206e-08</t>
  </si>
  <si>
    <t>0.291339266474929</t>
  </si>
  <si>
    <t>0.00184759373968009</t>
  </si>
  <si>
    <t>AL365361.1</t>
  </si>
  <si>
    <t>6.15613408019494e-08</t>
  </si>
  <si>
    <t>-0.319674220839474</t>
  </si>
  <si>
    <t>0.00185108795657382</t>
  </si>
  <si>
    <t>VCP</t>
  </si>
  <si>
    <t>6.19323324122858e-08</t>
  </si>
  <si>
    <t>0.371083653082432</t>
  </si>
  <si>
    <t>0.00186224330330502</t>
  </si>
  <si>
    <t>RASA4</t>
  </si>
  <si>
    <t>6.2570942631296e-08</t>
  </si>
  <si>
    <t>-0.316898914660531</t>
  </si>
  <si>
    <t>0.00188144567398044</t>
  </si>
  <si>
    <t>HSPA9</t>
  </si>
  <si>
    <t>6.31988516792505e-08</t>
  </si>
  <si>
    <t>0.369760698644302</t>
  </si>
  <si>
    <t>0.00190032627114338</t>
  </si>
  <si>
    <t>STAT5A</t>
  </si>
  <si>
    <t>6.6051607829482e-08</t>
  </si>
  <si>
    <t>0.464025291377818</t>
  </si>
  <si>
    <t>0.0019861057958247</t>
  </si>
  <si>
    <t>GRAP2</t>
  </si>
  <si>
    <t>6.63673591413189e-08</t>
  </si>
  <si>
    <t>-0.463202950981627</t>
  </si>
  <si>
    <t>0.00199560012202032</t>
  </si>
  <si>
    <t>PDLIM2</t>
  </si>
  <si>
    <t>6.73306231625284e-08</t>
  </si>
  <si>
    <t>-0.354947289120209</t>
  </si>
  <si>
    <t>0.00202456450787407</t>
  </si>
  <si>
    <t>PIM3</t>
  </si>
  <si>
    <t>6.89240634965461e-08</t>
  </si>
  <si>
    <t>0.302516357107472</t>
  </si>
  <si>
    <t>0.00207247766527765</t>
  </si>
  <si>
    <t>NOP58</t>
  </si>
  <si>
    <t>6.9805974065559e-08</t>
  </si>
  <si>
    <t>0.432393554146893</t>
  </si>
  <si>
    <t>0.0020989958341773</t>
  </si>
  <si>
    <t>AL671277.1</t>
  </si>
  <si>
    <t>7.08221302142005e-08</t>
  </si>
  <si>
    <t>0.582220594408335</t>
  </si>
  <si>
    <t>0.00212955063341079</t>
  </si>
  <si>
    <t>TAPBPL</t>
  </si>
  <si>
    <t>7.17199960403695e-08</t>
  </si>
  <si>
    <t>-0.468568057721612</t>
  </si>
  <si>
    <t>0.00215654856093787</t>
  </si>
  <si>
    <t>AC245100.8</t>
  </si>
  <si>
    <t>7.31551044992209e-08</t>
  </si>
  <si>
    <t>-0.289928608234789</t>
  </si>
  <si>
    <t>0.00219970083718707</t>
  </si>
  <si>
    <t>HK1</t>
  </si>
  <si>
    <t>7.36795780019943e-08</t>
  </si>
  <si>
    <t>-0.370070872445498</t>
  </si>
  <si>
    <t>0.00221547123094197</t>
  </si>
  <si>
    <t>HECTD1</t>
  </si>
  <si>
    <t>7.39475467373169e-08</t>
  </si>
  <si>
    <t>0.339916455626686</t>
  </si>
  <si>
    <t>0.00222352878284438</t>
  </si>
  <si>
    <t>GNG2</t>
  </si>
  <si>
    <t>7.57847772327661e-08</t>
  </si>
  <si>
    <t>0.423360728358427</t>
  </si>
  <si>
    <t>0.00227877246661204</t>
  </si>
  <si>
    <t>NA.20</t>
  </si>
  <si>
    <t>7.93005605633764e-08</t>
  </si>
  <si>
    <t>-0.346779285593056</t>
  </si>
  <si>
    <t>0.00238448855558016</t>
  </si>
  <si>
    <t>FDFT1</t>
  </si>
  <si>
    <t>8.05650946186158e-08</t>
  </si>
  <si>
    <t>-0.371921967906605</t>
  </si>
  <si>
    <t>0.00242251183008716</t>
  </si>
  <si>
    <t>HAUS3</t>
  </si>
  <si>
    <t>8.09954804700604e-08</t>
  </si>
  <si>
    <t>0.346402344369079</t>
  </si>
  <si>
    <t>0.00243545310225425</t>
  </si>
  <si>
    <t>RAB1A</t>
  </si>
  <si>
    <t>8.11707595877181e-08</t>
  </si>
  <si>
    <t>0.387969692550512</t>
  </si>
  <si>
    <t>0.0024407235700431</t>
  </si>
  <si>
    <t>KCNQ1OT1</t>
  </si>
  <si>
    <t>8.35134087730322e-08</t>
  </si>
  <si>
    <t>0.475075991385047</t>
  </si>
  <si>
    <t>0.00251116468839631</t>
  </si>
  <si>
    <t>TXNRD1</t>
  </si>
  <si>
    <t>8.37385965058436e-08</t>
  </si>
  <si>
    <t>0.289234653554129</t>
  </si>
  <si>
    <t>0.00251793585833421</t>
  </si>
  <si>
    <t>ATP2B4</t>
  </si>
  <si>
    <t>8.38648811723353e-08</t>
  </si>
  <si>
    <t>-0.337740563380331</t>
  </si>
  <si>
    <t>0.717</t>
  </si>
  <si>
    <t>0.00252173311197095</t>
  </si>
  <si>
    <t>SNRPE</t>
  </si>
  <si>
    <t>8.67499029119368e-08</t>
  </si>
  <si>
    <t>-0.376522095766244</t>
  </si>
  <si>
    <t>0.525</t>
  </si>
  <si>
    <t>0.00260848283065903</t>
  </si>
  <si>
    <t>KCTD7</t>
  </si>
  <si>
    <t>8.79408788144902e-08</t>
  </si>
  <si>
    <t>-0.263916554192414</t>
  </si>
  <si>
    <t>0.00264429428507291</t>
  </si>
  <si>
    <t>RBMX</t>
  </si>
  <si>
    <t>8.86991008156119e-08</t>
  </si>
  <si>
    <t>0.383618482617036</t>
  </si>
  <si>
    <t>0.00266709326242463</t>
  </si>
  <si>
    <t>SLC25A45</t>
  </si>
  <si>
    <t>8.9602626811093e-08</t>
  </si>
  <si>
    <t>-0.463892759925435</t>
  </si>
  <si>
    <t>0.00269426138558276</t>
  </si>
  <si>
    <t>DNMT3A</t>
  </si>
  <si>
    <t>9.16905707866067e-08</t>
  </si>
  <si>
    <t>-0.257433795523154</t>
  </si>
  <si>
    <t>0.00275704377298248</t>
  </si>
  <si>
    <t>NUDT5</t>
  </si>
  <si>
    <t>9.23586760590765e-08</t>
  </si>
  <si>
    <t>-0.351202445187351</t>
  </si>
  <si>
    <t>0.00277713303042037</t>
  </si>
  <si>
    <t>MDFIC</t>
  </si>
  <si>
    <t>9.323663613852e-08</t>
  </si>
  <si>
    <t>-0.400938841999336</t>
  </si>
  <si>
    <t>0.00280353241204916</t>
  </si>
  <si>
    <t>MOB4</t>
  </si>
  <si>
    <t>9.35469844953495e-08</t>
  </si>
  <si>
    <t>0.411642067822876</t>
  </si>
  <si>
    <t>0.00281286427679066</t>
  </si>
  <si>
    <t>SEC14L1</t>
  </si>
  <si>
    <t>9.8104154773741e-08</t>
  </si>
  <si>
    <t>0.339658816914141</t>
  </si>
  <si>
    <t>0.00294989382989162</t>
  </si>
  <si>
    <t>POR</t>
  </si>
  <si>
    <t>9.94009649415773e-08</t>
  </si>
  <si>
    <t>0.309712597369756</t>
  </si>
  <si>
    <t>0.00298888761482829</t>
  </si>
  <si>
    <t>LINC00892</t>
  </si>
  <si>
    <t>9.96351758743014e-08</t>
  </si>
  <si>
    <t>-0.408651914673763</t>
  </si>
  <si>
    <t>0.00299593010336437</t>
  </si>
  <si>
    <t>RAD51-AS1</t>
  </si>
  <si>
    <t>1.0211297422779e-07</t>
  </si>
  <si>
    <t>-0.304820988394119</t>
  </si>
  <si>
    <t>0.00307043502205542</t>
  </si>
  <si>
    <t>VPS35</t>
  </si>
  <si>
    <t>1.04001489178683e-07</t>
  </si>
  <si>
    <t>-0.425115661351047</t>
  </si>
  <si>
    <t>0.00312722077811383</t>
  </si>
  <si>
    <t>EMC7</t>
  </si>
  <si>
    <t>1.0605361224092e-07</t>
  </si>
  <si>
    <t>0.358096296398591</t>
  </si>
  <si>
    <t>0.00318892606647221</t>
  </si>
  <si>
    <t>BCL9L</t>
  </si>
  <si>
    <t>1.06621642144764e-07</t>
  </si>
  <si>
    <t>0.368703788047233</t>
  </si>
  <si>
    <t>0.0032060061576509</t>
  </si>
  <si>
    <t>GCC1</t>
  </si>
  <si>
    <t>1.08331937029287e-07</t>
  </si>
  <si>
    <t>0.258428841614294</t>
  </si>
  <si>
    <t>0.00325743301453365</t>
  </si>
  <si>
    <t>NAAA</t>
  </si>
  <si>
    <t>1.10025631741324e-07</t>
  </si>
  <si>
    <t>-0.430639106231108</t>
  </si>
  <si>
    <t>0.00330836072082986</t>
  </si>
  <si>
    <t>BCAP31</t>
  </si>
  <si>
    <t>1.12880535990599e-07</t>
  </si>
  <si>
    <t>-0.423276229318514</t>
  </si>
  <si>
    <t>0.00339420483670133</t>
  </si>
  <si>
    <t>SLBP</t>
  </si>
  <si>
    <t>1.14739572136292e-07</t>
  </si>
  <si>
    <t>0.369207039620469</t>
  </si>
  <si>
    <t>0.00345010419456616</t>
  </si>
  <si>
    <t>BACH2</t>
  </si>
  <si>
    <t>1.15560405580996e-07</t>
  </si>
  <si>
    <t>0.384908641603849</t>
  </si>
  <si>
    <t>0.00347478583541496</t>
  </si>
  <si>
    <t>UBE2O</t>
  </si>
  <si>
    <t>1.17463634286041e-07</t>
  </si>
  <si>
    <t>0.367146608391993</t>
  </si>
  <si>
    <t>0.152</t>
  </si>
  <si>
    <t>0.00353201401934697</t>
  </si>
  <si>
    <t>CAPN2</t>
  </si>
  <si>
    <t>1.18107300881456e-07</t>
  </si>
  <si>
    <t>-0.372635324047922</t>
  </si>
  <si>
    <t>0.00355136843020451</t>
  </si>
  <si>
    <t>IRF1-AS1</t>
  </si>
  <si>
    <t>1.19062431937366e-07</t>
  </si>
  <si>
    <t>-0.387509554935973</t>
  </si>
  <si>
    <t>0.369</t>
  </si>
  <si>
    <t>0.00358008826592465</t>
  </si>
  <si>
    <t>SH3GLB1</t>
  </si>
  <si>
    <t>1.19578987564259e-07</t>
  </si>
  <si>
    <t>0.432351621375996</t>
  </si>
  <si>
    <t>0.00359562057706969</t>
  </si>
  <si>
    <t>ANAPC11</t>
  </si>
  <si>
    <t>1.19775133255012e-07</t>
  </si>
  <si>
    <t>-0.393073337348811</t>
  </si>
  <si>
    <t>0.00360151848184494</t>
  </si>
  <si>
    <t>GTF2A1</t>
  </si>
  <si>
    <t>1.20387073217781e-07</t>
  </si>
  <si>
    <t>0.305317253890339</t>
  </si>
  <si>
    <t>0.00361991890458546</t>
  </si>
  <si>
    <t>PRDM1</t>
  </si>
  <si>
    <t>1.23301633560207e-07</t>
  </si>
  <si>
    <t>-0.33695966968496</t>
  </si>
  <si>
    <t>0.18</t>
  </si>
  <si>
    <t>0.00370755681952186</t>
  </si>
  <si>
    <t>CDC42</t>
  </si>
  <si>
    <t>1.26940139734642e-07</t>
  </si>
  <si>
    <t>-0.292702325737602</t>
  </si>
  <si>
    <t>0.968</t>
  </si>
  <si>
    <t>0.00381696306168094</t>
  </si>
  <si>
    <t>RAB21</t>
  </si>
  <si>
    <t>1.27449436067157e-07</t>
  </si>
  <si>
    <t>0.35911492112159</t>
  </si>
  <si>
    <t>0.00383227709310334</t>
  </si>
  <si>
    <t>NDUFB9</t>
  </si>
  <si>
    <t>1.27906143444446e-07</t>
  </si>
  <si>
    <t>-0.360596383805114</t>
  </si>
  <si>
    <t>0.00384600982723104</t>
  </si>
  <si>
    <t>RBCK1</t>
  </si>
  <si>
    <t>1.30008750766747e-07</t>
  </si>
  <si>
    <t>-0.380805484717386</t>
  </si>
  <si>
    <t>0.00390923312680532</t>
  </si>
  <si>
    <t>TOR1B</t>
  </si>
  <si>
    <t>1.30734081394708e-07</t>
  </si>
  <si>
    <t>0.3638049390774</t>
  </si>
  <si>
    <t>0.00393104309345748</t>
  </si>
  <si>
    <t>AC159540.2</t>
  </si>
  <si>
    <t>1.34982825299304e-07</t>
  </si>
  <si>
    <t>-0.40486652224057</t>
  </si>
  <si>
    <t>0.00405879857392476</t>
  </si>
  <si>
    <t>MRPL14</t>
  </si>
  <si>
    <t>1.36053156790047e-07</t>
  </si>
  <si>
    <t>-0.370682714135248</t>
  </si>
  <si>
    <t>0.212</t>
  </si>
  <si>
    <t>0.00409098237151991</t>
  </si>
  <si>
    <t>POLG</t>
  </si>
  <si>
    <t>1.37382110152448e-07</t>
  </si>
  <si>
    <t>0.352989442999919</t>
  </si>
  <si>
    <t>0.00413094267017395</t>
  </si>
  <si>
    <t>ARHGAP45</t>
  </si>
  <si>
    <t>1.39733680730109e-07</t>
  </si>
  <si>
    <t>-0.396911999309274</t>
  </si>
  <si>
    <t>0.00420165204587364</t>
  </si>
  <si>
    <t>ARL16</t>
  </si>
  <si>
    <t>1.40499918890912e-07</t>
  </si>
  <si>
    <t>-0.453870676088468</t>
  </si>
  <si>
    <t>0.00422469206113083</t>
  </si>
  <si>
    <t>CIB1</t>
  </si>
  <si>
    <t>1.41358778982188e-07</t>
  </si>
  <si>
    <t>0.375972717165894</t>
  </si>
  <si>
    <t>0.00425051712521542</t>
  </si>
  <si>
    <t>TTC39B</t>
  </si>
  <si>
    <t>1.43072966190158e-07</t>
  </si>
  <si>
    <t>-0.343652576994741</t>
  </si>
  <si>
    <t>0.00430206102037186</t>
  </si>
  <si>
    <t>PPOX</t>
  </si>
  <si>
    <t>1.43383442016346e-07</t>
  </si>
  <si>
    <t>-0.366541070696888</t>
  </si>
  <si>
    <t>0.0043113967179895</t>
  </si>
  <si>
    <t>PKN1</t>
  </si>
  <si>
    <t>1.43469615737628e-07</t>
  </si>
  <si>
    <t>-0.318369580866084</t>
  </si>
  <si>
    <t>0.00431398787561474</t>
  </si>
  <si>
    <t>AGPAT4</t>
  </si>
  <si>
    <t>1.45223849532846e-07</t>
  </si>
  <si>
    <t>0.413993746776369</t>
  </si>
  <si>
    <t>0.00436673593160315</t>
  </si>
  <si>
    <t>TRIM69</t>
  </si>
  <si>
    <t>1.46989443424972e-07</t>
  </si>
  <si>
    <t>-0.337086361330268</t>
  </si>
  <si>
    <t>0.242</t>
  </si>
  <si>
    <t>0.0044198255743455</t>
  </si>
  <si>
    <t>HEG1</t>
  </si>
  <si>
    <t>1.50968637712105e-07</t>
  </si>
  <si>
    <t>0.328626502491183</t>
  </si>
  <si>
    <t>0.00453947596736529</t>
  </si>
  <si>
    <t>KRI1</t>
  </si>
  <si>
    <t>1.51042899761948e-07</t>
  </si>
  <si>
    <t>-0.310582274722928</t>
  </si>
  <si>
    <t>0.00454170895294203</t>
  </si>
  <si>
    <t>BZW1</t>
  </si>
  <si>
    <t>1.55085618049555e-07</t>
  </si>
  <si>
    <t>0.314484395117177</t>
  </si>
  <si>
    <t>0.00466326944913207</t>
  </si>
  <si>
    <t>ATP5MPL</t>
  </si>
  <si>
    <t>1.62311372338404e-07</t>
  </si>
  <si>
    <t>-0.316460889025136</t>
  </si>
  <si>
    <t>0.00488054065484347</t>
  </si>
  <si>
    <t>ZHX2</t>
  </si>
  <si>
    <t>1.63207470642561e-07</t>
  </si>
  <si>
    <t>0.317075842833996</t>
  </si>
  <si>
    <t>0.00490748543475117</t>
  </si>
  <si>
    <t>CASP2</t>
  </si>
  <si>
    <t>1.66144226006844e-07</t>
  </si>
  <si>
    <t>-0.363661409533769</t>
  </si>
  <si>
    <t>0.0049957907317998</t>
  </si>
  <si>
    <t>MAPKAPK5</t>
  </si>
  <si>
    <t>1.72780828741268e-07</t>
  </si>
  <si>
    <t>-0.398807630274686</t>
  </si>
  <si>
    <t>0.0051953467394212</t>
  </si>
  <si>
    <t>CDC37L1</t>
  </si>
  <si>
    <t>1.74577083357946e-07</t>
  </si>
  <si>
    <t>0.268596286990085</t>
  </si>
  <si>
    <t>0.00524935831949006</t>
  </si>
  <si>
    <t>COX8A</t>
  </si>
  <si>
    <t>1.7652434931153e-07</t>
  </si>
  <si>
    <t>-0.336148880942362</t>
  </si>
  <si>
    <t>0.00530791065944839</t>
  </si>
  <si>
    <t>ATP5F1B</t>
  </si>
  <si>
    <t>1.79714692197463e-07</t>
  </si>
  <si>
    <t>0.313392652757456</t>
  </si>
  <si>
    <t>0.917</t>
  </si>
  <si>
    <t>0.00540384107968553</t>
  </si>
  <si>
    <t>ZNF207</t>
  </si>
  <si>
    <t>1.81272613514126e-07</t>
  </si>
  <si>
    <t>-0.38177370335401</t>
  </si>
  <si>
    <t>0.00545068621575626</t>
  </si>
  <si>
    <t>RBMS1</t>
  </si>
  <si>
    <t>1.82702407535915e-07</t>
  </si>
  <si>
    <t>-0.334332557957573</t>
  </si>
  <si>
    <t>0.536</t>
  </si>
  <si>
    <t>0.00549367869219744</t>
  </si>
  <si>
    <t>METAP1</t>
  </si>
  <si>
    <t>1.82782185993533e-07</t>
  </si>
  <si>
    <t>-0.408324647903109</t>
  </si>
  <si>
    <t>0.00549607755063955</t>
  </si>
  <si>
    <t>APEX1</t>
  </si>
  <si>
    <t>1.86633105384852e-07</t>
  </si>
  <si>
    <t>-0.365927642337579</t>
  </si>
  <si>
    <t>0.00561187084581711</t>
  </si>
  <si>
    <t>HCST</t>
  </si>
  <si>
    <t>1.87094505831875e-07</t>
  </si>
  <si>
    <t>-0.409259335266196</t>
  </si>
  <si>
    <t>0.00562574469585864</t>
  </si>
  <si>
    <t>STARD4</t>
  </si>
  <si>
    <t>1.8797219220295e-07</t>
  </si>
  <si>
    <t>0.297613746403708</t>
  </si>
  <si>
    <t>0.00565213584735051</t>
  </si>
  <si>
    <t>IKZF1</t>
  </si>
  <si>
    <t>1.90852068467842e-07</t>
  </si>
  <si>
    <t>-0.35718978789487</t>
  </si>
  <si>
    <t>0.00573873084675954</t>
  </si>
  <si>
    <t>HDDC2</t>
  </si>
  <si>
    <t>1.93094074081466e-07</t>
  </si>
  <si>
    <t>-0.332711446288877</t>
  </si>
  <si>
    <t>0.00580614571355561</t>
  </si>
  <si>
    <t>ERO1B</t>
  </si>
  <si>
    <t>1.95140873348389e-07</t>
  </si>
  <si>
    <t>0.305243815215494</t>
  </si>
  <si>
    <t>0.00586769092071272</t>
  </si>
  <si>
    <t>MDM2</t>
  </si>
  <si>
    <t>2.10185441840987e-07</t>
  </si>
  <si>
    <t>-0.353933443326311</t>
  </si>
  <si>
    <t>0.00632006605071663</t>
  </si>
  <si>
    <t>HBP1</t>
  </si>
  <si>
    <t>2.11855044289576e-07</t>
  </si>
  <si>
    <t>0.42589100184303</t>
  </si>
  <si>
    <t>0.00637026932674327</t>
  </si>
  <si>
    <t>NAA50</t>
  </si>
  <si>
    <t>2.13914634075665e-07</t>
  </si>
  <si>
    <t>0.383275863409911</t>
  </si>
  <si>
    <t>0.00643219913202116</t>
  </si>
  <si>
    <t>MAPK8</t>
  </si>
  <si>
    <t>2.15579397945172e-07</t>
  </si>
  <si>
    <t>0.295291790022973</t>
  </si>
  <si>
    <t>0.00648225691681336</t>
  </si>
  <si>
    <t>ERP29</t>
  </si>
  <si>
    <t>2.20109072533519e-07</t>
  </si>
  <si>
    <t>-0.364338169667631</t>
  </si>
  <si>
    <t>0.00661845970201037</t>
  </si>
  <si>
    <t>ZBED5</t>
  </si>
  <si>
    <t>2.2113395959929e-07</t>
  </si>
  <si>
    <t>-0.316154570794104</t>
  </si>
  <si>
    <t>0.00664927703119106</t>
  </si>
  <si>
    <t>EIF2S3</t>
  </si>
  <si>
    <t>2.23553130106622e-07</t>
  </si>
  <si>
    <t>-0.304372075209517</t>
  </si>
  <si>
    <t>0.733</t>
  </si>
  <si>
    <t>0.00672201906917603</t>
  </si>
  <si>
    <t>CTSC</t>
  </si>
  <si>
    <t>2.24664236206712e-07</t>
  </si>
  <si>
    <t>-0.474372011413754</t>
  </si>
  <si>
    <t>0.00675542891849962</t>
  </si>
  <si>
    <t>CHCHD2P9</t>
  </si>
  <si>
    <t>2.34826170222333e-07</t>
  </si>
  <si>
    <t>0.264048350321844</t>
  </si>
  <si>
    <t>0.00706098811241534</t>
  </si>
  <si>
    <t>TMEM161B-AS1</t>
  </si>
  <si>
    <t>2.39053622078608e-07</t>
  </si>
  <si>
    <t>-0.320691775623274</t>
  </si>
  <si>
    <t>0.00718810336228165</t>
  </si>
  <si>
    <t>TANK</t>
  </si>
  <si>
    <t>2.43767415862891e-07</t>
  </si>
  <si>
    <t>-0.325318338758852</t>
  </si>
  <si>
    <t>0.00732984242758126</t>
  </si>
  <si>
    <t>CRYZL1</t>
  </si>
  <si>
    <t>2.44091395425331e-07</t>
  </si>
  <si>
    <t>-0.261552416862888</t>
  </si>
  <si>
    <t>0.00733958416904428</t>
  </si>
  <si>
    <t>ITGB2</t>
  </si>
  <si>
    <t>2.53033269626821e-07</t>
  </si>
  <si>
    <t>-0.341308787907777</t>
  </si>
  <si>
    <t>0.937</t>
  </si>
  <si>
    <t>0.00760845738440887</t>
  </si>
  <si>
    <t>GTF3C1</t>
  </si>
  <si>
    <t>2.58625776085391e-07</t>
  </si>
  <si>
    <t>0.578203286725828</t>
  </si>
  <si>
    <t>0.00777661846111162</t>
  </si>
  <si>
    <t>ZNF410</t>
  </si>
  <si>
    <t>2.67214869521757e-07</t>
  </si>
  <si>
    <t>0.318070686839403</t>
  </si>
  <si>
    <t>0.00803488391164971</t>
  </si>
  <si>
    <t>LPCAT1</t>
  </si>
  <si>
    <t>2.67501883994367e-07</t>
  </si>
  <si>
    <t>0.292447642373944</t>
  </si>
  <si>
    <t>0.00804351414982663</t>
  </si>
  <si>
    <t>MRPS23</t>
  </si>
  <si>
    <t>2.69871988043054e-07</t>
  </si>
  <si>
    <t>-0.344751470267339</t>
  </si>
  <si>
    <t>0.00811478080846659</t>
  </si>
  <si>
    <t>SF1</t>
  </si>
  <si>
    <t>2.72324377314838e-07</t>
  </si>
  <si>
    <t>0.349987792969222</t>
  </si>
  <si>
    <t>0.00818852170147986</t>
  </si>
  <si>
    <t>PIK3C2A</t>
  </si>
  <si>
    <t>2.75227977814359e-07</t>
  </si>
  <si>
    <t>0.278691652351941</t>
  </si>
  <si>
    <t>0.00827583006489997</t>
  </si>
  <si>
    <t>SYTL2</t>
  </si>
  <si>
    <t>2.75540381528357e-07</t>
  </si>
  <si>
    <t>0.341887189362649</t>
  </si>
  <si>
    <t>0.00828522373217618</t>
  </si>
  <si>
    <t>SMG1P2</t>
  </si>
  <si>
    <t>2.93147694980514e-07</t>
  </si>
  <si>
    <t>0.291282832033094</t>
  </si>
  <si>
    <t>0.00881465804036909</t>
  </si>
  <si>
    <t>MVP</t>
  </si>
  <si>
    <t>2.95732166472309e-07</t>
  </si>
  <si>
    <t>-0.392082128310132</t>
  </si>
  <si>
    <t>0.00889237051365586</t>
  </si>
  <si>
    <t>UBASH3A</t>
  </si>
  <si>
    <t>2.98566355916963e-07</t>
  </si>
  <si>
    <t>-0.379272429332858</t>
  </si>
  <si>
    <t>0.362</t>
  </si>
  <si>
    <t>0.00897759175606717</t>
  </si>
  <si>
    <t>CUTA</t>
  </si>
  <si>
    <t>2.9873451888027e-07</t>
  </si>
  <si>
    <t>-0.436959596663947</t>
  </si>
  <si>
    <t>0.708</t>
  </si>
  <si>
    <t>0.00898264824821084</t>
  </si>
  <si>
    <t>IRF1</t>
  </si>
  <si>
    <t>3.00376018203086e-07</t>
  </si>
  <si>
    <t>0.330222768213793</t>
  </si>
  <si>
    <t>0.00903200649134859</t>
  </si>
  <si>
    <t>VBP1</t>
  </si>
  <si>
    <t>3.05283350043191e-07</t>
  </si>
  <si>
    <t>-0.384623508421901</t>
  </si>
  <si>
    <t>0.0091795650524487</t>
  </si>
  <si>
    <t>GOT2</t>
  </si>
  <si>
    <t>3.09822162505848e-07</t>
  </si>
  <si>
    <t>-0.273058825059218</t>
  </si>
  <si>
    <t>0.00931604260438835</t>
  </si>
  <si>
    <t>ADRB2</t>
  </si>
  <si>
    <t>3.17379379262662e-07</t>
  </si>
  <si>
    <t>0.342167056480127</t>
  </si>
  <si>
    <t>0.009543280555049</t>
  </si>
  <si>
    <t>ATP6V0D1</t>
  </si>
  <si>
    <t>3.24291551257421e-07</t>
  </si>
  <si>
    <t>0.277365564641764</t>
  </si>
  <si>
    <t>0.00975112265475939</t>
  </si>
  <si>
    <t>CD4</t>
  </si>
  <si>
    <t>3.24477321114254e-07</t>
  </si>
  <si>
    <t>-0.463372048996039</t>
  </si>
  <si>
    <t>0.0097567085685845</t>
  </si>
  <si>
    <t>AKIRIN1</t>
  </si>
  <si>
    <t>3.34775127942589e-07</t>
  </si>
  <si>
    <t>0.391335676381642</t>
  </si>
  <si>
    <t>0.0100663533221057</t>
  </si>
  <si>
    <t>ESD</t>
  </si>
  <si>
    <t>3.3758577725409e-07</t>
  </si>
  <si>
    <t>-0.356554302007544</t>
  </si>
  <si>
    <t>0.0101508667362532</t>
  </si>
  <si>
    <t>SRRT</t>
  </si>
  <si>
    <t>3.39929733962095e-07</t>
  </si>
  <si>
    <t>0.552139468860294</t>
  </si>
  <si>
    <t>0.0102213471705062</t>
  </si>
  <si>
    <t>SNHG1</t>
  </si>
  <si>
    <t>3.4027522122212e-07</t>
  </si>
  <si>
    <t>0.507627681230093</t>
  </si>
  <si>
    <t>0.0102317356269279</t>
  </si>
  <si>
    <t>PWP2</t>
  </si>
  <si>
    <t>3.43635212777717e-07</t>
  </si>
  <si>
    <t>0.340543985906317</t>
  </si>
  <si>
    <t>0.0103327672130132</t>
  </si>
  <si>
    <t>BCL2</t>
  </si>
  <si>
    <t>3.51522876071026e-07</t>
  </si>
  <si>
    <t>-0.393993920712077</t>
  </si>
  <si>
    <t>0.0105699413605797</t>
  </si>
  <si>
    <t>UQCR10</t>
  </si>
  <si>
    <t>3.53759755526118e-07</t>
  </si>
  <si>
    <t>-0.306395716755189</t>
  </si>
  <si>
    <t>0.738</t>
  </si>
  <si>
    <t>0.0106372020889148</t>
  </si>
  <si>
    <t>LSM7</t>
  </si>
  <si>
    <t>3.56612909106582e-07</t>
  </si>
  <si>
    <t>-0.392204198673629</t>
  </si>
  <si>
    <t>0.0107229935639258</t>
  </si>
  <si>
    <t>ELOB</t>
  </si>
  <si>
    <t>3.58110480901637e-07</t>
  </si>
  <si>
    <t>-0.278322712688074</t>
  </si>
  <si>
    <t>0.0107680240502313</t>
  </si>
  <si>
    <t>NAA38</t>
  </si>
  <si>
    <t>3.58327676198898e-07</t>
  </si>
  <si>
    <t>-0.270761960613452</t>
  </si>
  <si>
    <t>0.0107745548956247</t>
  </si>
  <si>
    <t>TRIM14</t>
  </si>
  <si>
    <t>3.64634690496281e-07</t>
  </si>
  <si>
    <t>-0.291901324668597</t>
  </si>
  <si>
    <t>0.0109642005085327</t>
  </si>
  <si>
    <t>PPP1R7</t>
  </si>
  <si>
    <t>3.66555400762053e-07</t>
  </si>
  <si>
    <t>-0.412263318265014</t>
  </si>
  <si>
    <t>0.0110219543455142</t>
  </si>
  <si>
    <t>ICOS</t>
  </si>
  <si>
    <t>3.68243226730458e-07</t>
  </si>
  <si>
    <t>0.640696584406209</t>
  </si>
  <si>
    <t>0.0110727055845582</t>
  </si>
  <si>
    <t>MIF</t>
  </si>
  <si>
    <t>3.71381032075559e-07</t>
  </si>
  <si>
    <t>-0.318642841083012</t>
  </si>
  <si>
    <t>0.01116705625348</t>
  </si>
  <si>
    <t>PARP12</t>
  </si>
  <si>
    <t>3.73556777917719e-07</t>
  </si>
  <si>
    <t>-0.349496609519133</t>
  </si>
  <si>
    <t>0.0112324787552079</t>
  </si>
  <si>
    <t>ACTG1</t>
  </si>
  <si>
    <t>3.92044459566674e-07</t>
  </si>
  <si>
    <t>-0.257975541405456</t>
  </si>
  <si>
    <t>0.959</t>
  </si>
  <si>
    <t>0.0117883848547103</t>
  </si>
  <si>
    <t>RASSF7</t>
  </si>
  <si>
    <t>3.93687951347504e-07</t>
  </si>
  <si>
    <t>-0.287541519717407</t>
  </si>
  <si>
    <t>0.0118378030090681</t>
  </si>
  <si>
    <t>SUPT6H</t>
  </si>
  <si>
    <t>4.06130551328424e-07</t>
  </si>
  <si>
    <t>0.33377004991213</t>
  </si>
  <si>
    <t>0.0122119395478944</t>
  </si>
  <si>
    <t>MACF1</t>
  </si>
  <si>
    <t>4.15282538489768e-07</t>
  </si>
  <si>
    <t>-0.359924703890788</t>
  </si>
  <si>
    <t>0.0124871306498488</t>
  </si>
  <si>
    <t>HEXA</t>
  </si>
  <si>
    <t>4.16126633163076e-07</t>
  </si>
  <si>
    <t>-0.336396267745726</t>
  </si>
  <si>
    <t>0.0125125117325805</t>
  </si>
  <si>
    <t>PCED1B-AS1</t>
  </si>
  <si>
    <t>4.26771770345131e-07</t>
  </si>
  <si>
    <t>-0.346668724811361</t>
  </si>
  <si>
    <t>0.923</t>
  </si>
  <si>
    <t>0.0128326003625078</t>
  </si>
  <si>
    <t>PIN1</t>
  </si>
  <si>
    <t>4.33983373318159e-07</t>
  </si>
  <si>
    <t>-0.383460260145657</t>
  </si>
  <si>
    <t>0.0130494460523037</t>
  </si>
  <si>
    <t>PPIL4</t>
  </si>
  <si>
    <t>4.42944719216486e-07</t>
  </si>
  <si>
    <t>0.358659743464178</t>
  </si>
  <si>
    <t>0.0133189047621205</t>
  </si>
  <si>
    <t>ANXA2</t>
  </si>
  <si>
    <t>4.64886717776368e-07</t>
  </si>
  <si>
    <t>-0.416065289551472</t>
  </si>
  <si>
    <t>0.0139786787168176</t>
  </si>
  <si>
    <t>CCR7</t>
  </si>
  <si>
    <t>4.69501752058337e-07</t>
  </si>
  <si>
    <t>1.09961221958809</t>
  </si>
  <si>
    <t>0.0141174481826421</t>
  </si>
  <si>
    <t>RANGRF</t>
  </si>
  <si>
    <t>4.86860505032378e-07</t>
  </si>
  <si>
    <t>-0.317037906556631</t>
  </si>
  <si>
    <t>0.0146394085258186</t>
  </si>
  <si>
    <t>AEN</t>
  </si>
  <si>
    <t>4.90012777870622e-07</t>
  </si>
  <si>
    <t>-0.383535836436785</t>
  </si>
  <si>
    <t>0.0147341942177917</t>
  </si>
  <si>
    <t>TWF2</t>
  </si>
  <si>
    <t>5.05102105131729e-07</t>
  </si>
  <si>
    <t>-0.38168489187583</t>
  </si>
  <si>
    <t>0.015187915199206</t>
  </si>
  <si>
    <t>A2M-AS1</t>
  </si>
  <si>
    <t>5.1092973927055e-07</t>
  </si>
  <si>
    <t>-0.321380645162028</t>
  </si>
  <si>
    <t>0.0153631463301262</t>
  </si>
  <si>
    <t>MT2A</t>
  </si>
  <si>
    <t>5.15700485878196e-07</t>
  </si>
  <si>
    <t>0.684517607330813</t>
  </si>
  <si>
    <t>0.0155065979098715</t>
  </si>
  <si>
    <t>PGLS</t>
  </si>
  <si>
    <t>5.24710851906534e-07</t>
  </si>
  <si>
    <t>-0.352414936476042</t>
  </si>
  <si>
    <t>0.0157775306059776</t>
  </si>
  <si>
    <t>ABHD5</t>
  </si>
  <si>
    <t>5.3745918740955e-07</t>
  </si>
  <si>
    <t>0.269055054962508</t>
  </si>
  <si>
    <t>0.0161608603062178</t>
  </si>
  <si>
    <t>ACTL6A</t>
  </si>
  <si>
    <t>5.40786011376107e-07</t>
  </si>
  <si>
    <t>-0.288004865548153</t>
  </si>
  <si>
    <t>0.0162608945760682</t>
  </si>
  <si>
    <t>PNPLA2</t>
  </si>
  <si>
    <t>5.48830537724381e-07</t>
  </si>
  <si>
    <t>0.306216348386288</t>
  </si>
  <si>
    <t>0.485</t>
  </si>
  <si>
    <t>0.0165027854388344</t>
  </si>
  <si>
    <t>EVI2B</t>
  </si>
  <si>
    <t>5.61099243495824e-07</t>
  </si>
  <si>
    <t>-0.341783986667321</t>
  </si>
  <si>
    <t>0.0168716931526759</t>
  </si>
  <si>
    <t>ZMYND8</t>
  </si>
  <si>
    <t>5.66421673074954e-07</t>
  </si>
  <si>
    <t>-0.382275010658784</t>
  </si>
  <si>
    <t>0.0170317332876908</t>
  </si>
  <si>
    <t>SDCBP</t>
  </si>
  <si>
    <t>5.77037858999692e-07</t>
  </si>
  <si>
    <t>0.47686007946829</t>
  </si>
  <si>
    <t>0.0173509513822617</t>
  </si>
  <si>
    <t>SEC11A</t>
  </si>
  <si>
    <t>5.82108105660046e-07</t>
  </si>
  <si>
    <t>-0.296839486562815</t>
  </si>
  <si>
    <t>0.0175034086290919</t>
  </si>
  <si>
    <t>GPR171</t>
  </si>
  <si>
    <t>6.0149692619293e-07</t>
  </si>
  <si>
    <t>-0.35048034921394</t>
  </si>
  <si>
    <t>0.0180864110736952</t>
  </si>
  <si>
    <t>CHD3</t>
  </si>
  <si>
    <t>6.05480742289399e-07</t>
  </si>
  <si>
    <t>-0.312282632164432</t>
  </si>
  <si>
    <t>0.51</t>
  </si>
  <si>
    <t>0.0182062004398999</t>
  </si>
  <si>
    <t>SDR39U1</t>
  </si>
  <si>
    <t>6.08862681283914e-07</t>
  </si>
  <si>
    <t>-0.369371748604399</t>
  </si>
  <si>
    <t>0.018307891963526</t>
  </si>
  <si>
    <t>AC006369.1</t>
  </si>
  <si>
    <t>6.1996104286837e-07</t>
  </si>
  <si>
    <t>-0.305591582092305</t>
  </si>
  <si>
    <t>0.018641608598009</t>
  </si>
  <si>
    <t>RNPC3</t>
  </si>
  <si>
    <t>6.2431018387317e-07</t>
  </si>
  <si>
    <t>-0.256347073628594</t>
  </si>
  <si>
    <t>0.0187723829188823</t>
  </si>
  <si>
    <t>SRP54</t>
  </si>
  <si>
    <t>6.24754736391964e-07</t>
  </si>
  <si>
    <t>0.333411442250215</t>
  </si>
  <si>
    <t>0.01878575016857</t>
  </si>
  <si>
    <t>NSUN4</t>
  </si>
  <si>
    <t>6.43567106448323e-07</t>
  </si>
  <si>
    <t>0.354985942479736</t>
  </si>
  <si>
    <t>0.0193514193237946</t>
  </si>
  <si>
    <t>RAD23A</t>
  </si>
  <si>
    <t>6.52651110419057e-07</t>
  </si>
  <si>
    <t>-0.332689750893092</t>
  </si>
  <si>
    <t>0.0196245662391906</t>
  </si>
  <si>
    <t>YPEL3</t>
  </si>
  <si>
    <t>6.58044753992553e-07</t>
  </si>
  <si>
    <t>-0.336288413317951</t>
  </si>
  <si>
    <t>0.0197867477078021</t>
  </si>
  <si>
    <t>MRPL16</t>
  </si>
  <si>
    <t>6.60994925423219e-07</t>
  </si>
  <si>
    <t>-0.330033592243339</t>
  </si>
  <si>
    <t>0.0198754564125508</t>
  </si>
  <si>
    <t>POLR2K</t>
  </si>
  <si>
    <t>6.68070509195807e-07</t>
  </si>
  <si>
    <t>0.405903414733178</t>
  </si>
  <si>
    <t>0.0200882121410087</t>
  </si>
  <si>
    <t>PRPF4</t>
  </si>
  <si>
    <t>6.75852037973026e-07</t>
  </si>
  <si>
    <t>0.305946490016388</t>
  </si>
  <si>
    <t>0.0203221949298109</t>
  </si>
  <si>
    <t>C15orf40</t>
  </si>
  <si>
    <t>6.87731668841681e-07</t>
  </si>
  <si>
    <t>-0.308734830343035</t>
  </si>
  <si>
    <t>0.0206794035504005</t>
  </si>
  <si>
    <t>SNRPB</t>
  </si>
  <si>
    <t>6.94032491278465e-07</t>
  </si>
  <si>
    <t>0.354982385579524</t>
  </si>
  <si>
    <t>0.0208688629802522</t>
  </si>
  <si>
    <t>CBX7</t>
  </si>
  <si>
    <t>7.01528848596824e-07</t>
  </si>
  <si>
    <t>-0.357073024905787</t>
  </si>
  <si>
    <t>0.0210942709484579</t>
  </si>
  <si>
    <t>TOM1</t>
  </si>
  <si>
    <t>7.02138326333946e-07</t>
  </si>
  <si>
    <t>0.305090615027348</t>
  </si>
  <si>
    <t>0.0211125973345354</t>
  </si>
  <si>
    <t>POP5</t>
  </si>
  <si>
    <t>7.04616305647846e-07</t>
  </si>
  <si>
    <t>-0.427526810949115</t>
  </si>
  <si>
    <t>0.0211871076945251</t>
  </si>
  <si>
    <t>LY6E</t>
  </si>
  <si>
    <t>7.10722873105371e-07</t>
  </si>
  <si>
    <t>-0.354248930373059</t>
  </si>
  <si>
    <t>0.651</t>
  </si>
  <si>
    <t>0.0213707260714054</t>
  </si>
  <si>
    <t>TMEM127</t>
  </si>
  <si>
    <t>7.26147804223841e-07</t>
  </si>
  <si>
    <t>0.261467752464842</t>
  </si>
  <si>
    <t>0.0218345383252067</t>
  </si>
  <si>
    <t>SSB</t>
  </si>
  <si>
    <t>7.32627815182914e-07</t>
  </si>
  <si>
    <t>-0.266124448429363</t>
  </si>
  <si>
    <t>0.359</t>
  </si>
  <si>
    <t>0.022029385774735</t>
  </si>
  <si>
    <t>AC015911.7</t>
  </si>
  <si>
    <t>7.33488087252406e-07</t>
  </si>
  <si>
    <t>-0.354140903708557</t>
  </si>
  <si>
    <t>0.0220552532955926</t>
  </si>
  <si>
    <t>MT-TP</t>
  </si>
  <si>
    <t>7.41197225073109e-07</t>
  </si>
  <si>
    <t>-0.296008577610636</t>
  </si>
  <si>
    <t>0.0222870593607233</t>
  </si>
  <si>
    <t>CD69</t>
  </si>
  <si>
    <t>7.47243490016961e-07</t>
  </si>
  <si>
    <t>0.476699582908976</t>
  </si>
  <si>
    <t>0.02246886450132</t>
  </si>
  <si>
    <t>MCL1</t>
  </si>
  <si>
    <t>7.47343774844346e-07</t>
  </si>
  <si>
    <t>0.467854219392883</t>
  </si>
  <si>
    <t>0.0224718799657946</t>
  </si>
  <si>
    <t>TRABD2A</t>
  </si>
  <si>
    <t>7.5010456657057e-07</t>
  </si>
  <si>
    <t>-0.410417445309435</t>
  </si>
  <si>
    <t>0.0225548942122105</t>
  </si>
  <si>
    <t>SPAG9</t>
  </si>
  <si>
    <t>7.52604380796962e-07</t>
  </si>
  <si>
    <t>0.273368058611057</t>
  </si>
  <si>
    <t>0.0226300611261839</t>
  </si>
  <si>
    <t>EIF3K</t>
  </si>
  <si>
    <t>7.63993501601603e-07</t>
  </si>
  <si>
    <t>-0.325002372298801</t>
  </si>
  <si>
    <t>0.0229725205996586</t>
  </si>
  <si>
    <t>PLGRKT</t>
  </si>
  <si>
    <t>7.81929804356931e-07</t>
  </si>
  <si>
    <t>-0.263655488445972</t>
  </si>
  <si>
    <t>0.0235118472872085</t>
  </si>
  <si>
    <t>COPS6</t>
  </si>
  <si>
    <t>7.88855080765762e-07</t>
  </si>
  <si>
    <t>-0.34853404577423</t>
  </si>
  <si>
    <t>0.0237200834235457</t>
  </si>
  <si>
    <t>COX6C</t>
  </si>
  <si>
    <t>7.96334670548344e-07</t>
  </si>
  <si>
    <t>-0.306632448378546</t>
  </si>
  <si>
    <t>0.0239449872087182</t>
  </si>
  <si>
    <t>GUK1</t>
  </si>
  <si>
    <t>7.97133735579455e-07</t>
  </si>
  <si>
    <t>0.37041391434304</t>
  </si>
  <si>
    <t>0.0239690142951386</t>
  </si>
  <si>
    <t>REEP4</t>
  </si>
  <si>
    <t>8.07492718408538e-07</t>
  </si>
  <si>
    <t>0.32817075506548</t>
  </si>
  <si>
    <t>0.0242804985498263</t>
  </si>
  <si>
    <t>PNP</t>
  </si>
  <si>
    <t>8.25866971590308e-07</t>
  </si>
  <si>
    <t>0.340845668363154</t>
  </si>
  <si>
    <t>0.024832993968749</t>
  </si>
  <si>
    <t>SIRT2</t>
  </si>
  <si>
    <t>8.33569318575394e-07</t>
  </si>
  <si>
    <t>0.325402755533855</t>
  </si>
  <si>
    <t>0.0250645958402435</t>
  </si>
  <si>
    <t>ATP6V0C</t>
  </si>
  <si>
    <t>8.58579310564137e-07</t>
  </si>
  <si>
    <t>0.271687436216856</t>
  </si>
  <si>
    <t>0.025816621289353</t>
  </si>
  <si>
    <t>HMCES</t>
  </si>
  <si>
    <t>8.62083853325605e-07</t>
  </si>
  <si>
    <t>0.394478671031391</t>
  </si>
  <si>
    <t>0.0259219993856476</t>
  </si>
  <si>
    <t>HELB</t>
  </si>
  <si>
    <t>8.63691737228513e-07</t>
  </si>
  <si>
    <t>-0.283013813308036</t>
  </si>
  <si>
    <t>0.0259703468467242</t>
  </si>
  <si>
    <t>IL2RB</t>
  </si>
  <si>
    <t>8.6475296389333e-07</t>
  </si>
  <si>
    <t>0.393810289886898</t>
  </si>
  <si>
    <t>0.0260022568713085</t>
  </si>
  <si>
    <t>ARHGAP15</t>
  </si>
  <si>
    <t>8.70499876078238e-07</t>
  </si>
  <si>
    <t>-0.30346942120393</t>
  </si>
  <si>
    <t>0.0261750607737965</t>
  </si>
  <si>
    <t>PATJ</t>
  </si>
  <si>
    <t>8.80367185615347e-07</t>
  </si>
  <si>
    <t>-0.326670483335391</t>
  </si>
  <si>
    <t>0.0264717609042679</t>
  </si>
  <si>
    <t>PLIN2</t>
  </si>
  <si>
    <t>8.90775268535592e-07</t>
  </si>
  <si>
    <t>0.597362684126703</t>
  </si>
  <si>
    <t>0.0267847215495967</t>
  </si>
  <si>
    <t>YIPF4</t>
  </si>
  <si>
    <t>8.90819259495997e-07</t>
  </si>
  <si>
    <t>-0.39403663817287</t>
  </si>
  <si>
    <t>0.0267860443137851</t>
  </si>
  <si>
    <t>EPB41</t>
  </si>
  <si>
    <t>9.01227924078793e-07</t>
  </si>
  <si>
    <t>-0.369080903095444</t>
  </si>
  <si>
    <t>0.0270990224491252</t>
  </si>
  <si>
    <t>CCDC18-AS1</t>
  </si>
  <si>
    <t>9.17420031948329e-07</t>
  </si>
  <si>
    <t>-0.399469666629654</t>
  </si>
  <si>
    <t>0.0275859029406543</t>
  </si>
  <si>
    <t>SLC7A1</t>
  </si>
  <si>
    <t>9.18235180365896e-07</t>
  </si>
  <si>
    <t>0.293362087959753</t>
  </si>
  <si>
    <t>0.0276104136384221</t>
  </si>
  <si>
    <t>MLX</t>
  </si>
  <si>
    <t>9.33428959684538e-07</t>
  </si>
  <si>
    <t>-0.287984915070951</t>
  </si>
  <si>
    <t>0.0280672753887544</t>
  </si>
  <si>
    <t>IFNGR1</t>
  </si>
  <si>
    <t>9.39538369669123e-07</t>
  </si>
  <si>
    <t>0.378752589725359</t>
  </si>
  <si>
    <t>0.0282509792375809</t>
  </si>
  <si>
    <t>AC008555.4</t>
  </si>
  <si>
    <t>9.39816563659082e-07</t>
  </si>
  <si>
    <t>-0.276029422518992</t>
  </si>
  <si>
    <t>0.0282593442526649</t>
  </si>
  <si>
    <t>ZFP36L1</t>
  </si>
  <si>
    <t>9.7915229631277e-07</t>
  </si>
  <si>
    <t>0.524206887387901</t>
  </si>
  <si>
    <t>0.0294421303978287</t>
  </si>
  <si>
    <t>TRAPPC10</t>
  </si>
  <si>
    <t>9.81806705438697e-07</t>
  </si>
  <si>
    <t>0.296033026096823</t>
  </si>
  <si>
    <t>0.0295219458258362</t>
  </si>
  <si>
    <t>SRPRA</t>
  </si>
  <si>
    <t>1.00247638441441e-06</t>
  </si>
  <si>
    <t>0.305688270675284</t>
  </si>
  <si>
    <t>0.0301434624029568</t>
  </si>
  <si>
    <t>ABRACL</t>
  </si>
  <si>
    <t>1.02574782101866e-06</t>
  </si>
  <si>
    <t>-0.262366319473828</t>
  </si>
  <si>
    <t>0.03084321123021</t>
  </si>
  <si>
    <t>DYRK2</t>
  </si>
  <si>
    <t>1.03632944573556e-06</t>
  </si>
  <si>
    <t>-0.286092849210925</t>
  </si>
  <si>
    <t>0.162</t>
  </si>
  <si>
    <t>0.0311613901038226</t>
  </si>
  <si>
    <t>WASH8P</t>
  </si>
  <si>
    <t>1.0400563213629e-06</t>
  </si>
  <si>
    <t>-0.332788494317988</t>
  </si>
  <si>
    <t>0.031273453527061</t>
  </si>
  <si>
    <t>IL10RB</t>
  </si>
  <si>
    <t>1.05418095923934e-06</t>
  </si>
  <si>
    <t>-0.314022028128016</t>
  </si>
  <si>
    <t>0.26</t>
  </si>
  <si>
    <t>0.0316981672633676</t>
  </si>
  <si>
    <t>NDUFB10</t>
  </si>
  <si>
    <t>1.07991681865353e-06</t>
  </si>
  <si>
    <t>-0.329093801071223</t>
  </si>
  <si>
    <t>0.0324720188200931</t>
  </si>
  <si>
    <t>UBE2L3</t>
  </si>
  <si>
    <t>1.1096684058684e-06</t>
  </si>
  <si>
    <t>-0.309123773164509</t>
  </si>
  <si>
    <t>0.033366619296057</t>
  </si>
  <si>
    <t>NARF</t>
  </si>
  <si>
    <t>1.1109222204989e-06</t>
  </si>
  <si>
    <t>0.348145950208247</t>
  </si>
  <si>
    <t>0.0334043202481814</t>
  </si>
  <si>
    <t>AP3M2</t>
  </si>
  <si>
    <t>1.11655370250451e-06</t>
  </si>
  <si>
    <t>0.356365127590576</t>
  </si>
  <si>
    <t>0.0335736532806082</t>
  </si>
  <si>
    <t>PLEKHG3</t>
  </si>
  <si>
    <t>1.12501337014254e-06</t>
  </si>
  <si>
    <t>-0.312213601228973</t>
  </si>
  <si>
    <t>0.0338280270268161</t>
  </si>
  <si>
    <t>PPP3CB</t>
  </si>
  <si>
    <t>1.13811329335693e-06</t>
  </si>
  <si>
    <t>-0.291553111011921</t>
  </si>
  <si>
    <t>0.0342219286179496</t>
  </si>
  <si>
    <t>GSTM2</t>
  </si>
  <si>
    <t>1.17745898259318e-06</t>
  </si>
  <si>
    <t>-0.396409339340186</t>
  </si>
  <si>
    <t>0.0354050141475944</t>
  </si>
  <si>
    <t>PRR13</t>
  </si>
  <si>
    <t>1.1853888379769e-06</t>
  </si>
  <si>
    <t>-0.303063602097721</t>
  </si>
  <si>
    <t>0.0356434569691274</t>
  </si>
  <si>
    <t>LSM10</t>
  </si>
  <si>
    <t>1.2164089544437e-06</t>
  </si>
  <si>
    <t>-0.369897529018712</t>
  </si>
  <si>
    <t>0.0365762008511677</t>
  </si>
  <si>
    <t>POLR2H</t>
  </si>
  <si>
    <t>1.21783957358187e-06</t>
  </si>
  <si>
    <t>-0.359734992742745</t>
  </si>
  <si>
    <t>0.0366192181380332</t>
  </si>
  <si>
    <t>SMDT1</t>
  </si>
  <si>
    <t>1.24653224347601e-06</t>
  </si>
  <si>
    <t>-0.354139413587353</t>
  </si>
  <si>
    <t>0.03748197802908</t>
  </si>
  <si>
    <t>PITHD1</t>
  </si>
  <si>
    <t>1.25287951354515e-06</t>
  </si>
  <si>
    <t>0.330189349117182</t>
  </si>
  <si>
    <t>0.0376728340927892</t>
  </si>
  <si>
    <t>SENP2</t>
  </si>
  <si>
    <t>1.27070593801485e-06</t>
  </si>
  <si>
    <t>0.27948828695011</t>
  </si>
  <si>
    <t>0.0382088568501685</t>
  </si>
  <si>
    <t>SUMF2</t>
  </si>
  <si>
    <t>1.2726658271438e-06</t>
  </si>
  <si>
    <t>-0.343798715383092</t>
  </si>
  <si>
    <t>0.038267788756387</t>
  </si>
  <si>
    <t>ODF2L</t>
  </si>
  <si>
    <t>1.30416242771638e-06</t>
  </si>
  <si>
    <t>-0.348687973323548</t>
  </si>
  <si>
    <t>0.0392148600390038</t>
  </si>
  <si>
    <t>OIP5-AS1</t>
  </si>
  <si>
    <t>1.31185859165393e-06</t>
  </si>
  <si>
    <t>-0.390715808819632</t>
  </si>
  <si>
    <t>0.039446275992442</t>
  </si>
  <si>
    <t>SEC16A</t>
  </si>
  <si>
    <t>1.31265481086896e-06</t>
  </si>
  <si>
    <t>0.319721511334491</t>
  </si>
  <si>
    <t>0.0394702175080186</t>
  </si>
  <si>
    <t>STAT3</t>
  </si>
  <si>
    <t>1.35121132449922e-06</t>
  </si>
  <si>
    <t>0.364411610903299</t>
  </si>
  <si>
    <t>0.0406295733163672</t>
  </si>
  <si>
    <t>B4GALT3</t>
  </si>
  <si>
    <t>1.38247487981073e-06</t>
  </si>
  <si>
    <t>-0.308257061623046</t>
  </si>
  <si>
    <t>0.0415696371610288</t>
  </si>
  <si>
    <t>GOLGA7</t>
  </si>
  <si>
    <t>1.39613742877304e-06</t>
  </si>
  <si>
    <t>-0.31482054261911</t>
  </si>
  <si>
    <t>0.0419804563457764</t>
  </si>
  <si>
    <t>AGTRAP</t>
  </si>
  <si>
    <t>1.43115911637459e-06</t>
  </si>
  <si>
    <t>-0.383812045641819</t>
  </si>
  <si>
    <t>0.0430335234702675</t>
  </si>
  <si>
    <t>HIGD2A</t>
  </si>
  <si>
    <t>1.47220254943105e-06</t>
  </si>
  <si>
    <t>-0.331656019504698</t>
  </si>
  <si>
    <t>0.687</t>
  </si>
  <si>
    <t>0.0442676584588421</t>
  </si>
  <si>
    <t>PERP</t>
  </si>
  <si>
    <t>1.49141728802076e-06</t>
  </si>
  <si>
    <t>0.382161084501896</t>
  </si>
  <si>
    <t>0.0448454264334962</t>
  </si>
  <si>
    <t>AF305872.2</t>
  </si>
  <si>
    <t>1.52800879752552e-06</t>
  </si>
  <si>
    <t>0.256705011958857</t>
  </si>
  <si>
    <t>0.0459456965327947</t>
  </si>
  <si>
    <t>CBFB</t>
  </si>
  <si>
    <t>1.54134160096805e-06</t>
  </si>
  <si>
    <t>0.252264129193118</t>
  </si>
  <si>
    <t>0.0463466005995082</t>
  </si>
  <si>
    <t>UBR5</t>
  </si>
  <si>
    <t>1.55475288744008e-06</t>
  </si>
  <si>
    <t>0.275610577276555</t>
  </si>
  <si>
    <t>0.0467498645724356</t>
  </si>
  <si>
    <t>CLNS1A</t>
  </si>
  <si>
    <t>1.55671167674812e-06</t>
  </si>
  <si>
    <t>-0.28068882331575</t>
  </si>
  <si>
    <t>0.0468087634081391</t>
  </si>
  <si>
    <t>CCDC186</t>
  </si>
  <si>
    <t>1.57262563494936e-06</t>
  </si>
  <si>
    <t>0.296485165761718</t>
  </si>
  <si>
    <t>0.0472872802172922</t>
  </si>
  <si>
    <t>COMMD6</t>
  </si>
  <si>
    <t>1.58913936771936e-06</t>
  </si>
  <si>
    <t>-0.291333782846544</t>
  </si>
  <si>
    <t>0.0477838316479533</t>
  </si>
  <si>
    <t>CTSA</t>
  </si>
  <si>
    <t>1.58930574753019e-06</t>
  </si>
  <si>
    <t>-0.419429763903266</t>
  </si>
  <si>
    <t>0.0477888345224852</t>
  </si>
  <si>
    <t>ANKRD10</t>
  </si>
  <si>
    <t>1.59238385248222e-06</t>
  </si>
  <si>
    <t>-0.293363174432505</t>
  </si>
  <si>
    <t>0.0478813900602878</t>
  </si>
  <si>
    <t>ANKFY1</t>
  </si>
  <si>
    <t>1.65494451350299e-06</t>
  </si>
  <si>
    <t>-0.317941070687178</t>
  </si>
  <si>
    <t>0.0497625265765215</t>
  </si>
  <si>
    <t>ZNF397</t>
  </si>
  <si>
    <t>1.66496454938388e-06</t>
  </si>
  <si>
    <t>-0.30894567013958</t>
  </si>
  <si>
    <t>0.050063819035424</t>
  </si>
  <si>
    <t>PIK3R5</t>
  </si>
  <si>
    <t>1.67487015431258e-06</t>
  </si>
  <si>
    <t>-0.35953290361731</t>
  </si>
  <si>
    <t>0.050361670670025</t>
  </si>
  <si>
    <t>NPIPB4</t>
  </si>
  <si>
    <t>1.68898812659238e-06</t>
  </si>
  <si>
    <t>0.313456649974187</t>
  </si>
  <si>
    <t>0.0507861839785062</t>
  </si>
  <si>
    <t>GATA3</t>
  </si>
  <si>
    <t>1.68969627070702e-06</t>
  </si>
  <si>
    <t>-0.30793819390968</t>
  </si>
  <si>
    <t>0.0508074771638894</t>
  </si>
  <si>
    <t>MAT2B</t>
  </si>
  <si>
    <t>1.7093512437853e-06</t>
  </si>
  <si>
    <t>-0.304466133656662</t>
  </si>
  <si>
    <t>0.0513984825493801</t>
  </si>
  <si>
    <t>CACYBPP1</t>
  </si>
  <si>
    <t>1.74195833636551e-06</t>
  </si>
  <si>
    <t>0.264243567748757</t>
  </si>
  <si>
    <t>0.0523789452161744</t>
  </si>
  <si>
    <t>EID1</t>
  </si>
  <si>
    <t>1.75854057504809e-06</t>
  </si>
  <si>
    <t>-0.336954578245968</t>
  </si>
  <si>
    <t>0.665</t>
  </si>
  <si>
    <t>0.0528775565511209</t>
  </si>
  <si>
    <t>RHOA</t>
  </si>
  <si>
    <t>1.76399989988607e-06</t>
  </si>
  <si>
    <t>-0.306869721863818</t>
  </si>
  <si>
    <t>0.0530417129896742</t>
  </si>
  <si>
    <t>UCKL1</t>
  </si>
  <si>
    <t>1.77549442133572e-06</t>
  </si>
  <si>
    <t>-0.285460907445812</t>
  </si>
  <si>
    <t>0.0533873417551436</t>
  </si>
  <si>
    <t>PARP9</t>
  </si>
  <si>
    <t>1.80137899841857e-06</t>
  </si>
  <si>
    <t>-0.306259920152317</t>
  </si>
  <si>
    <t>0.054165665103448</t>
  </si>
  <si>
    <t>AC241377.4</t>
  </si>
  <si>
    <t>1.80495461350648e-06</t>
  </si>
  <si>
    <t>-0.318875257769274</t>
  </si>
  <si>
    <t>0.0542731802735262</t>
  </si>
  <si>
    <t>COMMD8</t>
  </si>
  <si>
    <t>1.83662947310033e-06</t>
  </si>
  <si>
    <t>-0.285701775656669</t>
  </si>
  <si>
    <t>0.0552256116266539</t>
  </si>
  <si>
    <t>DTX3L</t>
  </si>
  <si>
    <t>1.84902990376238e-06</t>
  </si>
  <si>
    <t>-0.302952037803726</t>
  </si>
  <si>
    <t>0.0555984801762311</t>
  </si>
  <si>
    <t>BABAM2</t>
  </si>
  <si>
    <t>1.86736882903777e-06</t>
  </si>
  <si>
    <t>0.426383911208274</t>
  </si>
  <si>
    <t>0.0561499133203368</t>
  </si>
  <si>
    <t>MAPK13</t>
  </si>
  <si>
    <t>1.89177304261432e-06</t>
  </si>
  <si>
    <t>-0.309579138345914</t>
  </si>
  <si>
    <t>0.0568837236183699</t>
  </si>
  <si>
    <t>ISG20L2</t>
  </si>
  <si>
    <t>1.9230905001153e-06</t>
  </si>
  <si>
    <t>0.264119551533078</t>
  </si>
  <si>
    <t>0.0578254082479669</t>
  </si>
  <si>
    <t>CDK2AP2</t>
  </si>
  <si>
    <t>1.96730955600949e-06</t>
  </si>
  <si>
    <t>0.374933531590384</t>
  </si>
  <si>
    <t>0.0591550310396494</t>
  </si>
  <si>
    <t>CBX5</t>
  </si>
  <si>
    <t>2.0156750720583e-06</t>
  </si>
  <si>
    <t>-0.39107612936877</t>
  </si>
  <si>
    <t>0.060609333741721</t>
  </si>
  <si>
    <t>DHRS4</t>
  </si>
  <si>
    <t>2.01911023529026e-06</t>
  </si>
  <si>
    <t>-0.291146484227751</t>
  </si>
  <si>
    <t>0.0607126256649429</t>
  </si>
  <si>
    <t>DECR1</t>
  </si>
  <si>
    <t>2.07235879780134e-06</t>
  </si>
  <si>
    <t>-0.29907156275824</t>
  </si>
  <si>
    <t>0.0623137566910884</t>
  </si>
  <si>
    <t>ACSL3</t>
  </si>
  <si>
    <t>2.07970895396368e-06</t>
  </si>
  <si>
    <t>0.275668338589381</t>
  </si>
  <si>
    <t>0.0625347685367339</t>
  </si>
  <si>
    <t>NCOA3</t>
  </si>
  <si>
    <t>2.17919007042414e-06</t>
  </si>
  <si>
    <t>-0.350476180075014</t>
  </si>
  <si>
    <t>0.0655260662275835</t>
  </si>
  <si>
    <t>SAE1</t>
  </si>
  <si>
    <t>2.21548988318174e-06</t>
  </si>
  <si>
    <t>-0.282653969258974</t>
  </si>
  <si>
    <t>0.0666175652973918</t>
  </si>
  <si>
    <t>RAB5IF</t>
  </si>
  <si>
    <t>2.22068161718363e-06</t>
  </si>
  <si>
    <t>0.353441216148025</t>
  </si>
  <si>
    <t>0.0667736755470947</t>
  </si>
  <si>
    <t>RAP2C</t>
  </si>
  <si>
    <t>2.2355761608012e-06</t>
  </si>
  <si>
    <t>0.251517793442949</t>
  </si>
  <si>
    <t>0.0672215395791311</t>
  </si>
  <si>
    <t>TSPO</t>
  </si>
  <si>
    <t>2.23577163440061e-06</t>
  </si>
  <si>
    <t>-0.282523272168655</t>
  </si>
  <si>
    <t>0.0672274172747918</t>
  </si>
  <si>
    <t>RHBDD2</t>
  </si>
  <si>
    <t>2.24316842192959e-06</t>
  </si>
  <si>
    <t>0.374401672884972</t>
  </si>
  <si>
    <t>0.0674498312790007</t>
  </si>
  <si>
    <t>PLEKHF1</t>
  </si>
  <si>
    <t>2.26488684165191e-06</t>
  </si>
  <si>
    <t>0.26726796212994</t>
  </si>
  <si>
    <t>0.0681028824416313</t>
  </si>
  <si>
    <t>GSDMD</t>
  </si>
  <si>
    <t>2.26954782802053e-06</t>
  </si>
  <si>
    <t>-0.293750463727428</t>
  </si>
  <si>
    <t>0.0682430336407494</t>
  </si>
  <si>
    <t>ARHGAP27</t>
  </si>
  <si>
    <t>2.27203807205296e-06</t>
  </si>
  <si>
    <t>-0.259031827221415</t>
  </si>
  <si>
    <t>0.0683179127885606</t>
  </si>
  <si>
    <t>SGSM3</t>
  </si>
  <si>
    <t>2.32412363866175e-06</t>
  </si>
  <si>
    <t>-0.305772756878467</t>
  </si>
  <si>
    <t>0.0698840736909202</t>
  </si>
  <si>
    <t>APEH</t>
  </si>
  <si>
    <t>2.34377131790974e-06</t>
  </si>
  <si>
    <t>-0.314201535930042</t>
  </si>
  <si>
    <t>0.070474859758228</t>
  </si>
  <si>
    <t>AHI1</t>
  </si>
  <si>
    <t>2.36243922244105e-06</t>
  </si>
  <si>
    <t>0.305570428482865</t>
  </si>
  <si>
    <t>0.0710361849795801</t>
  </si>
  <si>
    <t>PCNX1</t>
  </si>
  <si>
    <t>2.4331986434077e-06</t>
  </si>
  <si>
    <t>-0.395104420006556</t>
  </si>
  <si>
    <t>0.0731638500086262</t>
  </si>
  <si>
    <t>LSP1</t>
  </si>
  <si>
    <t>2.44853612118666e-06</t>
  </si>
  <si>
    <t>-0.260704174334125</t>
  </si>
  <si>
    <t>0.941</t>
  </si>
  <si>
    <t>0.0736250326279618</t>
  </si>
  <si>
    <t>MRPS21</t>
  </si>
  <si>
    <t>2.45692101621426e-06</t>
  </si>
  <si>
    <t>-0.292883321838782</t>
  </si>
  <si>
    <t>0.0738771580365467</t>
  </si>
  <si>
    <t>IARS2</t>
  </si>
  <si>
    <t>2.50670371390003e-06</t>
  </si>
  <si>
    <t>-0.28731040805846</t>
  </si>
  <si>
    <t>0.0753740739732601</t>
  </si>
  <si>
    <t>IDH2</t>
  </si>
  <si>
    <t>2.5404759212241e-06</t>
  </si>
  <si>
    <t>-0.316744813606898</t>
  </si>
  <si>
    <t>0.0763895704752874</t>
  </si>
  <si>
    <t>FBXO44</t>
  </si>
  <si>
    <t>2.55497933269412e-06</t>
  </si>
  <si>
    <t>-0.256787623039173</t>
  </si>
  <si>
    <t>0.0768256735547796</t>
  </si>
  <si>
    <t>COA3</t>
  </si>
  <si>
    <t>2.56406136629705e-06</t>
  </si>
  <si>
    <t>-0.267722338258719</t>
  </si>
  <si>
    <t>0.0770987612231859</t>
  </si>
  <si>
    <t>ADD1</t>
  </si>
  <si>
    <t>2.56950651747516e-06</t>
  </si>
  <si>
    <t>-0.320044000681543</t>
  </si>
  <si>
    <t>0.0772624914739606</t>
  </si>
  <si>
    <t>CPD</t>
  </si>
  <si>
    <t>2.60241027795925e-06</t>
  </si>
  <si>
    <t>0.267567473104342</t>
  </si>
  <si>
    <t>0.0782518746479565</t>
  </si>
  <si>
    <t>FPGS</t>
  </si>
  <si>
    <t>2.65186424162003e-06</t>
  </si>
  <si>
    <t>-0.324744711342713</t>
  </si>
  <si>
    <t>0.0797389058812728</t>
  </si>
  <si>
    <t>MYADM</t>
  </si>
  <si>
    <t>2.73334192790033e-06</t>
  </si>
  <si>
    <t>0.560360260786517</t>
  </si>
  <si>
    <t>0.0821888584300351</t>
  </si>
  <si>
    <t>ST13</t>
  </si>
  <si>
    <t>2.7482430886138e-06</t>
  </si>
  <si>
    <t>-0.302683509774215</t>
  </si>
  <si>
    <t>0.0826369214315284</t>
  </si>
  <si>
    <t>PRDM2</t>
  </si>
  <si>
    <t>2.77911224240936e-06</t>
  </si>
  <si>
    <t>0.363284646261825</t>
  </si>
  <si>
    <t>0.0835651260170071</t>
  </si>
  <si>
    <t>RWDD3</t>
  </si>
  <si>
    <t>2.789521201036e-06</t>
  </si>
  <si>
    <t>-0.323463201883003</t>
  </si>
  <si>
    <t>0.0838781129939516</t>
  </si>
  <si>
    <t>HECA</t>
  </si>
  <si>
    <t>2.80792355303851e-06</t>
  </si>
  <si>
    <t>0.372019994599098</t>
  </si>
  <si>
    <t>0.0844314533163149</t>
  </si>
  <si>
    <t>NDUFB7</t>
  </si>
  <si>
    <t>2.8806650140149e-06</t>
  </si>
  <si>
    <t>-0.318672089793845</t>
  </si>
  <si>
    <t>0.0866187163064141</t>
  </si>
  <si>
    <t>DYNLRB1</t>
  </si>
  <si>
    <t>2.88499191592275e-06</t>
  </si>
  <si>
    <t>-0.253667393637648</t>
  </si>
  <si>
    <t>0.0867488219198813</t>
  </si>
  <si>
    <t>TBC1D4</t>
  </si>
  <si>
    <t>2.88520377447641e-06</t>
  </si>
  <si>
    <t>-0.305806105643544</t>
  </si>
  <si>
    <t>0.0867551922947313</t>
  </si>
  <si>
    <t>ARL14EP</t>
  </si>
  <si>
    <t>2.89418002536052e-06</t>
  </si>
  <si>
    <t>-0.302278395736346</t>
  </si>
  <si>
    <t>0.164</t>
  </si>
  <si>
    <t>0.0870250991825655</t>
  </si>
  <si>
    <t>AQP3</t>
  </si>
  <si>
    <t>3.0470335568721e-06</t>
  </si>
  <si>
    <t>-0.453261019127239</t>
  </si>
  <si>
    <t>0.0916212520215871</t>
  </si>
  <si>
    <t>TRIM22</t>
  </si>
  <si>
    <t>3.06409320852291e-06</t>
  </si>
  <si>
    <t>-0.291967643087796</t>
  </si>
  <si>
    <t>0.0921342186870755</t>
  </si>
  <si>
    <t>LCP1</t>
  </si>
  <si>
    <t>3.07793922100973e-06</t>
  </si>
  <si>
    <t>-0.26552439057015</t>
  </si>
  <si>
    <t>0.964</t>
  </si>
  <si>
    <t>0.0925505544365415</t>
  </si>
  <si>
    <t>SLC2A4RG</t>
  </si>
  <si>
    <t>3.17145171641387e-06</t>
  </si>
  <si>
    <t>-0.27992769232216</t>
  </si>
  <si>
    <t>0.0953623816608487</t>
  </si>
  <si>
    <t>SRP9P1</t>
  </si>
  <si>
    <t>3.22350199158494e-06</t>
  </si>
  <si>
    <t>-0.287983982544107</t>
  </si>
  <si>
    <t>0.0969274813849677</t>
  </si>
  <si>
    <t>FGFBP2</t>
  </si>
  <si>
    <t>3.24875766112024e-06</t>
  </si>
  <si>
    <t>0.289897475571952</t>
  </si>
  <si>
    <t>0.0976868941122246</t>
  </si>
  <si>
    <t>EZH1</t>
  </si>
  <si>
    <t>3.29077798487463e-06</t>
  </si>
  <si>
    <t>-0.27277275521131</t>
  </si>
  <si>
    <t>0.0989504032271952</t>
  </si>
  <si>
    <t>LAMTOR2</t>
  </si>
  <si>
    <t>3.31416032835054e-06</t>
  </si>
  <si>
    <t>-0.370254461163081</t>
  </si>
  <si>
    <t>0.0996534869131725</t>
  </si>
  <si>
    <t>SCP2</t>
  </si>
  <si>
    <t>3.33735086244888e-06</t>
  </si>
  <si>
    <t>-0.362445698681419</t>
  </si>
  <si>
    <t>0.100350803082976</t>
  </si>
  <si>
    <t>ASB6</t>
  </si>
  <si>
    <t>3.5117239646078e-06</t>
  </si>
  <si>
    <t>0.31853485732419</t>
  </si>
  <si>
    <t>0.105594027891792</t>
  </si>
  <si>
    <t>NMT1</t>
  </si>
  <si>
    <t>3.51196903408141e-06</t>
  </si>
  <si>
    <t>-0.259298146504625</t>
  </si>
  <si>
    <t>0.105601396885794</t>
  </si>
  <si>
    <t>SLC10A3</t>
  </si>
  <si>
    <t>3.55668991096603e-06</t>
  </si>
  <si>
    <t>0.288424392006348</t>
  </si>
  <si>
    <t>0.106946108932838</t>
  </si>
  <si>
    <t>OPTN</t>
  </si>
  <si>
    <t>3.69610739416108e-06</t>
  </si>
  <si>
    <t>-0.318774164085023</t>
  </si>
  <si>
    <t>0.11113825323503</t>
  </si>
  <si>
    <t>ZBTB37</t>
  </si>
  <si>
    <t>3.71875612122061e-06</t>
  </si>
  <si>
    <t>-0.278213257228709</t>
  </si>
  <si>
    <t>0.111819277808983</t>
  </si>
  <si>
    <t>TRMT112</t>
  </si>
  <si>
    <t>3.72751728224383e-06</t>
  </si>
  <si>
    <t>0.328147204161459</t>
  </si>
  <si>
    <t>0.11208271715979</t>
  </si>
  <si>
    <t>CENPX</t>
  </si>
  <si>
    <t>3.74496552720559e-06</t>
  </si>
  <si>
    <t>-0.366332416731377</t>
  </si>
  <si>
    <t>0.112607368437545</t>
  </si>
  <si>
    <t>LINC01138</t>
  </si>
  <si>
    <t>3.8483903415851e-06</t>
  </si>
  <si>
    <t>-0.365625607534965</t>
  </si>
  <si>
    <t>0.115717249181122</t>
  </si>
  <si>
    <t>RSL24D1</t>
  </si>
  <si>
    <t>3.85126383377068e-06</t>
  </si>
  <si>
    <t>0.333232672949907</t>
  </si>
  <si>
    <t>0.638</t>
  </si>
  <si>
    <t>0.115803652217651</t>
  </si>
  <si>
    <t>DPM3</t>
  </si>
  <si>
    <t>3.89256752458162e-06</t>
  </si>
  <si>
    <t>-0.316342946699338</t>
  </si>
  <si>
    <t>0.117045612896645</t>
  </si>
  <si>
    <t>ABI3</t>
  </si>
  <si>
    <t>4.01496778563951e-06</t>
  </si>
  <si>
    <t>0.378724349613644</t>
  </si>
  <si>
    <t>0.120726066346394</t>
  </si>
  <si>
    <t>GBP4</t>
  </si>
  <si>
    <t>4.05521363621337e-06</t>
  </si>
  <si>
    <t>-0.339595726649444</t>
  </si>
  <si>
    <t>0.1219362188273</t>
  </si>
  <si>
    <t>BX890604.2</t>
  </si>
  <si>
    <t>4.05926405142311e-06</t>
  </si>
  <si>
    <t>0.270943968467291</t>
  </si>
  <si>
    <t>0.122058010762241</t>
  </si>
  <si>
    <t>FYTTD1</t>
  </si>
  <si>
    <t>4.19591061916477e-06</t>
  </si>
  <si>
    <t>0.277743653673597</t>
  </si>
  <si>
    <t>0.126166836407666</t>
  </si>
  <si>
    <t>AAK1</t>
  </si>
  <si>
    <t>4.22843001296316e-06</t>
  </si>
  <si>
    <t>-0.283723570535881</t>
  </si>
  <si>
    <t>0.885</t>
  </si>
  <si>
    <t>0.127144662059789</t>
  </si>
  <si>
    <t>ZAP70</t>
  </si>
  <si>
    <t>4.26225773255321e-06</t>
  </si>
  <si>
    <t>-0.296434796448546</t>
  </si>
  <si>
    <t>0.128161827760142</t>
  </si>
  <si>
    <t>POLD4</t>
  </si>
  <si>
    <t>4.31644627368706e-06</t>
  </si>
  <si>
    <t>-0.352064497408795</t>
  </si>
  <si>
    <t>0.129791223003496</t>
  </si>
  <si>
    <t>HLA-G</t>
  </si>
  <si>
    <t>4.34998993898347e-06</t>
  </si>
  <si>
    <t>0.272454721828347</t>
  </si>
  <si>
    <t>0.130799847475294</t>
  </si>
  <si>
    <t>ZNF276</t>
  </si>
  <si>
    <t>4.46678811304648e-06</t>
  </si>
  <si>
    <t>0.354206429362468</t>
  </si>
  <si>
    <t>0.134311851771195</t>
  </si>
  <si>
    <t>ADA2</t>
  </si>
  <si>
    <t>4.55400593967646e-06</t>
  </si>
  <si>
    <t>-0.261195586595378</t>
  </si>
  <si>
    <t>0.136934404600132</t>
  </si>
  <si>
    <t>MRE11</t>
  </si>
  <si>
    <t>4.56818654741034e-06</t>
  </si>
  <si>
    <t>-0.259389497081527</t>
  </si>
  <si>
    <t>0.137360801294081</t>
  </si>
  <si>
    <t>ALAD</t>
  </si>
  <si>
    <t>4.57451660844142e-06</t>
  </si>
  <si>
    <t>-0.290380088448817</t>
  </si>
  <si>
    <t>0.137551139899225</t>
  </si>
  <si>
    <t>IRAK1</t>
  </si>
  <si>
    <t>4.57691321639322e-06</t>
  </si>
  <si>
    <t>0.404771958114791</t>
  </si>
  <si>
    <t>0.137623203503728</t>
  </si>
  <si>
    <t>DPEP2</t>
  </si>
  <si>
    <t>4.59304730045522e-06</t>
  </si>
  <si>
    <t>-0.373107145688855</t>
  </si>
  <si>
    <t>0.138108339277388</t>
  </si>
  <si>
    <t>JAGN1</t>
  </si>
  <si>
    <t>4.61892513908578e-06</t>
  </si>
  <si>
    <t>-0.277465827702161</t>
  </si>
  <si>
    <t>0.13888646000717</t>
  </si>
  <si>
    <t>VAMP5</t>
  </si>
  <si>
    <t>4.6616352825396e-06</t>
  </si>
  <si>
    <t>-0.385444469143114</t>
  </si>
  <si>
    <t>0.140170711310683</t>
  </si>
  <si>
    <t>STOM</t>
  </si>
  <si>
    <t>4.80416121020585e-06</t>
  </si>
  <si>
    <t>-0.351965176060915</t>
  </si>
  <si>
    <t>0.14445632342968</t>
  </si>
  <si>
    <t>SRA1</t>
  </si>
  <si>
    <t>4.80867915302841e-06</t>
  </si>
  <si>
    <t>0.342644929422117</t>
  </si>
  <si>
    <t>0.144592173452411</t>
  </si>
  <si>
    <t>PLPBP</t>
  </si>
  <si>
    <t>4.82440626721211e-06</t>
  </si>
  <si>
    <t>-0.272602226375453</t>
  </si>
  <si>
    <t>0.145065072048801</t>
  </si>
  <si>
    <t>AIP</t>
  </si>
  <si>
    <t>4.83686774935003e-06</t>
  </si>
  <si>
    <t>-0.321109354323704</t>
  </si>
  <si>
    <t>0.145439776355206</t>
  </si>
  <si>
    <t>TRIM26</t>
  </si>
  <si>
    <t>4.89711597126239e-06</t>
  </si>
  <si>
    <t>0.380013804850114</t>
  </si>
  <si>
    <t>0.147251380139889</t>
  </si>
  <si>
    <t>ASMTL.1</t>
  </si>
  <si>
    <t>4.94296993646222e-06</t>
  </si>
  <si>
    <t>0.375244153253812</t>
  </si>
  <si>
    <t>0.148630163019483</t>
  </si>
  <si>
    <t>ATP5MC2</t>
  </si>
  <si>
    <t>4.97479298131546e-06</t>
  </si>
  <si>
    <t>-0.250126406130252</t>
  </si>
  <si>
    <t>0.149587050155175</t>
  </si>
  <si>
    <t>ATP2A2</t>
  </si>
  <si>
    <t>5.00094675764243e-06</t>
  </si>
  <si>
    <t>0.271762319651371</t>
  </si>
  <si>
    <t>0.15037346805555</t>
  </si>
  <si>
    <t>YTHDC1</t>
  </si>
  <si>
    <t>5.00708947697982e-06</t>
  </si>
  <si>
    <t>0.278583487592236</t>
  </si>
  <si>
    <t>0.150558173483306</t>
  </si>
  <si>
    <t>DPH5</t>
  </si>
  <si>
    <t>5.06604179022965e-06</t>
  </si>
  <si>
    <t>-0.342369479992249</t>
  </si>
  <si>
    <t>0.152330810590415</t>
  </si>
  <si>
    <t>RNF4</t>
  </si>
  <si>
    <t>5.06607478096496e-06</t>
  </si>
  <si>
    <t>0.379482626278434</t>
  </si>
  <si>
    <t>0.152331802588835</t>
  </si>
  <si>
    <t>URM1</t>
  </si>
  <si>
    <t>5.07207511338395e-06</t>
  </si>
  <si>
    <t>-0.341336060795989</t>
  </si>
  <si>
    <t>0.152512226584342</t>
  </si>
  <si>
    <t>WAS</t>
  </si>
  <si>
    <t>5.19165158379609e-06</t>
  </si>
  <si>
    <t>-0.371234213549368</t>
  </si>
  <si>
    <t>0.156107771473165</t>
  </si>
  <si>
    <t>PHF1</t>
  </si>
  <si>
    <t>5.21304666134814e-06</t>
  </si>
  <si>
    <t>0.309636766527535</t>
  </si>
  <si>
    <t>0.156751100060077</t>
  </si>
  <si>
    <t>TASOR</t>
  </si>
  <si>
    <t>5.46048622464794e-06</t>
  </si>
  <si>
    <t>-0.31322424516771</t>
  </si>
  <si>
    <t>0.164191360288939</t>
  </si>
  <si>
    <t>ATIC</t>
  </si>
  <si>
    <t>5.54590126936614e-06</t>
  </si>
  <si>
    <t>-0.269286764077304</t>
  </si>
  <si>
    <t>0.166759705268571</t>
  </si>
  <si>
    <t>IKBKE</t>
  </si>
  <si>
    <t>5.69191199052702e-06</t>
  </si>
  <si>
    <t>-0.331163911049036</t>
  </si>
  <si>
    <t>0.171150101643157</t>
  </si>
  <si>
    <t>CST7</t>
  </si>
  <si>
    <t>5.71107670493557e-06</t>
  </si>
  <si>
    <t>0.28047957469845</t>
  </si>
  <si>
    <t>0.676</t>
  </si>
  <si>
    <t>0.171726365440708</t>
  </si>
  <si>
    <t>LPCAT4</t>
  </si>
  <si>
    <t>5.75580397933379e-06</t>
  </si>
  <si>
    <t>-0.295105553193319</t>
  </si>
  <si>
    <t>0.173071269854588</t>
  </si>
  <si>
    <t>PSME3</t>
  </si>
  <si>
    <t>5.7703062233828e-06</t>
  </si>
  <si>
    <t>0.253514429838671</t>
  </si>
  <si>
    <t>0.173507337830898</t>
  </si>
  <si>
    <t>NUP62</t>
  </si>
  <si>
    <t>5.78802933757761e-06</t>
  </si>
  <si>
    <t>-0.320145788802</t>
  </si>
  <si>
    <t>0.174040254151621</t>
  </si>
  <si>
    <t>ARPP19</t>
  </si>
  <si>
    <t>5.86506615161472e-06</t>
  </si>
  <si>
    <t>0.29309385555996</t>
  </si>
  <si>
    <t>0.176356674112903</t>
  </si>
  <si>
    <t>CLUAP1</t>
  </si>
  <si>
    <t>5.9250940397026e-06</t>
  </si>
  <si>
    <t>-0.251554173794315</t>
  </si>
  <si>
    <t>0.178161652679817</t>
  </si>
  <si>
    <t>C1orf162</t>
  </si>
  <si>
    <t>5.95882703470476e-06</t>
  </si>
  <si>
    <t>-0.348412410960487</t>
  </si>
  <si>
    <t>0.179175970106537</t>
  </si>
  <si>
    <t>NUTM2A-AS1</t>
  </si>
  <si>
    <t>6.00357673125625e-06</t>
  </si>
  <si>
    <t>-0.343492172488613</t>
  </si>
  <si>
    <t>0.180521548732144</t>
  </si>
  <si>
    <t>CDIP1</t>
  </si>
  <si>
    <t>6.23295557263618e-06</t>
  </si>
  <si>
    <t>0.263724025639136</t>
  </si>
  <si>
    <t>0.187418741113597</t>
  </si>
  <si>
    <t>ANKZF1</t>
  </si>
  <si>
    <t>6.31470172408676e-06</t>
  </si>
  <si>
    <t>-0.275066662410563</t>
  </si>
  <si>
    <t>0.189876766141565</t>
  </si>
  <si>
    <t>CLK4</t>
  </si>
  <si>
    <t>6.32127894084422e-06</t>
  </si>
  <si>
    <t>0.314935513513929</t>
  </si>
  <si>
    <t>0.190074536472245</t>
  </si>
  <si>
    <t>ENGASE</t>
  </si>
  <si>
    <t>6.34272650019427e-06</t>
  </si>
  <si>
    <t>-0.309418928924185</t>
  </si>
  <si>
    <t>0.190719443134341</t>
  </si>
  <si>
    <t>CEACAM21</t>
  </si>
  <si>
    <t>6.39138201127725e-06</t>
  </si>
  <si>
    <t>-0.27579712561003</t>
  </si>
  <si>
    <t>0.192182465697096</t>
  </si>
  <si>
    <t>ITM2B</t>
  </si>
  <si>
    <t>6.44120341282101e-06</t>
  </si>
  <si>
    <t>-0.326029339939742</t>
  </si>
  <si>
    <t>0.193680545420115</t>
  </si>
  <si>
    <t>CLUH</t>
  </si>
  <si>
    <t>6.54017123101122e-06</t>
  </si>
  <si>
    <t>0.369967984457655</t>
  </si>
  <si>
    <t>0.196656408745276</t>
  </si>
  <si>
    <t>APOBEC3C</t>
  </si>
  <si>
    <t>6.57844216507357e-06</t>
  </si>
  <si>
    <t>-0.384914813754683</t>
  </si>
  <si>
    <t>0.197807177461597</t>
  </si>
  <si>
    <t>SAP18</t>
  </si>
  <si>
    <t>6.595889827168e-06</t>
  </si>
  <si>
    <t>0.353213606227309</t>
  </si>
  <si>
    <t>0.198331811213115</t>
  </si>
  <si>
    <t>AP5Z1</t>
  </si>
  <si>
    <t>6.60035944165966e-06</t>
  </si>
  <si>
    <t>0.253360473289501</t>
  </si>
  <si>
    <t>0.198466208051264</t>
  </si>
  <si>
    <t>TRAPPC2</t>
  </si>
  <si>
    <t>6.66573483689727e-06</t>
  </si>
  <si>
    <t>-0.383524800673646</t>
  </si>
  <si>
    <t>0.200431980810664</t>
  </si>
  <si>
    <t>MTG1</t>
  </si>
  <si>
    <t>6.73189825569953e-06</t>
  </si>
  <si>
    <t>-0.335118532476085</t>
  </si>
  <si>
    <t>0.202421448650629</t>
  </si>
  <si>
    <t>KAT6A</t>
  </si>
  <si>
    <t>6.78137459566675e-06</t>
  </si>
  <si>
    <t>0.338831383995702</t>
  </si>
  <si>
    <t>0.77</t>
  </si>
  <si>
    <t>0.203909152717104</t>
  </si>
  <si>
    <t>SLC12A9</t>
  </si>
  <si>
    <t>6.79348475948214e-06</t>
  </si>
  <si>
    <t>-0.301043201190319</t>
  </si>
  <si>
    <t>0.204273293232869</t>
  </si>
  <si>
    <t>DPH7</t>
  </si>
  <si>
    <t>6.8413526540106e-06</t>
  </si>
  <si>
    <t>-0.329245580451149</t>
  </si>
  <si>
    <t>0.205712632953445</t>
  </si>
  <si>
    <t>NCAPH2</t>
  </si>
  <si>
    <t>6.87837264386791e-06</t>
  </si>
  <si>
    <t>0.360774935642139</t>
  </si>
  <si>
    <t>0.206825787028464</t>
  </si>
  <si>
    <t>DHRS7</t>
  </si>
  <si>
    <t>6.94652335365506e-06</t>
  </si>
  <si>
    <t>-0.302985911879746</t>
  </si>
  <si>
    <t>0.208875010721054</t>
  </si>
  <si>
    <t>DCP1A</t>
  </si>
  <si>
    <t>7.02825090453578e-06</t>
  </si>
  <si>
    <t>0.275202257278512</t>
  </si>
  <si>
    <t>0.211332476448486</t>
  </si>
  <si>
    <t>METTL17</t>
  </si>
  <si>
    <t>7.08759265386044e-06</t>
  </si>
  <si>
    <t>-0.307749348498213</t>
  </si>
  <si>
    <t>0.21311682350893</t>
  </si>
  <si>
    <t>MRPS14</t>
  </si>
  <si>
    <t>7.09566420350114e-06</t>
  </si>
  <si>
    <t>-0.297771751328886</t>
  </si>
  <si>
    <t>0.213359526935076</t>
  </si>
  <si>
    <t>MAP3K8</t>
  </si>
  <si>
    <t>7.0996865588004e-06</t>
  </si>
  <si>
    <t>0.294885305374672</t>
  </si>
  <si>
    <t>0.213480475136569</t>
  </si>
  <si>
    <t>CTNNB1</t>
  </si>
  <si>
    <t>7.24743569961424e-06</t>
  </si>
  <si>
    <t>0.290536997731502</t>
  </si>
  <si>
    <t>0.2179231440517</t>
  </si>
  <si>
    <t>PHB</t>
  </si>
  <si>
    <t>7.27184720918999e-06</t>
  </si>
  <si>
    <t>-0.292019199494364</t>
  </si>
  <si>
    <t>0.218657173733134</t>
  </si>
  <si>
    <t>AP1M1</t>
  </si>
  <si>
    <t>7.29831743064683e-06</t>
  </si>
  <si>
    <t>-0.337926894591108</t>
  </si>
  <si>
    <t>0.21945310682212</t>
  </si>
  <si>
    <t>NDUFB1</t>
  </si>
  <si>
    <t>7.3728102305154e-06</t>
  </si>
  <si>
    <t>-0.32441207725258</t>
  </si>
  <si>
    <t>0.611</t>
  </si>
  <si>
    <t>0.221693030821368</t>
  </si>
  <si>
    <t>MITD1</t>
  </si>
  <si>
    <t>7.43889391430127e-06</t>
  </si>
  <si>
    <t>-0.329267868147118</t>
  </si>
  <si>
    <t>0.223680101109125</t>
  </si>
  <si>
    <t>VAPA</t>
  </si>
  <si>
    <t>7.5373811893352e-06</t>
  </si>
  <si>
    <t>0.29330502294713</t>
  </si>
  <si>
    <t>0.22664151498212</t>
  </si>
  <si>
    <t>PCBP1</t>
  </si>
  <si>
    <t>7.60870157878347e-06</t>
  </si>
  <si>
    <t>-0.319128831853975</t>
  </si>
  <si>
    <t>0.22878604777244</t>
  </si>
  <si>
    <t>MEA1</t>
  </si>
  <si>
    <t>7.83085340197888e-06</t>
  </si>
  <si>
    <t>-0.330565393941064</t>
  </si>
  <si>
    <t>0.235465930944103</t>
  </si>
  <si>
    <t>AC010422.8</t>
  </si>
  <si>
    <t>7.9475620564548e-06</t>
  </si>
  <si>
    <t>-0.296457409191146</t>
  </si>
  <si>
    <t>0.238975243475539</t>
  </si>
  <si>
    <t>GARS1-DT</t>
  </si>
  <si>
    <t>7.96582579023256e-06</t>
  </si>
  <si>
    <t>-0.271492347201749</t>
  </si>
  <si>
    <t>0.239524415686503</t>
  </si>
  <si>
    <t>WWP1</t>
  </si>
  <si>
    <t>8.01508158006948e-06</t>
  </si>
  <si>
    <t>-0.346517922384585</t>
  </si>
  <si>
    <t>0.241005488031109</t>
  </si>
  <si>
    <t>CTPS1</t>
  </si>
  <si>
    <t>8.05026145789964e-06</t>
  </si>
  <si>
    <t>0.290449777813414</t>
  </si>
  <si>
    <t>0.242063311777584</t>
  </si>
  <si>
    <t>GABARAPL2</t>
  </si>
  <si>
    <t>8.15070756476999e-06</t>
  </si>
  <si>
    <t>-0.320756540679508</t>
  </si>
  <si>
    <t>0.245083625765069</t>
  </si>
  <si>
    <t>CROCCP2</t>
  </si>
  <si>
    <t>8.2909710422046e-06</t>
  </si>
  <si>
    <t>-0.288460794395344</t>
  </si>
  <si>
    <t>0.24930120826805</t>
  </si>
  <si>
    <t>MAGOH</t>
  </si>
  <si>
    <t>8.33164532873191e-06</t>
  </si>
  <si>
    <t>0.397739921402229</t>
  </si>
  <si>
    <t>0.25052424338964</t>
  </si>
  <si>
    <t>S1PR5</t>
  </si>
  <si>
    <t>8.63180294230062e-06</t>
  </si>
  <si>
    <t>0.286655645572305</t>
  </si>
  <si>
    <t>0.259549682672037</t>
  </si>
  <si>
    <t>TRMT10C</t>
  </si>
  <si>
    <t>8.6840636820852e-06</t>
  </si>
  <si>
    <t>0.273690512526721</t>
  </si>
  <si>
    <t>0.26112111085662</t>
  </si>
  <si>
    <t>ARID1A</t>
  </si>
  <si>
    <t>8.73579482530317e-06</t>
  </si>
  <si>
    <t>-0.289078967476238</t>
  </si>
  <si>
    <t>0.262676614602041</t>
  </si>
  <si>
    <t>PARP8</t>
  </si>
  <si>
    <t>8.83027579805559e-06</t>
  </si>
  <si>
    <t>-0.331138040136286</t>
  </si>
  <si>
    <t>0.265517562971734</t>
  </si>
  <si>
    <t>PRKD2</t>
  </si>
  <si>
    <t>8.9570340446005e-06</t>
  </si>
  <si>
    <t>-0.330344470455534</t>
  </si>
  <si>
    <t>0.269329056687093</t>
  </si>
  <si>
    <t>POLR2I</t>
  </si>
  <si>
    <t>9.03318400304981e-06</t>
  </si>
  <si>
    <t>-0.373572412508013</t>
  </si>
  <si>
    <t>0.271618809787705</t>
  </si>
  <si>
    <t>FDPS</t>
  </si>
  <si>
    <t>9.41185338332173e-06</t>
  </si>
  <si>
    <t>-0.32157970827065</t>
  </si>
  <si>
    <t>0.283005019383101</t>
  </si>
  <si>
    <t>TUG1</t>
  </si>
  <si>
    <t>9.7764020615709e-06</t>
  </si>
  <si>
    <t>-0.279983200839797</t>
  </si>
  <si>
    <t>0.293966633589375</t>
  </si>
  <si>
    <t>CD8A</t>
  </si>
  <si>
    <t>1.00408778691661e-05</t>
  </si>
  <si>
    <t>0.800151026214949</t>
  </si>
  <si>
    <t>0.301919156647956</t>
  </si>
  <si>
    <t>ATP6V1B2</t>
  </si>
  <si>
    <t>1.00832286143478e-05</t>
  </si>
  <si>
    <t>0.339395049393071</t>
  </si>
  <si>
    <t>0.303192601204825</t>
  </si>
  <si>
    <t>TRABD</t>
  </si>
  <si>
    <t>1.01016156624593e-05</t>
  </si>
  <si>
    <t>0.350522339064267</t>
  </si>
  <si>
    <t>0.303745481354489</t>
  </si>
  <si>
    <t>LIMD2</t>
  </si>
  <si>
    <t>1.01370900487414e-05</t>
  </si>
  <si>
    <t>-0.257831394006606</t>
  </si>
  <si>
    <t>0.304812160675606</t>
  </si>
  <si>
    <t>CFDP1</t>
  </si>
  <si>
    <t>1.02007568922164e-05</t>
  </si>
  <si>
    <t>-0.25609604359998</t>
  </si>
  <si>
    <t>0.306726558992055</t>
  </si>
  <si>
    <t>ATAD3B</t>
  </si>
  <si>
    <t>1.0475049583944e-05</t>
  </si>
  <si>
    <t>0.365116720130525</t>
  </si>
  <si>
    <t>0.314974265939611</t>
  </si>
  <si>
    <t>ARHGAP35</t>
  </si>
  <si>
    <t>1.05943491856795e-05</t>
  </si>
  <si>
    <t>-0.359885580101309</t>
  </si>
  <si>
    <t>0.318561485664195</t>
  </si>
  <si>
    <t>CHRM3-AS2</t>
  </si>
  <si>
    <t>1.06228760572967e-05</t>
  </si>
  <si>
    <t>-0.280671845250342</t>
  </si>
  <si>
    <t>0.319419260166854</t>
  </si>
  <si>
    <t>YWHAG</t>
  </si>
  <si>
    <t>1.06390568659996e-05</t>
  </si>
  <si>
    <t>0.289598957136496</t>
  </si>
  <si>
    <t>0.319905800903743</t>
  </si>
  <si>
    <t>NAE1</t>
  </si>
  <si>
    <t>1.08217465818943e-05</t>
  </si>
  <si>
    <t>-0.301551700342295</t>
  </si>
  <si>
    <t>0.325399097970979</t>
  </si>
  <si>
    <t>MLLT10</t>
  </si>
  <si>
    <t>1.08268983446011e-05</t>
  </si>
  <si>
    <t>-0.294333341615923</t>
  </si>
  <si>
    <t>0.325554006323811</t>
  </si>
  <si>
    <t>NOL4L</t>
  </si>
  <si>
    <t>1.0980534807928e-05</t>
  </si>
  <si>
    <t>-0.302666940020647</t>
  </si>
  <si>
    <t>0.330173701139588</t>
  </si>
  <si>
    <t>TTC28-AS1</t>
  </si>
  <si>
    <t>1.11126879271357e-05</t>
  </si>
  <si>
    <t>-0.285967297059649</t>
  </si>
  <si>
    <t>0.334147413281044</t>
  </si>
  <si>
    <t>NCOA2</t>
  </si>
  <si>
    <t>1.11345034981673e-05</t>
  </si>
  <si>
    <t>0.366942431370892</t>
  </si>
  <si>
    <t>0.334803385686391</t>
  </si>
  <si>
    <t>AFF4</t>
  </si>
  <si>
    <t>1.11833157018173e-05</t>
  </si>
  <si>
    <t>0.276018377213119</t>
  </si>
  <si>
    <t>0.336271119837946</t>
  </si>
  <si>
    <t>ITGA6</t>
  </si>
  <si>
    <t>1.13293627647601e-05</t>
  </si>
  <si>
    <t>-0.311198535254276</t>
  </si>
  <si>
    <t>0.34066260897357</t>
  </si>
  <si>
    <t>PARN</t>
  </si>
  <si>
    <t>1.13522482481784e-05</t>
  </si>
  <si>
    <t>-0.303746862690977</t>
  </si>
  <si>
    <t>0.341350752574478</t>
  </si>
  <si>
    <t>PLEKHO1</t>
  </si>
  <si>
    <t>1.14682963004577e-05</t>
  </si>
  <si>
    <t>0.287397250608699</t>
  </si>
  <si>
    <t>0.344840201458462</t>
  </si>
  <si>
    <t>GALT</t>
  </si>
  <si>
    <t>1.15238822444476e-05</t>
  </si>
  <si>
    <t>-0.323878899338939</t>
  </si>
  <si>
    <t>0.346511615208294</t>
  </si>
  <si>
    <t>FKBP5</t>
  </si>
  <si>
    <t>1.15567279522915e-05</t>
  </si>
  <si>
    <t>-0.351850490722102</t>
  </si>
  <si>
    <t>0.347499252797452</t>
  </si>
  <si>
    <t>DENND1C</t>
  </si>
  <si>
    <t>1.15965789815618e-05</t>
  </si>
  <si>
    <t>-0.311636055344119</t>
  </si>
  <si>
    <t>0.348697533396582</t>
  </si>
  <si>
    <t>DBNL</t>
  </si>
  <si>
    <t>1.19844731807144e-05</t>
  </si>
  <si>
    <t>-0.264199039991641</t>
  </si>
  <si>
    <t>0.360361124070902</t>
  </si>
  <si>
    <t>CCDC124</t>
  </si>
  <si>
    <t>1.22162378844735e-05</t>
  </si>
  <si>
    <t>-0.303005904439699</t>
  </si>
  <si>
    <t>0.367330056948233</t>
  </si>
  <si>
    <t>PPA2</t>
  </si>
  <si>
    <t>1.25340387286203e-05</t>
  </si>
  <si>
    <t>-0.319372279563745</t>
  </si>
  <si>
    <t>0.376886010530884</t>
  </si>
  <si>
    <t>CALCOCO2</t>
  </si>
  <si>
    <t>1.28491609033261e-05</t>
  </si>
  <si>
    <t>-0.322333282101563</t>
  </si>
  <si>
    <t>0.386361419202113</t>
  </si>
  <si>
    <t>FAM111A</t>
  </si>
  <si>
    <t>1.2926059691618e-05</t>
  </si>
  <si>
    <t>-0.279843250397399</t>
  </si>
  <si>
    <t>0.388673688867262</t>
  </si>
  <si>
    <t>LINC01145</t>
  </si>
  <si>
    <t>1.30454693645219e-05</t>
  </si>
  <si>
    <t>-0.28087372613844</t>
  </si>
  <si>
    <t>0.392264218321808</t>
  </si>
  <si>
    <t>STX16-NPEPL1</t>
  </si>
  <si>
    <t>1.31318141706792e-05</t>
  </si>
  <si>
    <t>-0.289218470952949</t>
  </si>
  <si>
    <t>0.394860520298153</t>
  </si>
  <si>
    <t>NSG1</t>
  </si>
  <si>
    <t>1.31369120780206e-05</t>
  </si>
  <si>
    <t>-0.389449250925463</t>
  </si>
  <si>
    <t>0.395013809274003</t>
  </si>
  <si>
    <t>NAXE</t>
  </si>
  <si>
    <t>1.31485272384018e-05</t>
  </si>
  <si>
    <t>-0.258163022633754</t>
  </si>
  <si>
    <t>0.395363065531504</t>
  </si>
  <si>
    <t>BBS2</t>
  </si>
  <si>
    <t>1.32293537618015e-05</t>
  </si>
  <si>
    <t>-0.260796526803159</t>
  </si>
  <si>
    <t>0.397793438263609</t>
  </si>
  <si>
    <t>BRK1</t>
  </si>
  <si>
    <t>1.32673856655637e-05</t>
  </si>
  <si>
    <t>-0.289225351659646</t>
  </si>
  <si>
    <t>0.398937019577834</t>
  </si>
  <si>
    <t>NA.28</t>
  </si>
  <si>
    <t>1.33528908205965e-05</t>
  </si>
  <si>
    <t>-0.251264977415226</t>
  </si>
  <si>
    <t>0.401508074084517</t>
  </si>
  <si>
    <t>MHENCR</t>
  </si>
  <si>
    <t>1.33635656033117e-05</t>
  </si>
  <si>
    <t>-0.26908151378529</t>
  </si>
  <si>
    <t>0.401829054125979</t>
  </si>
  <si>
    <t>ORMDL3</t>
  </si>
  <si>
    <t>1.34133921921481e-05</t>
  </si>
  <si>
    <t>-0.314668245780976</t>
  </si>
  <si>
    <t>0.403327289825702</t>
  </si>
  <si>
    <t>TIMP1</t>
  </si>
  <si>
    <t>1.34857886236028e-05</t>
  </si>
  <si>
    <t>-0.366235122742709</t>
  </si>
  <si>
    <t>0.405504178123113</t>
  </si>
  <si>
    <t>ZNF609</t>
  </si>
  <si>
    <t>1.35055757486189e-05</t>
  </si>
  <si>
    <t>-0.271175907888462</t>
  </si>
  <si>
    <t>0.406099157185221</t>
  </si>
  <si>
    <t>CSGALNACT2</t>
  </si>
  <si>
    <t>1.36052717843965e-05</t>
  </si>
  <si>
    <t>0.281690615990207</t>
  </si>
  <si>
    <t>0.409096917285019</t>
  </si>
  <si>
    <t>NAPA</t>
  </si>
  <si>
    <t>1.41232348115975e-05</t>
  </si>
  <si>
    <t>0.304772955677895</t>
  </si>
  <si>
    <t>0.424671547549925</t>
  </si>
  <si>
    <t>YEATS2</t>
  </si>
  <si>
    <t>1.43021681770713e-05</t>
  </si>
  <si>
    <t>-0.258609994211493</t>
  </si>
  <si>
    <t>0.430051894916357</t>
  </si>
  <si>
    <t>HSPE1</t>
  </si>
  <si>
    <t>1.4371114400168e-05</t>
  </si>
  <si>
    <t>0.465255121163989</t>
  </si>
  <si>
    <t>0.43212503889865</t>
  </si>
  <si>
    <t>CARS2</t>
  </si>
  <si>
    <t>1.45274261533683e-05</t>
  </si>
  <si>
    <t>-0.302007335998822</t>
  </si>
  <si>
    <t>0.43682517700563</t>
  </si>
  <si>
    <t>SELENOH</t>
  </si>
  <si>
    <t>1.46800376674245e-05</t>
  </si>
  <si>
    <t>-0.314651128727611</t>
  </si>
  <si>
    <t>0.441414052621786</t>
  </si>
  <si>
    <t>CYTOR</t>
  </si>
  <si>
    <t>1.47617408369453e-05</t>
  </si>
  <si>
    <t>-0.396378206437742</t>
  </si>
  <si>
    <t>0.443870785226109</t>
  </si>
  <si>
    <t>SETD1B</t>
  </si>
  <si>
    <t>1.47787448661245e-05</t>
  </si>
  <si>
    <t>0.28704773735486</t>
  </si>
  <si>
    <t>0.444382079379498</t>
  </si>
  <si>
    <t>LINC00869</t>
  </si>
  <si>
    <t>1.48055023123097e-05</t>
  </si>
  <si>
    <t>-0.2541942605906</t>
  </si>
  <si>
    <t>0.44518664902884</t>
  </si>
  <si>
    <t>NEPRO</t>
  </si>
  <si>
    <t>1.49446275361091e-05</t>
  </si>
  <si>
    <t>0.323127180251861</t>
  </si>
  <si>
    <t>0.449370005383264</t>
  </si>
  <si>
    <t>GTF2IP4</t>
  </si>
  <si>
    <t>1.51513185893574e-05</t>
  </si>
  <si>
    <t>-0.322276626436262</t>
  </si>
  <si>
    <t>0.455584998663388</t>
  </si>
  <si>
    <t>SHKBP1</t>
  </si>
  <si>
    <t>1.54824735820738e-05</t>
  </si>
  <si>
    <t>-0.325036560964981</t>
  </si>
  <si>
    <t>0.465542498139378</t>
  </si>
  <si>
    <t>CFAP97</t>
  </si>
  <si>
    <t>1.5582545721159e-05</t>
  </si>
  <si>
    <t>-0.303654684571193</t>
  </si>
  <si>
    <t>0.468551567289529</t>
  </si>
  <si>
    <t>LSM4</t>
  </si>
  <si>
    <t>1.56069196465519e-05</t>
  </si>
  <si>
    <t>-0.335582355139614</t>
  </si>
  <si>
    <t>0.469284466852169</t>
  </si>
  <si>
    <t>SNX20</t>
  </si>
  <si>
    <t>1.56754616028552e-05</t>
  </si>
  <si>
    <t>-0.284148244424328</t>
  </si>
  <si>
    <t>0.471345454936254</t>
  </si>
  <si>
    <t>MRPS11</t>
  </si>
  <si>
    <t>1.57655291780035e-05</t>
  </si>
  <si>
    <t>-0.319903795016157</t>
  </si>
  <si>
    <t>0.474053696853389</t>
  </si>
  <si>
    <t>POLR2L</t>
  </si>
  <si>
    <t>1.59919939733504e-05</t>
  </si>
  <si>
    <t>0.301875163579049</t>
  </si>
  <si>
    <t>0.480863266784673</t>
  </si>
  <si>
    <t>PDE6D</t>
  </si>
  <si>
    <t>1.65044584729135e-05</t>
  </si>
  <si>
    <t>-0.319058585842393</t>
  </si>
  <si>
    <t>0.496272561822035</t>
  </si>
  <si>
    <t>GZMH</t>
  </si>
  <si>
    <t>1.67449833686725e-05</t>
  </si>
  <si>
    <t>0.317293488188747</t>
  </si>
  <si>
    <t>0.503504904912613</t>
  </si>
  <si>
    <t>ZNF875</t>
  </si>
  <si>
    <t>1.67548046818925e-05</t>
  </si>
  <si>
    <t>-0.293731402692247</t>
  </si>
  <si>
    <t>0.503800221979827</t>
  </si>
  <si>
    <t>NEK1</t>
  </si>
  <si>
    <t>1.67980192418675e-05</t>
  </si>
  <si>
    <t>0.251659621405242</t>
  </si>
  <si>
    <t>0.505099640583715</t>
  </si>
  <si>
    <t>FBXL15</t>
  </si>
  <si>
    <t>1.69918650531289e-05</t>
  </si>
  <si>
    <t>-0.335994055644011</t>
  </si>
  <si>
    <t>0.510928390282532</t>
  </si>
  <si>
    <t>CLASP2</t>
  </si>
  <si>
    <t>1.72802542309712e-05</t>
  </si>
  <si>
    <t>0.250181883618177</t>
  </si>
  <si>
    <t>0.519599964471072</t>
  </si>
  <si>
    <t>RNF213</t>
  </si>
  <si>
    <t>1.7418534000258e-05</t>
  </si>
  <si>
    <t>-0.259407383695873</t>
  </si>
  <si>
    <t>0.892</t>
  </si>
  <si>
    <t>0.916</t>
  </si>
  <si>
    <t>0.523757898853759</t>
  </si>
  <si>
    <t>STMP1</t>
  </si>
  <si>
    <t>1.75216900514914e-05</t>
  </si>
  <si>
    <t>-0.285758033809653</t>
  </si>
  <si>
    <t>0.526859698158296</t>
  </si>
  <si>
    <t>NCKAP1L</t>
  </si>
  <si>
    <t>1.77206499267517e-05</t>
  </si>
  <si>
    <t>-0.268471462426443</t>
  </si>
  <si>
    <t>0.532842222647496</t>
  </si>
  <si>
    <t>PIM1</t>
  </si>
  <si>
    <t>1.77634448910064e-05</t>
  </si>
  <si>
    <t>-0.337174861569767</t>
  </si>
  <si>
    <t>0.537</t>
  </si>
  <si>
    <t>0.534129024427673</t>
  </si>
  <si>
    <t>PSPC1</t>
  </si>
  <si>
    <t>1.79733478333969e-05</t>
  </si>
  <si>
    <t>0.278418057705309</t>
  </si>
  <si>
    <t>0.540440596002413</t>
  </si>
  <si>
    <t>TACC1</t>
  </si>
  <si>
    <t>1.79873524846406e-05</t>
  </si>
  <si>
    <t>0.334355914082663</t>
  </si>
  <si>
    <t>0.540861701860658</t>
  </si>
  <si>
    <t>SIRPG</t>
  </si>
  <si>
    <t>1.8046152255001e-05</t>
  </si>
  <si>
    <t>-0.312579556939481</t>
  </si>
  <si>
    <t>0.542629752155626</t>
  </si>
  <si>
    <t>NSL1</t>
  </si>
  <si>
    <t>1.84538701145647e-05</t>
  </si>
  <si>
    <t>-0.276261628686244</t>
  </si>
  <si>
    <t>0.554889420474847</t>
  </si>
  <si>
    <t>ELF1</t>
  </si>
  <si>
    <t>1.92825654844239e-05</t>
  </si>
  <si>
    <t>0.307210369939057</t>
  </si>
  <si>
    <t>0.579807461551143</t>
  </si>
  <si>
    <t>AC025171.1</t>
  </si>
  <si>
    <t>1.93180771233143e-05</t>
  </si>
  <si>
    <t>0.340326179639498</t>
  </si>
  <si>
    <t>0.580875261020939</t>
  </si>
  <si>
    <t>HINT1</t>
  </si>
  <si>
    <t>1.95369513567903e-05</t>
  </si>
  <si>
    <t>-0.251122584914769</t>
  </si>
  <si>
    <t>0.587456590347326</t>
  </si>
  <si>
    <t>GABPB2</t>
  </si>
  <si>
    <t>1.96055733710632e-05</t>
  </si>
  <si>
    <t>-0.346712050703634</t>
  </si>
  <si>
    <t>0.5895199856945</t>
  </si>
  <si>
    <t>PDE4DIP</t>
  </si>
  <si>
    <t>1.96323539849081e-05</t>
  </si>
  <si>
    <t>-0.259479696679618</t>
  </si>
  <si>
    <t>0.590325251972201</t>
  </si>
  <si>
    <t>DARS1</t>
  </si>
  <si>
    <t>1.96527741128601e-05</t>
  </si>
  <si>
    <t>-0.317642720836765</t>
  </si>
  <si>
    <t>0.590939264799591</t>
  </si>
  <si>
    <t>GOLGB1</t>
  </si>
  <si>
    <t>1.98521168256692e-05</t>
  </si>
  <si>
    <t>0.356443053742645</t>
  </si>
  <si>
    <t>0.596933300831048</t>
  </si>
  <si>
    <t>IRAK4</t>
  </si>
  <si>
    <t>2.00724952384571e-05</t>
  </si>
  <si>
    <t>-0.293808156361883</t>
  </si>
  <si>
    <t>0.603559859325166</t>
  </si>
  <si>
    <t>SDAD1</t>
  </si>
  <si>
    <t>2.01142599481587e-05</t>
  </si>
  <si>
    <t>-0.271610673998259</t>
  </si>
  <si>
    <t>0.604815682381184</t>
  </si>
  <si>
    <t>SMIM27</t>
  </si>
  <si>
    <t>2.09612026563839e-05</t>
  </si>
  <si>
    <t>-0.27846194699645</t>
  </si>
  <si>
    <t>0.630282402674807</t>
  </si>
  <si>
    <t>TADA3</t>
  </si>
  <si>
    <t>2.21062877784228e-05</t>
  </si>
  <si>
    <t>-0.2669099749079</t>
  </si>
  <si>
    <t>0.664713967209395</t>
  </si>
  <si>
    <t>CAPS</t>
  </si>
  <si>
    <t>2.21430679489564e-05</t>
  </si>
  <si>
    <t>-0.28455896156554</t>
  </si>
  <si>
    <t>0.665819910157171</t>
  </si>
  <si>
    <t>MED16</t>
  </si>
  <si>
    <t>2.22220777611704e-05</t>
  </si>
  <si>
    <t>-0.307024017970689</t>
  </si>
  <si>
    <t>0.668195656200632</t>
  </si>
  <si>
    <t>ADAR</t>
  </si>
  <si>
    <t>2.2469116006098e-05</t>
  </si>
  <si>
    <t>-0.313895127773584</t>
  </si>
  <si>
    <t>0.67562384918736</t>
  </si>
  <si>
    <t>STX17</t>
  </si>
  <si>
    <t>2.41753967501162e-05</t>
  </si>
  <si>
    <t>-0.259557962231366</t>
  </si>
  <si>
    <t>0.726930004879245</t>
  </si>
  <si>
    <t>TUBA1B</t>
  </si>
  <si>
    <t>2.42060173741931e-05</t>
  </si>
  <si>
    <t>0.389012031831831</t>
  </si>
  <si>
    <t>0.727850736424613</t>
  </si>
  <si>
    <t>XAB2</t>
  </si>
  <si>
    <t>2.4284022990217e-05</t>
  </si>
  <si>
    <t>0.263449923025696</t>
  </si>
  <si>
    <t>0.730196287292834</t>
  </si>
  <si>
    <t>PPCS</t>
  </si>
  <si>
    <t>2.44669379504914e-05</t>
  </si>
  <si>
    <t>-0.293105084467471</t>
  </si>
  <si>
    <t>0.735696357233325</t>
  </si>
  <si>
    <t>MIEN1</t>
  </si>
  <si>
    <t>2.48729672016396e-05</t>
  </si>
  <si>
    <t>-0.255005464155717</t>
  </si>
  <si>
    <t>0.747905250786102</t>
  </si>
  <si>
    <t>TAF1D</t>
  </si>
  <si>
    <t>2.56303075876763e-05</t>
  </si>
  <si>
    <t>0.277232760588072</t>
  </si>
  <si>
    <t>0.770677718853838</t>
  </si>
  <si>
    <t>ALOX5AP</t>
  </si>
  <si>
    <t>2.57932958830893e-05</t>
  </si>
  <si>
    <t>-0.36504361166784</t>
  </si>
  <si>
    <t>0.775578613908613</t>
  </si>
  <si>
    <t>COX11</t>
  </si>
  <si>
    <t>2.63573038411188e-05</t>
  </si>
  <si>
    <t>-0.301355750238201</t>
  </si>
  <si>
    <t>0.7925377691986</t>
  </si>
  <si>
    <t>AC090543.3</t>
  </si>
  <si>
    <t>2.68353615406911e-05</t>
  </si>
  <si>
    <t>-0.37288410357917</t>
  </si>
  <si>
    <t>0.806912486167041</t>
  </si>
  <si>
    <t>RAP2B</t>
  </si>
  <si>
    <t>2.70097433082828e-05</t>
  </si>
  <si>
    <t>0.27701178392028</t>
  </si>
  <si>
    <t>0.812155971536755</t>
  </si>
  <si>
    <t>C9orf78</t>
  </si>
  <si>
    <t>2.79058614971122e-05</t>
  </si>
  <si>
    <t>0.315610935358482</t>
  </si>
  <si>
    <t>0.839101349356666</t>
  </si>
  <si>
    <t>ARL2</t>
  </si>
  <si>
    <t>2.83280631106037e-05</t>
  </si>
  <si>
    <t>-0.258353597566711</t>
  </si>
  <si>
    <t>0.851796529672742</t>
  </si>
  <si>
    <t>MAP4K2</t>
  </si>
  <si>
    <t>2.83394044809869e-05</t>
  </si>
  <si>
    <t>-0.271347772912678</t>
  </si>
  <si>
    <t>0.852137553338794</t>
  </si>
  <si>
    <t>ACAD9</t>
  </si>
  <si>
    <t>2.83868571213287e-05</t>
  </si>
  <si>
    <t>-0.280250453140614</t>
  </si>
  <si>
    <t>0.853564406781231</t>
  </si>
  <si>
    <t>CEBPZOS</t>
  </si>
  <si>
    <t>2.85724543771638e-05</t>
  </si>
  <si>
    <t>-0.260327252609883</t>
  </si>
  <si>
    <t>0.859145130666937</t>
  </si>
  <si>
    <t>DNAJC19</t>
  </si>
  <si>
    <t>2.93398393861364e-05</t>
  </si>
  <si>
    <t>-0.259953406103202</t>
  </si>
  <si>
    <t>0.882219630501737</t>
  </si>
  <si>
    <t>CD44</t>
  </si>
  <si>
    <t>2.96239003622652e-05</t>
  </si>
  <si>
    <t>0.286332660389737</t>
  </si>
  <si>
    <t>0.943</t>
  </si>
  <si>
    <t>0.890761059992952</t>
  </si>
  <si>
    <t>MAEA</t>
  </si>
  <si>
    <t>2.96322989534063e-05</t>
  </si>
  <si>
    <t>0.376459178137801</t>
  </si>
  <si>
    <t>0.891013597229975</t>
  </si>
  <si>
    <t>TOLLIP</t>
  </si>
  <si>
    <t>2.98681619778851e-05</t>
  </si>
  <si>
    <t>0.260454810242448</t>
  </si>
  <si>
    <t>0.898105762513026</t>
  </si>
  <si>
    <t>NLRC5</t>
  </si>
  <si>
    <t>3.00425517864018e-05</t>
  </si>
  <si>
    <t>-0.277766876015395</t>
  </si>
  <si>
    <t>0.903349489665316</t>
  </si>
  <si>
    <t>ANKRD36B</t>
  </si>
  <si>
    <t>3.00701490900155e-05</t>
  </si>
  <si>
    <t>-0.337187336923133</t>
  </si>
  <si>
    <t>0.904179312987677</t>
  </si>
  <si>
    <t>AC242842.1</t>
  </si>
  <si>
    <t>3.02236583807065e-05</t>
  </si>
  <si>
    <t>-0.312557638467601</t>
  </si>
  <si>
    <t>0.908795183849463</t>
  </si>
  <si>
    <t>CSTF3</t>
  </si>
  <si>
    <t>3.03507378947816e-05</t>
  </si>
  <si>
    <t>-0.252555061860238</t>
  </si>
  <si>
    <t>0.912616337758189</t>
  </si>
  <si>
    <t>RBM26</t>
  </si>
  <si>
    <t>3.04365262492435e-05</t>
  </si>
  <si>
    <t>-0.326388139636442</t>
  </si>
  <si>
    <t>0.915195907788502</t>
  </si>
  <si>
    <t>RMND5A</t>
  </si>
  <si>
    <t>3.06988666003945e-05</t>
  </si>
  <si>
    <t>0.261870278874924</t>
  </si>
  <si>
    <t>0.923084219807263</t>
  </si>
  <si>
    <t>LINC00649</t>
  </si>
  <si>
    <t>3.10969627226954e-05</t>
  </si>
  <si>
    <t>-0.284877821376619</t>
  </si>
  <si>
    <t>0.935054572108727</t>
  </si>
  <si>
    <t>METTL26</t>
  </si>
  <si>
    <t>3.11649396806009e-05</t>
  </si>
  <si>
    <t>-0.259381284425413</t>
  </si>
  <si>
    <t>0.937098571255988</t>
  </si>
  <si>
    <t>RAP1A</t>
  </si>
  <si>
    <t>3.1949136981954e-05</t>
  </si>
  <si>
    <t>-0.315540438297664</t>
  </si>
  <si>
    <t>0.960678599910375</t>
  </si>
  <si>
    <t>TSEN15</t>
  </si>
  <si>
    <t>3.24049193587219e-05</t>
  </si>
  <si>
    <t>-0.259373940868545</t>
  </si>
  <si>
    <t>0.97438352019741</t>
  </si>
  <si>
    <t>ACSL5</t>
  </si>
  <si>
    <t>3.28163634097939e-05</t>
  </si>
  <si>
    <t>-0.316612014742882</t>
  </si>
  <si>
    <t>0.986755231369092</t>
  </si>
  <si>
    <t>RAB2A</t>
  </si>
  <si>
    <t>3.35621125102459e-05</t>
  </si>
  <si>
    <t>0.300815957212087</t>
  </si>
  <si>
    <t>PFDN6</t>
  </si>
  <si>
    <t>3.3573037203014e-05</t>
  </si>
  <si>
    <t>-0.290548558631627</t>
  </si>
  <si>
    <t>CASP8AP2</t>
  </si>
  <si>
    <t>3.37218382067148e-05</t>
  </si>
  <si>
    <t>-0.253339329718785</t>
  </si>
  <si>
    <t>NDUFA4</t>
  </si>
  <si>
    <t>3.38379489642401e-05</t>
  </si>
  <si>
    <t>-0.27229581285088</t>
  </si>
  <si>
    <t>TMEM131L</t>
  </si>
  <si>
    <t>3.52749460947076e-05</t>
  </si>
  <si>
    <t>-0.308820276312002</t>
  </si>
  <si>
    <t>LINS1</t>
  </si>
  <si>
    <t>3.58263119642831e-05</t>
  </si>
  <si>
    <t>-0.258020117374728</t>
  </si>
  <si>
    <t>SGSH</t>
  </si>
  <si>
    <t>3.58564240635445e-05</t>
  </si>
  <si>
    <t>-0.278196762199977</t>
  </si>
  <si>
    <t>LAIR1</t>
  </si>
  <si>
    <t>3.60604426254028e-05</t>
  </si>
  <si>
    <t>-0.272972268375912</t>
  </si>
  <si>
    <t>SERF1A</t>
  </si>
  <si>
    <t>3.66838556089908e-05</t>
  </si>
  <si>
    <t>-0.301472339907499</t>
  </si>
  <si>
    <t>PPP3CC</t>
  </si>
  <si>
    <t>3.69305406822035e-05</t>
  </si>
  <si>
    <t>-0.264922161887289</t>
  </si>
  <si>
    <t>RASSF2</t>
  </si>
  <si>
    <t>3.74106844355732e-05</t>
  </si>
  <si>
    <t>0.291162163960429</t>
  </si>
  <si>
    <t>CNOT7</t>
  </si>
  <si>
    <t>3.77757388824826e-05</t>
  </si>
  <si>
    <t>-0.265980490476948</t>
  </si>
  <si>
    <t>KAT2B</t>
  </si>
  <si>
    <t>3.82954748181048e-05</t>
  </si>
  <si>
    <t>-0.340220681062677</t>
  </si>
  <si>
    <t>C1orf43</t>
  </si>
  <si>
    <t>3.83416437482362e-05</t>
  </si>
  <si>
    <t>0.321633612902763</t>
  </si>
  <si>
    <t>WIPF2</t>
  </si>
  <si>
    <t>3.83469659333897e-05</t>
  </si>
  <si>
    <t>0.271177526700493</t>
  </si>
  <si>
    <t>DPP4</t>
  </si>
  <si>
    <t>3.84788069754696e-05</t>
  </si>
  <si>
    <t>-0.290767496921277</t>
  </si>
  <si>
    <t>NABP1</t>
  </si>
  <si>
    <t>3.8677814340282e-05</t>
  </si>
  <si>
    <t>0.345454457676958</t>
  </si>
  <si>
    <t>SIK3</t>
  </si>
  <si>
    <t>3.8776700717825e-05</t>
  </si>
  <si>
    <t>0.262491795167928</t>
  </si>
  <si>
    <t>HCLS1</t>
  </si>
  <si>
    <t>4.02416140458153e-05</t>
  </si>
  <si>
    <t>-0.25039974132901</t>
  </si>
  <si>
    <t>0.871</t>
  </si>
  <si>
    <t>VDAC1</t>
  </si>
  <si>
    <t>4.06836266454925e-05</t>
  </si>
  <si>
    <t>0.28096006013965</t>
  </si>
  <si>
    <t>IAH1</t>
  </si>
  <si>
    <t>4.09486544241163e-05</t>
  </si>
  <si>
    <t>-0.274660983600877</t>
  </si>
  <si>
    <t>CENPC</t>
  </si>
  <si>
    <t>4.11153098634392e-05</t>
  </si>
  <si>
    <t>0.304606932093131</t>
  </si>
  <si>
    <t>NPEPL1</t>
  </si>
  <si>
    <t>4.14630943631499e-05</t>
  </si>
  <si>
    <t>-0.312709718863158</t>
  </si>
  <si>
    <t>SAP30BP</t>
  </si>
  <si>
    <t>4.22106560469305e-05</t>
  </si>
  <si>
    <t>0.318267786744237</t>
  </si>
  <si>
    <t>DHRS3</t>
  </si>
  <si>
    <t>4.35870204351424e-05</t>
  </si>
  <si>
    <t>-0.275081980166782</t>
  </si>
  <si>
    <t>PLCL2</t>
  </si>
  <si>
    <t>4.35964727983837e-05</t>
  </si>
  <si>
    <t>-0.264432618659985</t>
  </si>
  <si>
    <t>STOML2</t>
  </si>
  <si>
    <t>4.36240200792961e-05</t>
  </si>
  <si>
    <t>-0.292749745953412</t>
  </si>
  <si>
    <t>CYB561</t>
  </si>
  <si>
    <t>4.45462257124186e-05</t>
  </si>
  <si>
    <t>-0.252193093715763</t>
  </si>
  <si>
    <t>GNA13</t>
  </si>
  <si>
    <t>4.47590269773224e-05</t>
  </si>
  <si>
    <t>0.2937873599787</t>
  </si>
  <si>
    <t>MORF4L2</t>
  </si>
  <si>
    <t>4.54618651430333e-05</t>
  </si>
  <si>
    <t>0.251454447757865</t>
  </si>
  <si>
    <t>AL356535.1</t>
  </si>
  <si>
    <t>4.58608550176699e-05</t>
  </si>
  <si>
    <t>0.321536507382992</t>
  </si>
  <si>
    <t>NUDT4</t>
  </si>
  <si>
    <t>4.62972415023175e-05</t>
  </si>
  <si>
    <t>0.283416886599037</t>
  </si>
  <si>
    <t>DCAF5</t>
  </si>
  <si>
    <t>4.82155916165103e-05</t>
  </si>
  <si>
    <t>-0.301983045785915</t>
  </si>
  <si>
    <t>CAPN1</t>
  </si>
  <si>
    <t>4.84673348609577e-05</t>
  </si>
  <si>
    <t>-0.268866804036882</t>
  </si>
  <si>
    <t>BUD31</t>
  </si>
  <si>
    <t>4.89835098912077e-05</t>
  </si>
  <si>
    <t>0.257697828214331</t>
  </si>
  <si>
    <t>TAF10</t>
  </si>
  <si>
    <t>4.91848668603673e-05</t>
  </si>
  <si>
    <t>0.273219119633114</t>
  </si>
  <si>
    <t>PPP1R15B</t>
  </si>
  <si>
    <t>4.95500087417696e-05</t>
  </si>
  <si>
    <t>0.256712010892064</t>
  </si>
  <si>
    <t>TMEM230</t>
  </si>
  <si>
    <t>4.98376194021768e-05</t>
  </si>
  <si>
    <t>-0.324412318050235</t>
  </si>
  <si>
    <t>AC092279.1</t>
  </si>
  <si>
    <t>4.99627729400073e-05</t>
  </si>
  <si>
    <t>-0.26209601088237</t>
  </si>
  <si>
    <t>FRG1HP</t>
  </si>
  <si>
    <t>5.00054858228184e-05</t>
  </si>
  <si>
    <t>-0.262950055020026</t>
  </si>
  <si>
    <t>CISD2</t>
  </si>
  <si>
    <t>5.02060465435391e-05</t>
  </si>
  <si>
    <t>0.290887053395558</t>
  </si>
  <si>
    <t>GYG1</t>
  </si>
  <si>
    <t>5.03266008150512e-05</t>
  </si>
  <si>
    <t>0.279388156494812</t>
  </si>
  <si>
    <t>UBE2G2</t>
  </si>
  <si>
    <t>5.05345958059494e-05</t>
  </si>
  <si>
    <t>-0.284682189072767</t>
  </si>
  <si>
    <t>BIN1</t>
  </si>
  <si>
    <t>5.27632403105319e-05</t>
  </si>
  <si>
    <t>-0.371337080035187</t>
  </si>
  <si>
    <t>SAMD9L</t>
  </si>
  <si>
    <t>5.2779314773142e-05</t>
  </si>
  <si>
    <t>-0.285178046976051</t>
  </si>
  <si>
    <t>ZNF652</t>
  </si>
  <si>
    <t>5.32675953994719e-05</t>
  </si>
  <si>
    <t>-0.276219772352323</t>
  </si>
  <si>
    <t>SELENOT</t>
  </si>
  <si>
    <t>5.42815769778034e-05</t>
  </si>
  <si>
    <t>0.293803214467474</t>
  </si>
  <si>
    <t>FLOT2</t>
  </si>
  <si>
    <t>5.54825165428016e-05</t>
  </si>
  <si>
    <t>-0.386086592489881</t>
  </si>
  <si>
    <t>MUS81</t>
  </si>
  <si>
    <t>5.58012672538142e-05</t>
  </si>
  <si>
    <t>-0.278073086644979</t>
  </si>
  <si>
    <t>POLB</t>
  </si>
  <si>
    <t>5.76875655593948e-05</t>
  </si>
  <si>
    <t>0.255140041417399</t>
  </si>
  <si>
    <t>SYTL1</t>
  </si>
  <si>
    <t>5.79310521929113e-05</t>
  </si>
  <si>
    <t>-0.254457090034179</t>
  </si>
  <si>
    <t>IQGAP1</t>
  </si>
  <si>
    <t>5.82117991532602e-05</t>
  </si>
  <si>
    <t>-0.292693895487325</t>
  </si>
  <si>
    <t>UNC13D</t>
  </si>
  <si>
    <t>5.88679305593686e-05</t>
  </si>
  <si>
    <t>-0.259389664163441</t>
  </si>
  <si>
    <t>SUGT1</t>
  </si>
  <si>
    <t>5.92660708917589e-05</t>
  </si>
  <si>
    <t>-0.260302610816007</t>
  </si>
  <si>
    <t>DCP2</t>
  </si>
  <si>
    <t>5.94042976866811e-05</t>
  </si>
  <si>
    <t>-0.342518543043304</t>
  </si>
  <si>
    <t>CNDP2</t>
  </si>
  <si>
    <t>5.99250560048581e-05</t>
  </si>
  <si>
    <t>-0.259787482901579</t>
  </si>
  <si>
    <t>WIPI2</t>
  </si>
  <si>
    <t>6.00432142386521e-05</t>
  </si>
  <si>
    <t>0.31179181006672</t>
  </si>
  <si>
    <t>DEF6</t>
  </si>
  <si>
    <t>6.49132668208871e-05</t>
  </si>
  <si>
    <t>-0.253463105923227</t>
  </si>
  <si>
    <t>PABPC4</t>
  </si>
  <si>
    <t>6.49787389366693e-05</t>
  </si>
  <si>
    <t>0.26881172888837</t>
  </si>
  <si>
    <t>YWHAE</t>
  </si>
  <si>
    <t>6.57037118264395e-05</t>
  </si>
  <si>
    <t>0.255828718957473</t>
  </si>
  <si>
    <t>HDAC7</t>
  </si>
  <si>
    <t>6.57499361586441e-05</t>
  </si>
  <si>
    <t>-0.296003232746728</t>
  </si>
  <si>
    <t>UBAC2</t>
  </si>
  <si>
    <t>6.5931714545173e-05</t>
  </si>
  <si>
    <t>-0.265632040443423</t>
  </si>
  <si>
    <t>0.392</t>
  </si>
  <si>
    <t>NIN</t>
  </si>
  <si>
    <t>6.5947028745154e-05</t>
  </si>
  <si>
    <t>-0.306219058510577</t>
  </si>
  <si>
    <t>TMEM109</t>
  </si>
  <si>
    <t>6.62666927176687e-05</t>
  </si>
  <si>
    <t>-0.349308875825213</t>
  </si>
  <si>
    <t>CCDC69</t>
  </si>
  <si>
    <t>6.63996668545325e-05</t>
  </si>
  <si>
    <t>-0.272537735358573</t>
  </si>
  <si>
    <t>RNF114</t>
  </si>
  <si>
    <t>6.7611956976442e-05</t>
  </si>
  <si>
    <t>0.250379223745143</t>
  </si>
  <si>
    <t>SCARNA9</t>
  </si>
  <si>
    <t>6.77775597549587e-05</t>
  </si>
  <si>
    <t>-0.272344730544586</t>
  </si>
  <si>
    <t>NOLC1</t>
  </si>
  <si>
    <t>6.84151484815529e-05</t>
  </si>
  <si>
    <t>0.293911222366304</t>
  </si>
  <si>
    <t>CALM3</t>
  </si>
  <si>
    <t>6.8625188409834e-05</t>
  </si>
  <si>
    <t>-0.291138456142123</t>
  </si>
  <si>
    <t>ZDHHC6</t>
  </si>
  <si>
    <t>7.1262733805844e-05</t>
  </si>
  <si>
    <t>-0.256939666656759</t>
  </si>
  <si>
    <t>GNAI3</t>
  </si>
  <si>
    <t>7.13937705181159e-05</t>
  </si>
  <si>
    <t>0.291171396267036</t>
  </si>
  <si>
    <t>TTC14</t>
  </si>
  <si>
    <t>7.32505826151325e-05</t>
  </si>
  <si>
    <t>-0.262058288854007</t>
  </si>
  <si>
    <t>SATB1</t>
  </si>
  <si>
    <t>7.3595552501092e-05</t>
  </si>
  <si>
    <t>0.398999101122</t>
  </si>
  <si>
    <t>KANSL1</t>
  </si>
  <si>
    <t>7.36657812305497e-05</t>
  </si>
  <si>
    <t>-0.277901890707475</t>
  </si>
  <si>
    <t>0.691</t>
  </si>
  <si>
    <t>PSIP1</t>
  </si>
  <si>
    <t>7.51305402481463e-05</t>
  </si>
  <si>
    <t>-0.300296523062027</t>
  </si>
  <si>
    <t>SP140L</t>
  </si>
  <si>
    <t>7.53856476925925e-05</t>
  </si>
  <si>
    <t>-0.273943547372391</t>
  </si>
  <si>
    <t>LAPTM4A</t>
  </si>
  <si>
    <t>7.58172309961879e-05</t>
  </si>
  <si>
    <t>0.289091368517632</t>
  </si>
  <si>
    <t>NMRK1</t>
  </si>
  <si>
    <t>7.59118427661186e-05</t>
  </si>
  <si>
    <t>-0.319703769791808</t>
  </si>
  <si>
    <t>RBIS</t>
  </si>
  <si>
    <t>7.69884314725852e-05</t>
  </si>
  <si>
    <t>-0.30636591726429</t>
  </si>
  <si>
    <t>CD5</t>
  </si>
  <si>
    <t>7.78468935911473e-05</t>
  </si>
  <si>
    <t>0.358406251324209</t>
  </si>
  <si>
    <t>LYRM2</t>
  </si>
  <si>
    <t>8.00187309176509e-05</t>
  </si>
  <si>
    <t>-0.283586600198495</t>
  </si>
  <si>
    <t>WDR6</t>
  </si>
  <si>
    <t>8.03814589037874e-05</t>
  </si>
  <si>
    <t>-0.320702719646954</t>
  </si>
  <si>
    <t>STK19</t>
  </si>
  <si>
    <t>8.07181042964334e-05</t>
  </si>
  <si>
    <t>0.286043350307124</t>
  </si>
  <si>
    <t>AC022400.8</t>
  </si>
  <si>
    <t>8.08575380885817e-05</t>
  </si>
  <si>
    <t>-0.269035656974075</t>
  </si>
  <si>
    <t>ARNTL</t>
  </si>
  <si>
    <t>8.33282319169021e-05</t>
  </si>
  <si>
    <t>0.282180890853971</t>
  </si>
  <si>
    <t>AL592183.1</t>
  </si>
  <si>
    <t>8.34708386173669e-05</t>
  </si>
  <si>
    <t>-0.30555534974529</t>
  </si>
  <si>
    <t>FRG1BP</t>
  </si>
  <si>
    <t>8.66711567935531e-05</t>
  </si>
  <si>
    <t>-0.266963954866469</t>
  </si>
  <si>
    <t>ARPC4</t>
  </si>
  <si>
    <t>8.96104981403219e-05</t>
  </si>
  <si>
    <t>-0.280294014635867</t>
  </si>
  <si>
    <t>SH3KBP1</t>
  </si>
  <si>
    <t>9.10545816231228e-05</t>
  </si>
  <si>
    <t>-0.25818127811391</t>
  </si>
  <si>
    <t>NOP10</t>
  </si>
  <si>
    <t>9.13757957558079e-05</t>
  </si>
  <si>
    <t>-0.261278807517774</t>
  </si>
  <si>
    <t>TPT1-AS1</t>
  </si>
  <si>
    <t>9.80497894030455e-05</t>
  </si>
  <si>
    <t>-0.319139117694563</t>
  </si>
  <si>
    <t>ECHS1</t>
  </si>
  <si>
    <t>9.86108490515007e-05</t>
  </si>
  <si>
    <t>-0.257193649589613</t>
  </si>
  <si>
    <t>ABCA7</t>
  </si>
  <si>
    <t>9.87999669674889e-05</t>
  </si>
  <si>
    <t>-0.314485564030543</t>
  </si>
  <si>
    <t>EIF1AX</t>
  </si>
  <si>
    <t>9.93792843731e-05</t>
  </si>
  <si>
    <t>0.274769138240218</t>
  </si>
  <si>
    <t>TTPAL</t>
  </si>
  <si>
    <t>9.97532722261377e-05</t>
  </si>
  <si>
    <t>0.2720693647197</t>
  </si>
  <si>
    <t>GTF2H2C</t>
  </si>
  <si>
    <t>0.000102526508286098</t>
  </si>
  <si>
    <t>-0.265345571948737</t>
  </si>
  <si>
    <t>ANKRD13D</t>
  </si>
  <si>
    <t>0.000104229988235838</t>
  </si>
  <si>
    <t>0.31757707470774</t>
  </si>
  <si>
    <t>MRPS26</t>
  </si>
  <si>
    <t>0.000104938853742514</t>
  </si>
  <si>
    <t>-0.259482582644351</t>
  </si>
  <si>
    <t>TIMMDC1</t>
  </si>
  <si>
    <t>0.000107268487808976</t>
  </si>
  <si>
    <t>-0.252351035333713</t>
  </si>
  <si>
    <t>CASC3</t>
  </si>
  <si>
    <t>0.000107849783015892</t>
  </si>
  <si>
    <t>0.259745257291277</t>
  </si>
  <si>
    <t>PDIA3</t>
  </si>
  <si>
    <t>0.000109844791902119</t>
  </si>
  <si>
    <t>0.304447269561145</t>
  </si>
  <si>
    <t>P4HTM</t>
  </si>
  <si>
    <t>0.000109851403007334</t>
  </si>
  <si>
    <t>-0.278341470813658</t>
  </si>
  <si>
    <t>IDH3G</t>
  </si>
  <si>
    <t>0.000110282646130204</t>
  </si>
  <si>
    <t>-0.303550192443739</t>
  </si>
  <si>
    <t>PASK</t>
  </si>
  <si>
    <t>0.00011065212009248</t>
  </si>
  <si>
    <t>0.652194948733255</t>
  </si>
  <si>
    <t>NIFK</t>
  </si>
  <si>
    <t>0.000111353541177902</t>
  </si>
  <si>
    <t>0.258261875512042</t>
  </si>
  <si>
    <t>EBLN3P</t>
  </si>
  <si>
    <t>0.000112105756764747</t>
  </si>
  <si>
    <t>-0.283495553343647</t>
  </si>
  <si>
    <t>PPP6R2</t>
  </si>
  <si>
    <t>0.00011367287850228</t>
  </si>
  <si>
    <t>-0.294186282625154</t>
  </si>
  <si>
    <t>SELL</t>
  </si>
  <si>
    <t>0.000114617944371227</t>
  </si>
  <si>
    <t>-0.623042305069822</t>
  </si>
  <si>
    <t>GLRX3</t>
  </si>
  <si>
    <t>0.000114992462119583</t>
  </si>
  <si>
    <t>-0.318116391783125</t>
  </si>
  <si>
    <t>CSKMT</t>
  </si>
  <si>
    <t>0.000116185442434337</t>
  </si>
  <si>
    <t>0.323054157899296</t>
  </si>
  <si>
    <t>AC010186.2</t>
  </si>
  <si>
    <t>0.0001197156614981</t>
  </si>
  <si>
    <t>-0.318081275062401</t>
  </si>
  <si>
    <t>TNRC6B</t>
  </si>
  <si>
    <t>0.000127229314024143</t>
  </si>
  <si>
    <t>-0.322613067384342</t>
  </si>
  <si>
    <t>NAP1L4</t>
  </si>
  <si>
    <t>0.000128092225632664</t>
  </si>
  <si>
    <t>-0.259261024017221</t>
  </si>
  <si>
    <t>RAB8B</t>
  </si>
  <si>
    <t>0.000129627608940391</t>
  </si>
  <si>
    <t>0.289513161424768</t>
  </si>
  <si>
    <t>IPO7</t>
  </si>
  <si>
    <t>0.000131254676286214</t>
  </si>
  <si>
    <t>0.270199878952317</t>
  </si>
  <si>
    <t>MRPL47</t>
  </si>
  <si>
    <t>0.000133887049051238</t>
  </si>
  <si>
    <t>0.251093964930925</t>
  </si>
  <si>
    <t>NCK2</t>
  </si>
  <si>
    <t>0.00013492560443652</t>
  </si>
  <si>
    <t>-0.27195041421745</t>
  </si>
  <si>
    <t>SLC25A5</t>
  </si>
  <si>
    <t>0.000140718719184333</t>
  </si>
  <si>
    <t>0.308519066826875</t>
  </si>
  <si>
    <t>PRMT1</t>
  </si>
  <si>
    <t>0.000144863225595768</t>
  </si>
  <si>
    <t>-0.254703324868136</t>
  </si>
  <si>
    <t>TLE5</t>
  </si>
  <si>
    <t>0.000145273173137384</t>
  </si>
  <si>
    <t>-0.280330547479557</t>
  </si>
  <si>
    <t>0.891</t>
  </si>
  <si>
    <t>ARRB2</t>
  </si>
  <si>
    <t>0.000151547523174757</t>
  </si>
  <si>
    <t>-0.261300134271764</t>
  </si>
  <si>
    <t>MAP2K3</t>
  </si>
  <si>
    <t>0.000152932088023135</t>
  </si>
  <si>
    <t>0.251558528075364</t>
  </si>
  <si>
    <t>CD226</t>
  </si>
  <si>
    <t>0.000155208453185126</t>
  </si>
  <si>
    <t>-0.253617158404666</t>
  </si>
  <si>
    <t>SRSF6</t>
  </si>
  <si>
    <t>0.000155664420858303</t>
  </si>
  <si>
    <t>0.31011856997403</t>
  </si>
  <si>
    <t>ERCC6L2</t>
  </si>
  <si>
    <t>0.000156346008134784</t>
  </si>
  <si>
    <t>-0.266278649992401</t>
  </si>
  <si>
    <t>MED21</t>
  </si>
  <si>
    <t>0.000156354552213393</t>
  </si>
  <si>
    <t>0.253692178833337</t>
  </si>
  <si>
    <t>TNFRSF14</t>
  </si>
  <si>
    <t>0.000158333516966635</t>
  </si>
  <si>
    <t>-0.326460660380183</t>
  </si>
  <si>
    <t>CHMP7</t>
  </si>
  <si>
    <t>0.0001621207632057</t>
  </si>
  <si>
    <t>-0.390739853892814</t>
  </si>
  <si>
    <t>TBC1D5</t>
  </si>
  <si>
    <t>0.000173147346468516</t>
  </si>
  <si>
    <t>-0.307217149172785</t>
  </si>
  <si>
    <t>ABHD14B</t>
  </si>
  <si>
    <t>0.000174200846115708</t>
  </si>
  <si>
    <t>-0.293363972954102</t>
  </si>
  <si>
    <t>ZFAND1</t>
  </si>
  <si>
    <t>0.000193304257485881</t>
  </si>
  <si>
    <t>-0.272789940144746</t>
  </si>
  <si>
    <t>FAM107B</t>
  </si>
  <si>
    <t>0.000198449490037057</t>
  </si>
  <si>
    <t>-0.251286780646332</t>
  </si>
  <si>
    <t>HCP5</t>
  </si>
  <si>
    <t>0.000198597024295647</t>
  </si>
  <si>
    <t>0.307129156802405</t>
  </si>
  <si>
    <t>UROD</t>
  </si>
  <si>
    <t>0.000206502037521228</t>
  </si>
  <si>
    <t>-0.256308904641204</t>
  </si>
  <si>
    <t>NGRN</t>
  </si>
  <si>
    <t>0.000209221998439555</t>
  </si>
  <si>
    <t>0.258419051700305</t>
  </si>
  <si>
    <t>ZNF213-AS1</t>
  </si>
  <si>
    <t>0.000212067937811489</t>
  </si>
  <si>
    <t>-0.271355844285367</t>
  </si>
  <si>
    <t>PARP14</t>
  </si>
  <si>
    <t>0.000213466926223038</t>
  </si>
  <si>
    <t>-0.278030892793147</t>
  </si>
  <si>
    <t>ECHDC2</t>
  </si>
  <si>
    <t>0.000218274806604186</t>
  </si>
  <si>
    <t>-0.272904064618374</t>
  </si>
  <si>
    <t>GRK6</t>
  </si>
  <si>
    <t>0.000219039356016948</t>
  </si>
  <si>
    <t>-0.322240914176175</t>
  </si>
  <si>
    <t>LMO4</t>
  </si>
  <si>
    <t>0.000219732080531427</t>
  </si>
  <si>
    <t>0.459804070862726</t>
  </si>
  <si>
    <t>PSMA6</t>
  </si>
  <si>
    <t>0.000223459831322149</t>
  </si>
  <si>
    <t>-0.265523455723784</t>
  </si>
  <si>
    <t>EIF2B1</t>
  </si>
  <si>
    <t>0.000223845866325805</t>
  </si>
  <si>
    <t>-0.2586294279375</t>
  </si>
  <si>
    <t>ACTR1B</t>
  </si>
  <si>
    <t>0.00022475928684057</t>
  </si>
  <si>
    <t>-0.291288389828624</t>
  </si>
  <si>
    <t>LENG1</t>
  </si>
  <si>
    <t>0.000228225012321019</t>
  </si>
  <si>
    <t>-0.256017920530154</t>
  </si>
  <si>
    <t>ERICH1</t>
  </si>
  <si>
    <t>0.000233581299372792</t>
  </si>
  <si>
    <t>-0.253695968620538</t>
  </si>
  <si>
    <t>GGA1</t>
  </si>
  <si>
    <t>0.000235438823244142</t>
  </si>
  <si>
    <t>-0.271497175656708</t>
  </si>
  <si>
    <t>SMCHD1</t>
  </si>
  <si>
    <t>0.000236037967183552</t>
  </si>
  <si>
    <t>0.299680070291455</t>
  </si>
  <si>
    <t>0.588</t>
  </si>
  <si>
    <t>SPCS1</t>
  </si>
  <si>
    <t>0.00023799312963852</t>
  </si>
  <si>
    <t>-0.273225984698569</t>
  </si>
  <si>
    <t>0.679</t>
  </si>
  <si>
    <t>AC245297.4</t>
  </si>
  <si>
    <t>0.000257104200365095</t>
  </si>
  <si>
    <t>-0.25575960428368</t>
  </si>
  <si>
    <t>MDH1</t>
  </si>
  <si>
    <t>0.000265616834912612</t>
  </si>
  <si>
    <t>-0.290839293345694</t>
  </si>
  <si>
    <t>DCXR</t>
  </si>
  <si>
    <t>0.000265915806558073</t>
  </si>
  <si>
    <t>0.31573006470439</t>
  </si>
  <si>
    <t>SUPT3H</t>
  </si>
  <si>
    <t>0.000268953049499983</t>
  </si>
  <si>
    <t>-0.270231710866164</t>
  </si>
  <si>
    <t>TRIB2</t>
  </si>
  <si>
    <t>0.000277580821046245</t>
  </si>
  <si>
    <t>-0.268076256290415</t>
  </si>
  <si>
    <t>AC004057.1</t>
  </si>
  <si>
    <t>0.000282983961925856</t>
  </si>
  <si>
    <t>-0.458819405118009</t>
  </si>
  <si>
    <t>PSENEN</t>
  </si>
  <si>
    <t>0.000288064963400242</t>
  </si>
  <si>
    <t>-0.318619162235706</t>
  </si>
  <si>
    <t>NPRL2</t>
  </si>
  <si>
    <t>0.000288663901290171</t>
  </si>
  <si>
    <t>-0.289442867706435</t>
  </si>
  <si>
    <t>MXD1</t>
  </si>
  <si>
    <t>0.000290437920154353</t>
  </si>
  <si>
    <t>0.282663305034229</t>
  </si>
  <si>
    <t>C12orf57</t>
  </si>
  <si>
    <t>0.00029282128855781</t>
  </si>
  <si>
    <t>-0.281046469426447</t>
  </si>
  <si>
    <t>SMARCA2</t>
  </si>
  <si>
    <t>0.000300868365476158</t>
  </si>
  <si>
    <t>0.264699596097943</t>
  </si>
  <si>
    <t>BIRC6</t>
  </si>
  <si>
    <t>0.000302455052507185</t>
  </si>
  <si>
    <t>-0.2575473782317</t>
  </si>
  <si>
    <t>DOCK9</t>
  </si>
  <si>
    <t>0.000304927413195256</t>
  </si>
  <si>
    <t>-0.273039936550772</t>
  </si>
  <si>
    <t>DCAF7</t>
  </si>
  <si>
    <t>0.000310818613733372</t>
  </si>
  <si>
    <t>-0.299323986294749</t>
  </si>
  <si>
    <t>HMGB2</t>
  </si>
  <si>
    <t>0.000318085503895154</t>
  </si>
  <si>
    <t>0.314750426428855</t>
  </si>
  <si>
    <t>XRCC5</t>
  </si>
  <si>
    <t>0.000320872710998054</t>
  </si>
  <si>
    <t>-0.261489437430659</t>
  </si>
  <si>
    <t>FAM117A</t>
  </si>
  <si>
    <t>0.000323435739782506</t>
  </si>
  <si>
    <t>-0.265290754683831</t>
  </si>
  <si>
    <t>ATXN7</t>
  </si>
  <si>
    <t>0.000326061608997561</t>
  </si>
  <si>
    <t>0.259456592778038</t>
  </si>
  <si>
    <t>BTN3A1</t>
  </si>
  <si>
    <t>0.000326218081966112</t>
  </si>
  <si>
    <t>-0.265435163621128</t>
  </si>
  <si>
    <t>KXD1</t>
  </si>
  <si>
    <t>0.000330450438790339</t>
  </si>
  <si>
    <t>-0.250671064314057</t>
  </si>
  <si>
    <t>FAM133B</t>
  </si>
  <si>
    <t>0.000331894340824428</t>
  </si>
  <si>
    <t>0.265900047735533</t>
  </si>
  <si>
    <t>FLOT1</t>
  </si>
  <si>
    <t>0.000334487571016046</t>
  </si>
  <si>
    <t>-0.302109812261686</t>
  </si>
  <si>
    <t>SETDB1</t>
  </si>
  <si>
    <t>0.000338144188335973</t>
  </si>
  <si>
    <t>-0.273880951394623</t>
  </si>
  <si>
    <t>NBPF15</t>
  </si>
  <si>
    <t>0.000338547221914328</t>
  </si>
  <si>
    <t>-0.256348053283493</t>
  </si>
  <si>
    <t>DERL1</t>
  </si>
  <si>
    <t>0.000339893253098399</t>
  </si>
  <si>
    <t>0.273811284394187</t>
  </si>
  <si>
    <t>TAOK3</t>
  </si>
  <si>
    <t>0.000343150387144756</t>
  </si>
  <si>
    <t>-0.272924871205291</t>
  </si>
  <si>
    <t>DEK</t>
  </si>
  <si>
    <t>0.000348441463634734</t>
  </si>
  <si>
    <t>-0.253201086216127</t>
  </si>
  <si>
    <t>NEMF</t>
  </si>
  <si>
    <t>0.000349532085971021</t>
  </si>
  <si>
    <t>-0.268853007622983</t>
  </si>
  <si>
    <t>ATP6V1F</t>
  </si>
  <si>
    <t>0.000352322609572279</t>
  </si>
  <si>
    <t>-0.26773909036063</t>
  </si>
  <si>
    <t>ELMO2</t>
  </si>
  <si>
    <t>0.000365797920538849</t>
  </si>
  <si>
    <t>-0.2609135756345</t>
  </si>
  <si>
    <t>BOLA2B</t>
  </si>
  <si>
    <t>0.000371453080394589</t>
  </si>
  <si>
    <t>-0.271403328843946</t>
  </si>
  <si>
    <t>CAMK4</t>
  </si>
  <si>
    <t>0.000375684029089271</t>
  </si>
  <si>
    <t>-0.280310312234311</t>
  </si>
  <si>
    <t>AL118516.1</t>
  </si>
  <si>
    <t>0.000380023467325284</t>
  </si>
  <si>
    <t>0.359767330239346</t>
  </si>
  <si>
    <t>CAPG</t>
  </si>
  <si>
    <t>0.000383171479105693</t>
  </si>
  <si>
    <t>-0.286813357020352</t>
  </si>
  <si>
    <t>FKBP1A</t>
  </si>
  <si>
    <t>0.000385487406392403</t>
  </si>
  <si>
    <t>-0.253612022314355</t>
  </si>
  <si>
    <t>TBCA</t>
  </si>
  <si>
    <t>0.000392890000018692</t>
  </si>
  <si>
    <t>-0.264531857030718</t>
  </si>
  <si>
    <t>0.615</t>
  </si>
  <si>
    <t>CHCHD1</t>
  </si>
  <si>
    <t>0.000406133041120712</t>
  </si>
  <si>
    <t>-0.316277992450336</t>
  </si>
  <si>
    <t>LPIN2</t>
  </si>
  <si>
    <t>0.000409449631172807</t>
  </si>
  <si>
    <t>-0.28733033791044</t>
  </si>
  <si>
    <t>PPIP5K2</t>
  </si>
  <si>
    <t>0.000415821859311582</t>
  </si>
  <si>
    <t>-0.273171554991794</t>
  </si>
  <si>
    <t>CD164</t>
  </si>
  <si>
    <t>0.000424139261373008</t>
  </si>
  <si>
    <t>0.261760818972236</t>
  </si>
  <si>
    <t>SMAD3</t>
  </si>
  <si>
    <t>0.000428275614837503</t>
  </si>
  <si>
    <t>-0.345282128417707</t>
  </si>
  <si>
    <t>TTC3</t>
  </si>
  <si>
    <t>0.000439119831672852</t>
  </si>
  <si>
    <t>0.292262723212559</t>
  </si>
  <si>
    <t>PDK1</t>
  </si>
  <si>
    <t>0.000439629754889562</t>
  </si>
  <si>
    <t>-0.254406338923603</t>
  </si>
  <si>
    <t>SVIL</t>
  </si>
  <si>
    <t>0.000441783991189176</t>
  </si>
  <si>
    <t>-0.329408644407712</t>
  </si>
  <si>
    <t>INPP4A</t>
  </si>
  <si>
    <t>0.000457215136551575</t>
  </si>
  <si>
    <t>-0.250953588789452</t>
  </si>
  <si>
    <t>NRBP1</t>
  </si>
  <si>
    <t>0.000461939628293335</t>
  </si>
  <si>
    <t>0.274204067086876</t>
  </si>
  <si>
    <t>KCTD20</t>
  </si>
  <si>
    <t>0.000481777303533798</t>
  </si>
  <si>
    <t>0.287823635567581</t>
  </si>
  <si>
    <t>GLIPR2</t>
  </si>
  <si>
    <t>0.000491514567511975</t>
  </si>
  <si>
    <t>-0.286596841565331</t>
  </si>
  <si>
    <t>INPP5K</t>
  </si>
  <si>
    <t>0.000502661159591408</t>
  </si>
  <si>
    <t>0.281680791144624</t>
  </si>
  <si>
    <t>VAMP2</t>
  </si>
  <si>
    <t>0.000508625574169905</t>
  </si>
  <si>
    <t>-0.261852760697077</t>
  </si>
  <si>
    <t>ACAT1</t>
  </si>
  <si>
    <t>0.000522882158254608</t>
  </si>
  <si>
    <t>-0.266074150030249</t>
  </si>
  <si>
    <t>STAT2</t>
  </si>
  <si>
    <t>0.000538511630407789</t>
  </si>
  <si>
    <t>-0.276293603687041</t>
  </si>
  <si>
    <t>NME2</t>
  </si>
  <si>
    <t>0.000541600680670137</t>
  </si>
  <si>
    <t>-0.326551435186837</t>
  </si>
  <si>
    <t>TUBA1C</t>
  </si>
  <si>
    <t>0.000569937254071425</t>
  </si>
  <si>
    <t>0.294884920914255</t>
  </si>
  <si>
    <t>ATF7IP2</t>
  </si>
  <si>
    <t>0.000571364096863482</t>
  </si>
  <si>
    <t>-0.328306296911555</t>
  </si>
  <si>
    <t>GLCCI1</t>
  </si>
  <si>
    <t>0.000577765091502383</t>
  </si>
  <si>
    <t>0.287034886146473</t>
  </si>
  <si>
    <t>CD58</t>
  </si>
  <si>
    <t>0.000612028526087928</t>
  </si>
  <si>
    <t>0.259532039808954</t>
  </si>
  <si>
    <t>NKG7</t>
  </si>
  <si>
    <t>0.000627888539056343</t>
  </si>
  <si>
    <t>0.26660469916196</t>
  </si>
  <si>
    <t>ARHGEF7</t>
  </si>
  <si>
    <t>0.000632015040478793</t>
  </si>
  <si>
    <t>0.292944642277583</t>
  </si>
  <si>
    <t>MRPL27</t>
  </si>
  <si>
    <t>0.000661342525063387</t>
  </si>
  <si>
    <t>0.261896578802957</t>
  </si>
  <si>
    <t>CDKN2AIP</t>
  </si>
  <si>
    <t>0.000665759739563348</t>
  </si>
  <si>
    <t>0.25574437790764</t>
  </si>
  <si>
    <t>SYNE3</t>
  </si>
  <si>
    <t>0.000677988819336415</t>
  </si>
  <si>
    <t>-0.255325657682948</t>
  </si>
  <si>
    <t>DUSP12</t>
  </si>
  <si>
    <t>0.000678814181752838</t>
  </si>
  <si>
    <t>-0.257717235362656</t>
  </si>
  <si>
    <t>KHNYN</t>
  </si>
  <si>
    <t>0.000680462722286789</t>
  </si>
  <si>
    <t>0.254119857817062</t>
  </si>
  <si>
    <t>DEGS1</t>
  </si>
  <si>
    <t>0.00069679437466943</t>
  </si>
  <si>
    <t>0.308482898282824</t>
  </si>
  <si>
    <t>NINJ1</t>
  </si>
  <si>
    <t>0.000703618844906402</t>
  </si>
  <si>
    <t>0.299306483818579</t>
  </si>
  <si>
    <t>TECPR1</t>
  </si>
  <si>
    <t>0.000708430193855177</t>
  </si>
  <si>
    <t>-0.260495346380038</t>
  </si>
  <si>
    <t>MZT2B</t>
  </si>
  <si>
    <t>0.000758418926119797</t>
  </si>
  <si>
    <t>-0.279254509270606</t>
  </si>
  <si>
    <t>SLC12A6</t>
  </si>
  <si>
    <t>0.000807576539296529</t>
  </si>
  <si>
    <t>-0.285856818676879</t>
  </si>
  <si>
    <t>SUGP2</t>
  </si>
  <si>
    <t>0.000809384237538082</t>
  </si>
  <si>
    <t>-0.274795383529244</t>
  </si>
  <si>
    <t>RANBP9</t>
  </si>
  <si>
    <t>0.000847968184404524</t>
  </si>
  <si>
    <t>0.287112570492612</t>
  </si>
  <si>
    <t>SEMA4D</t>
  </si>
  <si>
    <t>0.000892319225469821</t>
  </si>
  <si>
    <t>-0.262163445348931</t>
  </si>
  <si>
    <t>PPIG</t>
  </si>
  <si>
    <t>0.000904266786102677</t>
  </si>
  <si>
    <t>0.290496174715907</t>
  </si>
  <si>
    <t>ARHGAP9</t>
  </si>
  <si>
    <t>0.00094107261366723</t>
  </si>
  <si>
    <t>0.310280637186099</t>
  </si>
  <si>
    <t>PSMC5</t>
  </si>
  <si>
    <t>0.000948885203460535</t>
  </si>
  <si>
    <t>-0.254897664332765</t>
  </si>
  <si>
    <t>POLR2E</t>
  </si>
  <si>
    <t>0.000995806992221185</t>
  </si>
  <si>
    <t>-0.251321899424531</t>
  </si>
  <si>
    <t>PLXNA3</t>
  </si>
  <si>
    <t>0.00103457480857796</t>
  </si>
  <si>
    <t>0.269060227300542</t>
  </si>
  <si>
    <t>RIC8A</t>
  </si>
  <si>
    <t>0.00103570639412982</t>
  </si>
  <si>
    <t>0.263185485074389</t>
  </si>
  <si>
    <t>TMEM50A</t>
  </si>
  <si>
    <t>0.00105702384045816</t>
  </si>
  <si>
    <t>0.262277923390677</t>
  </si>
  <si>
    <t>TBCD</t>
  </si>
  <si>
    <t>0.00106255690429565</t>
  </si>
  <si>
    <t>0.258208940188606</t>
  </si>
  <si>
    <t>SOD2</t>
  </si>
  <si>
    <t>0.00107349391884552</t>
  </si>
  <si>
    <t>0.418375573223518</t>
  </si>
  <si>
    <t>TIMM13</t>
  </si>
  <si>
    <t>0.00108542019030447</t>
  </si>
  <si>
    <t>-0.28064635141426</t>
  </si>
  <si>
    <t>JPT1</t>
  </si>
  <si>
    <t>0.00111910886598793</t>
  </si>
  <si>
    <t>0.271266315577844</t>
  </si>
  <si>
    <t>ZNFX1</t>
  </si>
  <si>
    <t>0.00112156041142731</t>
  </si>
  <si>
    <t>0.27473861811757</t>
  </si>
  <si>
    <t>COMT</t>
  </si>
  <si>
    <t>0.00113974729213605</t>
  </si>
  <si>
    <t>-0.336028018728125</t>
  </si>
  <si>
    <t>RCBTB2</t>
  </si>
  <si>
    <t>0.00122511973649705</t>
  </si>
  <si>
    <t>-0.266798665154138</t>
  </si>
  <si>
    <t>SS18L2</t>
  </si>
  <si>
    <t>0.00128057028600751</t>
  </si>
  <si>
    <t>0.272616954621315</t>
  </si>
  <si>
    <t>IFNAR1</t>
  </si>
  <si>
    <t>0.0013583911499629</t>
  </si>
  <si>
    <t>-0.254056685006047</t>
  </si>
  <si>
    <t>PIH1D1</t>
  </si>
  <si>
    <t>0.00136797653509608</t>
  </si>
  <si>
    <t>-0.282912730965478</t>
  </si>
  <si>
    <t>PSD4</t>
  </si>
  <si>
    <t>0.001402091175939</t>
  </si>
  <si>
    <t>-0.257440578018245</t>
  </si>
  <si>
    <t>ATF4</t>
  </si>
  <si>
    <t>0.00152480478282309</t>
  </si>
  <si>
    <t>0.320817431312577</t>
  </si>
  <si>
    <t>CYTIP</t>
  </si>
  <si>
    <t>0.00157578172100183</t>
  </si>
  <si>
    <t>0.25454398634781</t>
  </si>
  <si>
    <t>PCNT</t>
  </si>
  <si>
    <t>0.00161392054005601</t>
  </si>
  <si>
    <t>0.271325777532549</t>
  </si>
  <si>
    <t>GPAT4</t>
  </si>
  <si>
    <t>0.00167247808448387</t>
  </si>
  <si>
    <t>0.252851669628804</t>
  </si>
  <si>
    <t>PHF12</t>
  </si>
  <si>
    <t>0.00167460391722969</t>
  </si>
  <si>
    <t>0.261787460506101</t>
  </si>
  <si>
    <t>TUBA1A</t>
  </si>
  <si>
    <t>0.00176454176449381</t>
  </si>
  <si>
    <t>0.343419689248558</t>
  </si>
  <si>
    <t>LTBP4</t>
  </si>
  <si>
    <t>0.00186158778627597</t>
  </si>
  <si>
    <t>0.271988844276412</t>
  </si>
  <si>
    <t>CTCF</t>
  </si>
  <si>
    <t>0.00186507905489096</t>
  </si>
  <si>
    <t>-0.295968218985651</t>
  </si>
  <si>
    <t>PIP4K2A</t>
  </si>
  <si>
    <t>0.00204847155974833</t>
  </si>
  <si>
    <t>-0.254184928712526</t>
  </si>
  <si>
    <t>CDK5RAP1</t>
  </si>
  <si>
    <t>0.00208757154923156</t>
  </si>
  <si>
    <t>0.272099285006435</t>
  </si>
  <si>
    <t>LINC02273</t>
  </si>
  <si>
    <t>0.00241368887399231</t>
  </si>
  <si>
    <t>-0.26515894170671</t>
  </si>
  <si>
    <t>MLXIP</t>
  </si>
  <si>
    <t>0.0024319160659813</t>
  </si>
  <si>
    <t>0.263983870127847</t>
  </si>
  <si>
    <t>TMSB4XP8</t>
  </si>
  <si>
    <t>0.0026039927027487</t>
  </si>
  <si>
    <t>-0.372302990232618</t>
  </si>
  <si>
    <t>TIGIT</t>
  </si>
  <si>
    <t>0.0026483273653627</t>
  </si>
  <si>
    <t>-0.28766729226618</t>
  </si>
  <si>
    <t>PCMT1</t>
  </si>
  <si>
    <t>0.00266160642594115</t>
  </si>
  <si>
    <t>-0.255538423269508</t>
  </si>
  <si>
    <t>PHF20</t>
  </si>
  <si>
    <t>0.00282841378034538</t>
  </si>
  <si>
    <t>0.264544813669341</t>
  </si>
  <si>
    <t>KANSL2</t>
  </si>
  <si>
    <t>0.0028708249001224</t>
  </si>
  <si>
    <t>0.276935423041782</t>
  </si>
  <si>
    <t>SCNM1</t>
  </si>
  <si>
    <t>0.00298707638378168</t>
  </si>
  <si>
    <t>-0.26057031150964</t>
  </si>
  <si>
    <t>ITGA4</t>
  </si>
  <si>
    <t>0.00306746537067415</t>
  </si>
  <si>
    <t>-0.290527755251994</t>
  </si>
  <si>
    <t>TRAPPC6A</t>
  </si>
  <si>
    <t>0.00319598757615936</t>
  </si>
  <si>
    <t>-0.257631298836488</t>
  </si>
  <si>
    <t>CMTM3</t>
  </si>
  <si>
    <t>0.00326598749451131</t>
  </si>
  <si>
    <t>-0.25158009839282</t>
  </si>
  <si>
    <t>CYLD</t>
  </si>
  <si>
    <t>0.00356686961440531</t>
  </si>
  <si>
    <t>-0.250574855738722</t>
  </si>
  <si>
    <t>PHF21A</t>
  </si>
  <si>
    <t>0.00360595496027872</t>
  </si>
  <si>
    <t>-0.265160593120243</t>
  </si>
  <si>
    <t>CIAO2B</t>
  </si>
  <si>
    <t>0.00382879832249314</t>
  </si>
  <si>
    <t>0.326961726168013</t>
  </si>
  <si>
    <t>ZNF37A</t>
  </si>
  <si>
    <t>0.00397992348470886</t>
  </si>
  <si>
    <t>-0.268806530088545</t>
  </si>
  <si>
    <t>ILF3-DT</t>
  </si>
  <si>
    <t>0.00420594782320556</t>
  </si>
  <si>
    <t>-0.252155887799812</t>
  </si>
  <si>
    <t>DDB2</t>
  </si>
  <si>
    <t>0.00458218396178227</t>
  </si>
  <si>
    <t>-0.324757613573315</t>
  </si>
  <si>
    <t>MIR4435-2HG</t>
  </si>
  <si>
    <t>0.00469662115740779</t>
  </si>
  <si>
    <t>-0.299882591288989</t>
  </si>
  <si>
    <t>CAPZA1</t>
  </si>
  <si>
    <t>0.00497585583191906</t>
  </si>
  <si>
    <t>0.259327011968705</t>
  </si>
  <si>
    <t>ZC3HAV1</t>
  </si>
  <si>
    <t>0.00510251745113607</t>
  </si>
  <si>
    <t>0.356051280745764</t>
  </si>
  <si>
    <t>PGRMC2</t>
  </si>
  <si>
    <t>0.00524034904230647</t>
  </si>
  <si>
    <t>0.274073386426213</t>
  </si>
  <si>
    <t>ENO2</t>
  </si>
  <si>
    <t>0.00540329129836048</t>
  </si>
  <si>
    <t>-0.285568798330062</t>
  </si>
  <si>
    <t>HDLBP</t>
  </si>
  <si>
    <t>0.00757742003978657</t>
  </si>
  <si>
    <t>0.277331891408718</t>
  </si>
  <si>
    <t>LYAR</t>
  </si>
  <si>
    <t>0.0083464171238603</t>
  </si>
  <si>
    <t>-0.317361952120425</t>
  </si>
  <si>
    <t>LYST</t>
  </si>
  <si>
    <t>0.00928670329349619</t>
  </si>
  <si>
    <t>0.280319560673905</t>
  </si>
  <si>
    <t>SESN3</t>
  </si>
  <si>
    <t>0.00974104152247296</t>
  </si>
  <si>
    <t>0.664053387140718</t>
  </si>
  <si>
    <t>UBXN11</t>
  </si>
  <si>
    <t>0.0100921158297608</t>
  </si>
  <si>
    <t>-0.275456997822426</t>
  </si>
  <si>
    <t>KLHDC4</t>
  </si>
  <si>
    <t>0.0102653094187068</t>
  </si>
  <si>
    <t>0.313791185323243</t>
  </si>
  <si>
    <t>CISH</t>
  </si>
  <si>
    <t>0.0116445411319935</t>
  </si>
  <si>
    <t>-0.38691801227407</t>
  </si>
  <si>
    <t>MIAT</t>
  </si>
  <si>
    <t>0.0125291747693118</t>
  </si>
  <si>
    <t>-0.329514487174442</t>
  </si>
  <si>
    <t>BCL11B</t>
  </si>
  <si>
    <t>0.0135409395941059</t>
  </si>
  <si>
    <t>0.295681386907418</t>
  </si>
  <si>
    <t>PTAR1</t>
  </si>
  <si>
    <t>0.0147477625481416</t>
  </si>
  <si>
    <t>-0.251856600707346</t>
  </si>
  <si>
    <t>MCUB</t>
  </si>
  <si>
    <t>0.0164650716520934</t>
  </si>
  <si>
    <t>-0.260325463930849</t>
  </si>
  <si>
    <t>AMPD2</t>
  </si>
  <si>
    <t>0.017614367716964</t>
  </si>
  <si>
    <t>0.274621505312017</t>
  </si>
  <si>
    <t>EVI2A</t>
  </si>
  <si>
    <t>0.0215119275160975</t>
  </si>
  <si>
    <t>0.307414255160933</t>
  </si>
  <si>
    <t>PMS2P1</t>
  </si>
  <si>
    <t>0.0219320336614086</t>
  </si>
  <si>
    <t>-0.265393553545998</t>
  </si>
  <si>
    <t>FAM53B</t>
  </si>
  <si>
    <t>0.0227744042723164</t>
  </si>
  <si>
    <t>0.300475859775779</t>
  </si>
  <si>
    <t>USP10</t>
  </si>
  <si>
    <t>0.0365046324325805</t>
  </si>
  <si>
    <t>-0.266545563434621</t>
  </si>
  <si>
    <t>MZT2A</t>
  </si>
  <si>
    <t>0.0529903388524827</t>
  </si>
  <si>
    <t>-0.257199064966149</t>
  </si>
  <si>
    <t>GLUL</t>
  </si>
  <si>
    <t>0.0593932211500258</t>
  </si>
  <si>
    <t>0.297704800357903</t>
  </si>
  <si>
    <t>GZMK</t>
  </si>
  <si>
    <t>0.0718894739956576</t>
  </si>
  <si>
    <t>-0.521704027669968</t>
  </si>
  <si>
    <t>GZMA</t>
  </si>
  <si>
    <t>0.0727287960139893</t>
  </si>
  <si>
    <t>-0.512284649497415</t>
  </si>
  <si>
    <t>KLRB1</t>
  </si>
  <si>
    <t>0.106683579581471</t>
  </si>
  <si>
    <t>-0.403315085773299</t>
  </si>
  <si>
    <t>KLRD1</t>
  </si>
  <si>
    <t>0.114849933112328</t>
  </si>
  <si>
    <t>-0.255264591686041</t>
  </si>
  <si>
    <t>KLRK1</t>
  </si>
  <si>
    <t>0.370989118608188</t>
  </si>
  <si>
    <t>-0.582614806463708</t>
  </si>
  <si>
    <t>CMC1</t>
  </si>
  <si>
    <t>0.509421522939067</t>
  </si>
  <si>
    <t>-0.26508014074344</t>
  </si>
  <si>
    <t>FCRL6</t>
  </si>
  <si>
    <t>0.563380049211016</t>
  </si>
  <si>
    <t>-0.260262495512698</t>
  </si>
  <si>
    <t>GPR183</t>
  </si>
  <si>
    <t>0.773815349011897</t>
  </si>
  <si>
    <t>0.383534145320677</t>
  </si>
  <si>
    <t>RHOH</t>
  </si>
  <si>
    <t>0.86971211034246</t>
  </si>
  <si>
    <t>0.279473230624514</t>
  </si>
  <si>
    <t>CCL4</t>
  </si>
  <si>
    <t>0.992543033432954</t>
  </si>
  <si>
    <t>0.364471253250579</t>
  </si>
  <si>
    <r>
      <rPr>
        <b/>
        <sz val="11"/>
        <color rgb="FF000000"/>
        <rFont val="Calibri"/>
        <family val="2"/>
      </rPr>
      <t>Data Set EV5.</t>
    </r>
    <r>
      <rPr>
        <sz val="11"/>
        <color rgb="FF000000"/>
        <rFont val="Calibri"/>
        <family val="2"/>
      </rPr>
      <t xml:space="preserve"> Differentially expressed genes in memory T cells from healthy control PBMC treated with collagenase versus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92"/>
  <sheetViews>
    <sheetView tabSelected="1" workbookViewId="0">
      <selection activeCell="I5" sqref="I5"/>
    </sheetView>
  </sheetViews>
  <sheetFormatPr baseColWidth="10" defaultColWidth="8.83203125" defaultRowHeight="15" x14ac:dyDescent="0.2"/>
  <cols>
    <col min="2" max="2" width="23.5" bestFit="1" customWidth="1"/>
    <col min="3" max="3" width="20" bestFit="1" customWidth="1"/>
  </cols>
  <sheetData>
    <row r="1" spans="1:6" x14ac:dyDescent="0.2">
      <c r="A1" s="1" t="s">
        <v>7935</v>
      </c>
    </row>
    <row r="2" spans="1: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">
      <c r="A3" t="s">
        <v>5</v>
      </c>
      <c r="B3" t="s">
        <v>6</v>
      </c>
      <c r="C3" t="s">
        <v>7</v>
      </c>
      <c r="D3" t="s">
        <v>8</v>
      </c>
      <c r="E3" t="s">
        <v>9</v>
      </c>
      <c r="F3" t="s">
        <v>10</v>
      </c>
    </row>
    <row r="4" spans="1:6" x14ac:dyDescent="0.2">
      <c r="A4" t="s">
        <v>11</v>
      </c>
      <c r="B4" t="s">
        <v>12</v>
      </c>
      <c r="C4" t="s">
        <v>13</v>
      </c>
      <c r="D4" t="s">
        <v>14</v>
      </c>
      <c r="E4" t="s">
        <v>15</v>
      </c>
      <c r="F4" t="s">
        <v>16</v>
      </c>
    </row>
    <row r="5" spans="1:6" x14ac:dyDescent="0.2">
      <c r="A5" t="s">
        <v>17</v>
      </c>
      <c r="B5" t="s">
        <v>18</v>
      </c>
      <c r="C5" t="s">
        <v>19</v>
      </c>
      <c r="D5" t="s">
        <v>20</v>
      </c>
      <c r="E5" t="s">
        <v>21</v>
      </c>
      <c r="F5" t="s">
        <v>22</v>
      </c>
    </row>
    <row r="6" spans="1:6" x14ac:dyDescent="0.2">
      <c r="A6" t="s">
        <v>23</v>
      </c>
      <c r="B6" t="s">
        <v>24</v>
      </c>
      <c r="C6" t="s">
        <v>25</v>
      </c>
      <c r="D6" t="s">
        <v>26</v>
      </c>
      <c r="E6" t="s">
        <v>27</v>
      </c>
      <c r="F6" t="s">
        <v>28</v>
      </c>
    </row>
    <row r="7" spans="1:6" x14ac:dyDescent="0.2">
      <c r="A7" t="s">
        <v>29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</row>
    <row r="8" spans="1:6" x14ac:dyDescent="0.2">
      <c r="A8" t="s">
        <v>35</v>
      </c>
      <c r="B8" t="s">
        <v>36</v>
      </c>
      <c r="C8" t="s">
        <v>37</v>
      </c>
      <c r="D8" t="s">
        <v>38</v>
      </c>
      <c r="E8" t="s">
        <v>39</v>
      </c>
      <c r="F8" t="s">
        <v>40</v>
      </c>
    </row>
    <row r="9" spans="1:6" x14ac:dyDescent="0.2">
      <c r="A9" t="s">
        <v>41</v>
      </c>
      <c r="B9" t="s">
        <v>42</v>
      </c>
      <c r="C9" t="s">
        <v>43</v>
      </c>
      <c r="D9" t="s">
        <v>44</v>
      </c>
      <c r="E9" t="s">
        <v>45</v>
      </c>
      <c r="F9" t="s">
        <v>46</v>
      </c>
    </row>
    <row r="10" spans="1:6" x14ac:dyDescent="0.2">
      <c r="A10" t="s">
        <v>47</v>
      </c>
      <c r="B10" t="s">
        <v>48</v>
      </c>
      <c r="C10" t="s">
        <v>49</v>
      </c>
      <c r="D10" t="s">
        <v>50</v>
      </c>
      <c r="E10" t="s">
        <v>51</v>
      </c>
      <c r="F10" t="s">
        <v>52</v>
      </c>
    </row>
    <row r="11" spans="1:6" x14ac:dyDescent="0.2">
      <c r="A11" t="s">
        <v>53</v>
      </c>
      <c r="B11" t="s">
        <v>54</v>
      </c>
      <c r="C11" t="s">
        <v>55</v>
      </c>
      <c r="D11" t="s">
        <v>56</v>
      </c>
      <c r="E11" t="s">
        <v>57</v>
      </c>
      <c r="F11" t="s">
        <v>58</v>
      </c>
    </row>
    <row r="12" spans="1:6" x14ac:dyDescent="0.2">
      <c r="A12" t="s">
        <v>59</v>
      </c>
      <c r="B12" t="s">
        <v>60</v>
      </c>
      <c r="C12" t="s">
        <v>61</v>
      </c>
      <c r="D12" t="s">
        <v>62</v>
      </c>
      <c r="E12" t="s">
        <v>63</v>
      </c>
      <c r="F12" t="s">
        <v>64</v>
      </c>
    </row>
    <row r="13" spans="1:6" x14ac:dyDescent="0.2">
      <c r="A13" t="s">
        <v>65</v>
      </c>
      <c r="B13" t="s">
        <v>66</v>
      </c>
      <c r="C13" t="s">
        <v>67</v>
      </c>
      <c r="D13" t="s">
        <v>68</v>
      </c>
      <c r="E13" t="s">
        <v>69</v>
      </c>
      <c r="F13" t="s">
        <v>70</v>
      </c>
    </row>
    <row r="14" spans="1:6" x14ac:dyDescent="0.2">
      <c r="A14" t="s">
        <v>71</v>
      </c>
      <c r="B14" t="s">
        <v>72</v>
      </c>
      <c r="C14" t="s">
        <v>73</v>
      </c>
      <c r="D14" t="s">
        <v>74</v>
      </c>
      <c r="E14" t="s">
        <v>75</v>
      </c>
      <c r="F14" t="s">
        <v>76</v>
      </c>
    </row>
    <row r="15" spans="1:6" x14ac:dyDescent="0.2">
      <c r="A15" t="s">
        <v>77</v>
      </c>
      <c r="B15" t="s">
        <v>78</v>
      </c>
      <c r="C15" t="s">
        <v>79</v>
      </c>
      <c r="D15" t="s">
        <v>80</v>
      </c>
      <c r="E15" t="s">
        <v>81</v>
      </c>
      <c r="F15" t="s">
        <v>82</v>
      </c>
    </row>
    <row r="16" spans="1:6" x14ac:dyDescent="0.2">
      <c r="A16" t="s">
        <v>83</v>
      </c>
      <c r="B16" t="s">
        <v>84</v>
      </c>
      <c r="C16" t="s">
        <v>85</v>
      </c>
      <c r="D16" t="s">
        <v>86</v>
      </c>
      <c r="E16" t="s">
        <v>87</v>
      </c>
      <c r="F16" t="s">
        <v>88</v>
      </c>
    </row>
    <row r="17" spans="1:6" x14ac:dyDescent="0.2">
      <c r="A17" t="s">
        <v>89</v>
      </c>
      <c r="B17" t="s">
        <v>90</v>
      </c>
      <c r="C17" t="s">
        <v>91</v>
      </c>
      <c r="D17" t="s">
        <v>92</v>
      </c>
      <c r="E17" t="s">
        <v>57</v>
      </c>
      <c r="F17" t="s">
        <v>93</v>
      </c>
    </row>
    <row r="18" spans="1:6" x14ac:dyDescent="0.2">
      <c r="A18" t="s">
        <v>94</v>
      </c>
      <c r="B18" t="s">
        <v>95</v>
      </c>
      <c r="C18" t="s">
        <v>96</v>
      </c>
      <c r="D18" t="s">
        <v>97</v>
      </c>
      <c r="E18" t="s">
        <v>98</v>
      </c>
      <c r="F18" t="s">
        <v>99</v>
      </c>
    </row>
    <row r="19" spans="1:6" x14ac:dyDescent="0.2">
      <c r="A19" t="s">
        <v>100</v>
      </c>
      <c r="B19" t="s">
        <v>101</v>
      </c>
      <c r="C19" t="s">
        <v>102</v>
      </c>
      <c r="D19" t="s">
        <v>103</v>
      </c>
      <c r="E19" t="s">
        <v>104</v>
      </c>
      <c r="F19" t="s">
        <v>105</v>
      </c>
    </row>
    <row r="20" spans="1:6" x14ac:dyDescent="0.2">
      <c r="A20" t="s">
        <v>106</v>
      </c>
      <c r="B20" t="s">
        <v>107</v>
      </c>
      <c r="C20" t="s">
        <v>108</v>
      </c>
      <c r="D20" t="s">
        <v>109</v>
      </c>
      <c r="E20" t="s">
        <v>45</v>
      </c>
      <c r="F20" t="s">
        <v>110</v>
      </c>
    </row>
    <row r="21" spans="1:6" x14ac:dyDescent="0.2">
      <c r="A21" t="s">
        <v>111</v>
      </c>
      <c r="B21" t="s">
        <v>112</v>
      </c>
      <c r="C21" t="s">
        <v>113</v>
      </c>
      <c r="D21" t="s">
        <v>114</v>
      </c>
      <c r="E21" t="s">
        <v>115</v>
      </c>
      <c r="F21" t="s">
        <v>116</v>
      </c>
    </row>
    <row r="22" spans="1:6" x14ac:dyDescent="0.2">
      <c r="A22" t="s">
        <v>117</v>
      </c>
      <c r="B22" t="s">
        <v>118</v>
      </c>
      <c r="C22" t="s">
        <v>119</v>
      </c>
      <c r="D22" t="s">
        <v>120</v>
      </c>
      <c r="E22" t="s">
        <v>121</v>
      </c>
      <c r="F22" t="s">
        <v>122</v>
      </c>
    </row>
    <row r="23" spans="1:6" x14ac:dyDescent="0.2">
      <c r="A23" t="s">
        <v>123</v>
      </c>
      <c r="B23" t="s">
        <v>124</v>
      </c>
      <c r="C23" t="s">
        <v>125</v>
      </c>
      <c r="D23" t="s">
        <v>56</v>
      </c>
      <c r="E23" t="s">
        <v>126</v>
      </c>
      <c r="F23" t="s">
        <v>127</v>
      </c>
    </row>
    <row r="24" spans="1:6" x14ac:dyDescent="0.2">
      <c r="A24" t="s">
        <v>128</v>
      </c>
      <c r="B24" t="s">
        <v>129</v>
      </c>
      <c r="C24" t="s">
        <v>130</v>
      </c>
      <c r="D24" t="s">
        <v>131</v>
      </c>
      <c r="E24" t="s">
        <v>132</v>
      </c>
      <c r="F24" t="s">
        <v>133</v>
      </c>
    </row>
    <row r="25" spans="1:6" x14ac:dyDescent="0.2">
      <c r="A25" t="s">
        <v>134</v>
      </c>
      <c r="B25" t="s">
        <v>135</v>
      </c>
      <c r="C25" t="s">
        <v>136</v>
      </c>
      <c r="D25" t="s">
        <v>137</v>
      </c>
      <c r="E25" t="s">
        <v>138</v>
      </c>
      <c r="F25" t="s">
        <v>139</v>
      </c>
    </row>
    <row r="26" spans="1:6" x14ac:dyDescent="0.2">
      <c r="A26" t="s">
        <v>140</v>
      </c>
      <c r="B26" t="s">
        <v>141</v>
      </c>
      <c r="C26" t="s">
        <v>142</v>
      </c>
      <c r="D26" t="s">
        <v>143</v>
      </c>
      <c r="E26" t="s">
        <v>144</v>
      </c>
      <c r="F26" t="s">
        <v>145</v>
      </c>
    </row>
    <row r="27" spans="1:6" x14ac:dyDescent="0.2">
      <c r="A27" t="s">
        <v>146</v>
      </c>
      <c r="B27" t="s">
        <v>147</v>
      </c>
      <c r="C27" t="s">
        <v>148</v>
      </c>
      <c r="D27" t="s">
        <v>149</v>
      </c>
      <c r="E27" t="s">
        <v>150</v>
      </c>
      <c r="F27" t="s">
        <v>151</v>
      </c>
    </row>
    <row r="28" spans="1:6" x14ac:dyDescent="0.2">
      <c r="A28" t="s">
        <v>152</v>
      </c>
      <c r="B28" t="s">
        <v>153</v>
      </c>
      <c r="C28" t="s">
        <v>154</v>
      </c>
      <c r="D28">
        <v>1</v>
      </c>
      <c r="E28" t="s">
        <v>155</v>
      </c>
      <c r="F28" t="s">
        <v>156</v>
      </c>
    </row>
    <row r="29" spans="1:6" x14ac:dyDescent="0.2">
      <c r="A29" t="s">
        <v>157</v>
      </c>
      <c r="B29" t="s">
        <v>158</v>
      </c>
      <c r="C29" t="s">
        <v>159</v>
      </c>
      <c r="D29" t="s">
        <v>160</v>
      </c>
      <c r="E29" t="s">
        <v>161</v>
      </c>
      <c r="F29" t="s">
        <v>162</v>
      </c>
    </row>
    <row r="30" spans="1:6" x14ac:dyDescent="0.2">
      <c r="A30" t="s">
        <v>163</v>
      </c>
      <c r="B30" t="s">
        <v>164</v>
      </c>
      <c r="C30" t="s">
        <v>165</v>
      </c>
      <c r="D30" t="s">
        <v>166</v>
      </c>
      <c r="E30" t="s">
        <v>167</v>
      </c>
      <c r="F30" t="s">
        <v>168</v>
      </c>
    </row>
    <row r="31" spans="1:6" x14ac:dyDescent="0.2">
      <c r="A31" t="s">
        <v>169</v>
      </c>
      <c r="B31" t="s">
        <v>170</v>
      </c>
      <c r="C31" t="s">
        <v>171</v>
      </c>
      <c r="D31" t="s">
        <v>172</v>
      </c>
      <c r="E31" t="s">
        <v>173</v>
      </c>
      <c r="F31" t="s">
        <v>174</v>
      </c>
    </row>
    <row r="32" spans="1:6" x14ac:dyDescent="0.2">
      <c r="A32" t="s">
        <v>175</v>
      </c>
      <c r="B32" t="s">
        <v>176</v>
      </c>
      <c r="C32" t="s">
        <v>177</v>
      </c>
      <c r="D32" t="s">
        <v>178</v>
      </c>
      <c r="E32" t="s">
        <v>179</v>
      </c>
      <c r="F32" t="s">
        <v>180</v>
      </c>
    </row>
    <row r="33" spans="1:6" x14ac:dyDescent="0.2">
      <c r="A33" t="s">
        <v>181</v>
      </c>
      <c r="B33" t="s">
        <v>182</v>
      </c>
      <c r="C33" t="s">
        <v>183</v>
      </c>
      <c r="D33" t="s">
        <v>184</v>
      </c>
      <c r="E33" t="s">
        <v>167</v>
      </c>
      <c r="F33" t="s">
        <v>185</v>
      </c>
    </row>
    <row r="34" spans="1:6" x14ac:dyDescent="0.2">
      <c r="A34" t="s">
        <v>186</v>
      </c>
      <c r="B34" t="s">
        <v>187</v>
      </c>
      <c r="C34" t="s">
        <v>188</v>
      </c>
      <c r="D34" t="s">
        <v>189</v>
      </c>
      <c r="E34" t="s">
        <v>190</v>
      </c>
      <c r="F34" t="s">
        <v>191</v>
      </c>
    </row>
    <row r="35" spans="1:6" x14ac:dyDescent="0.2">
      <c r="A35" t="s">
        <v>192</v>
      </c>
      <c r="B35" t="s">
        <v>193</v>
      </c>
      <c r="C35" t="s">
        <v>194</v>
      </c>
      <c r="D35" t="s">
        <v>195</v>
      </c>
      <c r="E35" t="s">
        <v>143</v>
      </c>
      <c r="F35" t="s">
        <v>196</v>
      </c>
    </row>
    <row r="36" spans="1:6" x14ac:dyDescent="0.2">
      <c r="A36" t="s">
        <v>197</v>
      </c>
      <c r="B36" t="s">
        <v>198</v>
      </c>
      <c r="C36" t="s">
        <v>199</v>
      </c>
      <c r="D36" t="s">
        <v>200</v>
      </c>
      <c r="E36" t="s">
        <v>201</v>
      </c>
      <c r="F36" t="s">
        <v>202</v>
      </c>
    </row>
    <row r="37" spans="1:6" x14ac:dyDescent="0.2">
      <c r="A37" t="s">
        <v>203</v>
      </c>
      <c r="B37" t="s">
        <v>204</v>
      </c>
      <c r="C37" t="s">
        <v>205</v>
      </c>
      <c r="D37" t="s">
        <v>206</v>
      </c>
      <c r="E37" t="s">
        <v>207</v>
      </c>
      <c r="F37" t="s">
        <v>208</v>
      </c>
    </row>
    <row r="38" spans="1:6" x14ac:dyDescent="0.2">
      <c r="A38" t="s">
        <v>209</v>
      </c>
      <c r="B38" t="s">
        <v>210</v>
      </c>
      <c r="C38" t="s">
        <v>211</v>
      </c>
      <c r="D38" t="s">
        <v>212</v>
      </c>
      <c r="E38" t="s">
        <v>213</v>
      </c>
      <c r="F38" t="s">
        <v>214</v>
      </c>
    </row>
    <row r="39" spans="1:6" x14ac:dyDescent="0.2">
      <c r="A39" t="s">
        <v>215</v>
      </c>
      <c r="B39" t="s">
        <v>216</v>
      </c>
      <c r="C39" t="s">
        <v>217</v>
      </c>
      <c r="D39" t="s">
        <v>218</v>
      </c>
      <c r="E39" t="s">
        <v>219</v>
      </c>
      <c r="F39" t="s">
        <v>220</v>
      </c>
    </row>
    <row r="40" spans="1:6" x14ac:dyDescent="0.2">
      <c r="A40" t="s">
        <v>221</v>
      </c>
      <c r="B40" t="s">
        <v>222</v>
      </c>
      <c r="C40" t="s">
        <v>223</v>
      </c>
      <c r="D40" t="s">
        <v>224</v>
      </c>
      <c r="E40" t="s">
        <v>225</v>
      </c>
      <c r="F40" t="s">
        <v>226</v>
      </c>
    </row>
    <row r="41" spans="1:6" x14ac:dyDescent="0.2">
      <c r="A41" t="s">
        <v>227</v>
      </c>
      <c r="B41" t="s">
        <v>228</v>
      </c>
      <c r="C41" t="s">
        <v>229</v>
      </c>
      <c r="D41" t="s">
        <v>230</v>
      </c>
      <c r="E41" t="s">
        <v>231</v>
      </c>
      <c r="F41" t="s">
        <v>232</v>
      </c>
    </row>
    <row r="42" spans="1:6" x14ac:dyDescent="0.2">
      <c r="A42" t="s">
        <v>233</v>
      </c>
      <c r="B42" t="s">
        <v>234</v>
      </c>
      <c r="C42" t="s">
        <v>235</v>
      </c>
      <c r="D42" t="s">
        <v>236</v>
      </c>
      <c r="E42" t="s">
        <v>237</v>
      </c>
      <c r="F42" t="s">
        <v>238</v>
      </c>
    </row>
    <row r="43" spans="1:6" x14ac:dyDescent="0.2">
      <c r="A43" t="s">
        <v>239</v>
      </c>
      <c r="B43" t="s">
        <v>240</v>
      </c>
      <c r="C43" t="s">
        <v>241</v>
      </c>
      <c r="D43" t="s">
        <v>242</v>
      </c>
      <c r="E43" t="s">
        <v>243</v>
      </c>
      <c r="F43" t="s">
        <v>244</v>
      </c>
    </row>
    <row r="44" spans="1:6" x14ac:dyDescent="0.2">
      <c r="A44" t="s">
        <v>245</v>
      </c>
      <c r="B44" t="s">
        <v>246</v>
      </c>
      <c r="C44" t="s">
        <v>247</v>
      </c>
      <c r="D44" t="s">
        <v>248</v>
      </c>
      <c r="E44" t="s">
        <v>75</v>
      </c>
      <c r="F44" t="s">
        <v>249</v>
      </c>
    </row>
    <row r="45" spans="1:6" x14ac:dyDescent="0.2">
      <c r="A45" t="s">
        <v>250</v>
      </c>
      <c r="B45" t="s">
        <v>251</v>
      </c>
      <c r="C45" t="s">
        <v>252</v>
      </c>
      <c r="D45" t="s">
        <v>200</v>
      </c>
      <c r="E45" t="s">
        <v>253</v>
      </c>
      <c r="F45" t="s">
        <v>254</v>
      </c>
    </row>
    <row r="46" spans="1:6" x14ac:dyDescent="0.2">
      <c r="A46" t="s">
        <v>255</v>
      </c>
      <c r="B46" t="s">
        <v>256</v>
      </c>
      <c r="C46" t="s">
        <v>257</v>
      </c>
      <c r="D46" t="s">
        <v>258</v>
      </c>
      <c r="E46" t="s">
        <v>259</v>
      </c>
      <c r="F46" t="s">
        <v>260</v>
      </c>
    </row>
    <row r="47" spans="1:6" x14ac:dyDescent="0.2">
      <c r="A47" t="s">
        <v>261</v>
      </c>
      <c r="B47" t="s">
        <v>262</v>
      </c>
      <c r="C47" t="s">
        <v>263</v>
      </c>
      <c r="D47" t="s">
        <v>264</v>
      </c>
      <c r="E47" t="s">
        <v>265</v>
      </c>
      <c r="F47" t="s">
        <v>266</v>
      </c>
    </row>
    <row r="48" spans="1:6" x14ac:dyDescent="0.2">
      <c r="A48" t="s">
        <v>267</v>
      </c>
      <c r="B48" t="s">
        <v>268</v>
      </c>
      <c r="C48" t="s">
        <v>269</v>
      </c>
      <c r="D48" t="s">
        <v>270</v>
      </c>
      <c r="E48" t="s">
        <v>271</v>
      </c>
      <c r="F48" t="s">
        <v>272</v>
      </c>
    </row>
    <row r="49" spans="1:6" x14ac:dyDescent="0.2">
      <c r="A49" t="s">
        <v>273</v>
      </c>
      <c r="B49" t="s">
        <v>274</v>
      </c>
      <c r="C49" t="s">
        <v>275</v>
      </c>
      <c r="D49" t="s">
        <v>33</v>
      </c>
      <c r="E49" t="s">
        <v>173</v>
      </c>
      <c r="F49" t="s">
        <v>276</v>
      </c>
    </row>
    <row r="50" spans="1:6" x14ac:dyDescent="0.2">
      <c r="A50" t="s">
        <v>277</v>
      </c>
      <c r="B50" t="s">
        <v>278</v>
      </c>
      <c r="C50" t="s">
        <v>279</v>
      </c>
      <c r="D50" t="s">
        <v>280</v>
      </c>
      <c r="E50" t="s">
        <v>281</v>
      </c>
      <c r="F50" t="s">
        <v>282</v>
      </c>
    </row>
    <row r="51" spans="1:6" x14ac:dyDescent="0.2">
      <c r="A51" t="s">
        <v>283</v>
      </c>
      <c r="B51" t="s">
        <v>284</v>
      </c>
      <c r="C51" t="s">
        <v>285</v>
      </c>
      <c r="D51" t="s">
        <v>286</v>
      </c>
      <c r="E51" t="s">
        <v>287</v>
      </c>
      <c r="F51" t="s">
        <v>288</v>
      </c>
    </row>
    <row r="52" spans="1:6" x14ac:dyDescent="0.2">
      <c r="A52" t="s">
        <v>289</v>
      </c>
      <c r="B52" t="s">
        <v>290</v>
      </c>
      <c r="C52" t="s">
        <v>291</v>
      </c>
      <c r="D52" t="s">
        <v>292</v>
      </c>
      <c r="E52" t="s">
        <v>293</v>
      </c>
      <c r="F52" t="s">
        <v>294</v>
      </c>
    </row>
    <row r="53" spans="1:6" x14ac:dyDescent="0.2">
      <c r="A53" t="s">
        <v>295</v>
      </c>
      <c r="B53" t="s">
        <v>296</v>
      </c>
      <c r="C53" t="s">
        <v>297</v>
      </c>
      <c r="D53" t="s">
        <v>298</v>
      </c>
      <c r="E53" t="s">
        <v>299</v>
      </c>
      <c r="F53" t="s">
        <v>300</v>
      </c>
    </row>
    <row r="54" spans="1:6" x14ac:dyDescent="0.2">
      <c r="A54" t="s">
        <v>301</v>
      </c>
      <c r="B54" t="s">
        <v>302</v>
      </c>
      <c r="C54" t="s">
        <v>303</v>
      </c>
      <c r="D54" t="s">
        <v>304</v>
      </c>
      <c r="E54" t="s">
        <v>305</v>
      </c>
      <c r="F54" t="s">
        <v>306</v>
      </c>
    </row>
    <row r="55" spans="1:6" x14ac:dyDescent="0.2">
      <c r="A55" t="s">
        <v>307</v>
      </c>
      <c r="B55" t="s">
        <v>308</v>
      </c>
      <c r="C55" t="s">
        <v>309</v>
      </c>
      <c r="D55" t="s">
        <v>310</v>
      </c>
      <c r="E55" t="s">
        <v>311</v>
      </c>
      <c r="F55" t="s">
        <v>312</v>
      </c>
    </row>
    <row r="56" spans="1:6" x14ac:dyDescent="0.2">
      <c r="A56" t="s">
        <v>313</v>
      </c>
      <c r="B56" t="s">
        <v>314</v>
      </c>
      <c r="C56" t="s">
        <v>315</v>
      </c>
      <c r="D56" t="s">
        <v>62</v>
      </c>
      <c r="E56" t="s">
        <v>155</v>
      </c>
      <c r="F56" t="s">
        <v>316</v>
      </c>
    </row>
    <row r="57" spans="1:6" x14ac:dyDescent="0.2">
      <c r="A57" t="s">
        <v>317</v>
      </c>
      <c r="B57" t="s">
        <v>318</v>
      </c>
      <c r="C57" t="s">
        <v>319</v>
      </c>
      <c r="D57" t="s">
        <v>320</v>
      </c>
      <c r="E57" t="s">
        <v>321</v>
      </c>
      <c r="F57" t="s">
        <v>322</v>
      </c>
    </row>
    <row r="58" spans="1:6" x14ac:dyDescent="0.2">
      <c r="A58" t="s">
        <v>323</v>
      </c>
      <c r="B58" t="s">
        <v>324</v>
      </c>
      <c r="C58" t="s">
        <v>325</v>
      </c>
      <c r="D58" t="s">
        <v>326</v>
      </c>
      <c r="E58" t="s">
        <v>327</v>
      </c>
      <c r="F58" t="s">
        <v>328</v>
      </c>
    </row>
    <row r="59" spans="1:6" x14ac:dyDescent="0.2">
      <c r="A59" t="s">
        <v>329</v>
      </c>
      <c r="B59" t="s">
        <v>330</v>
      </c>
      <c r="C59" t="s">
        <v>331</v>
      </c>
      <c r="D59" t="s">
        <v>332</v>
      </c>
      <c r="E59" t="s">
        <v>333</v>
      </c>
      <c r="F59" t="s">
        <v>334</v>
      </c>
    </row>
    <row r="60" spans="1:6" x14ac:dyDescent="0.2">
      <c r="A60" t="s">
        <v>335</v>
      </c>
      <c r="B60" t="s">
        <v>336</v>
      </c>
      <c r="C60" t="s">
        <v>337</v>
      </c>
      <c r="D60" t="s">
        <v>236</v>
      </c>
      <c r="E60" t="s">
        <v>338</v>
      </c>
      <c r="F60" t="s">
        <v>339</v>
      </c>
    </row>
    <row r="61" spans="1:6" x14ac:dyDescent="0.2">
      <c r="A61" t="s">
        <v>340</v>
      </c>
      <c r="B61" t="s">
        <v>341</v>
      </c>
      <c r="C61" t="s">
        <v>342</v>
      </c>
      <c r="D61" t="s">
        <v>200</v>
      </c>
      <c r="E61" t="s">
        <v>343</v>
      </c>
      <c r="F61" t="s">
        <v>344</v>
      </c>
    </row>
    <row r="62" spans="1:6" x14ac:dyDescent="0.2">
      <c r="A62" t="s">
        <v>345</v>
      </c>
      <c r="B62" t="s">
        <v>346</v>
      </c>
      <c r="C62" t="s">
        <v>347</v>
      </c>
      <c r="D62" t="s">
        <v>348</v>
      </c>
      <c r="E62" t="s">
        <v>349</v>
      </c>
      <c r="F62" t="s">
        <v>350</v>
      </c>
    </row>
    <row r="63" spans="1:6" x14ac:dyDescent="0.2">
      <c r="A63" t="s">
        <v>351</v>
      </c>
      <c r="B63" t="s">
        <v>352</v>
      </c>
      <c r="C63" t="s">
        <v>353</v>
      </c>
      <c r="D63" t="s">
        <v>354</v>
      </c>
      <c r="E63" t="s">
        <v>355</v>
      </c>
      <c r="F63" t="s">
        <v>356</v>
      </c>
    </row>
    <row r="64" spans="1:6" x14ac:dyDescent="0.2">
      <c r="A64" t="s">
        <v>357</v>
      </c>
      <c r="B64" t="s">
        <v>358</v>
      </c>
      <c r="C64" t="s">
        <v>359</v>
      </c>
      <c r="D64" t="s">
        <v>206</v>
      </c>
      <c r="E64" t="s">
        <v>360</v>
      </c>
      <c r="F64" t="s">
        <v>361</v>
      </c>
    </row>
    <row r="65" spans="1:6" x14ac:dyDescent="0.2">
      <c r="A65" t="s">
        <v>362</v>
      </c>
      <c r="B65" t="s">
        <v>363</v>
      </c>
      <c r="C65" t="s">
        <v>364</v>
      </c>
      <c r="D65" t="s">
        <v>365</v>
      </c>
      <c r="E65" t="s">
        <v>305</v>
      </c>
      <c r="F65" t="s">
        <v>366</v>
      </c>
    </row>
    <row r="66" spans="1:6" x14ac:dyDescent="0.2">
      <c r="A66" t="s">
        <v>367</v>
      </c>
      <c r="B66" t="s">
        <v>368</v>
      </c>
      <c r="C66" t="s">
        <v>369</v>
      </c>
      <c r="D66" t="s">
        <v>189</v>
      </c>
      <c r="E66" t="s">
        <v>370</v>
      </c>
      <c r="F66" t="s">
        <v>371</v>
      </c>
    </row>
    <row r="67" spans="1:6" x14ac:dyDescent="0.2">
      <c r="A67" t="s">
        <v>372</v>
      </c>
      <c r="B67" t="s">
        <v>373</v>
      </c>
      <c r="C67" t="s">
        <v>374</v>
      </c>
      <c r="D67" t="s">
        <v>375</v>
      </c>
      <c r="E67" t="s">
        <v>376</v>
      </c>
      <c r="F67" t="s">
        <v>377</v>
      </c>
    </row>
    <row r="68" spans="1:6" x14ac:dyDescent="0.2">
      <c r="A68" t="s">
        <v>378</v>
      </c>
      <c r="B68" t="s">
        <v>379</v>
      </c>
      <c r="C68" t="s">
        <v>380</v>
      </c>
      <c r="D68" t="s">
        <v>381</v>
      </c>
      <c r="E68" t="s">
        <v>382</v>
      </c>
      <c r="F68" t="s">
        <v>383</v>
      </c>
    </row>
    <row r="69" spans="1:6" x14ac:dyDescent="0.2">
      <c r="A69" t="s">
        <v>384</v>
      </c>
      <c r="B69" t="s">
        <v>385</v>
      </c>
      <c r="C69" t="s">
        <v>386</v>
      </c>
      <c r="D69" t="s">
        <v>387</v>
      </c>
      <c r="E69" t="s">
        <v>150</v>
      </c>
      <c r="F69" t="s">
        <v>388</v>
      </c>
    </row>
    <row r="70" spans="1:6" x14ac:dyDescent="0.2">
      <c r="A70" t="s">
        <v>389</v>
      </c>
      <c r="B70" t="s">
        <v>390</v>
      </c>
      <c r="C70" t="s">
        <v>391</v>
      </c>
      <c r="D70" t="s">
        <v>392</v>
      </c>
      <c r="E70" t="s">
        <v>393</v>
      </c>
      <c r="F70" t="s">
        <v>394</v>
      </c>
    </row>
    <row r="71" spans="1:6" x14ac:dyDescent="0.2">
      <c r="A71" t="s">
        <v>395</v>
      </c>
      <c r="B71" t="s">
        <v>396</v>
      </c>
      <c r="C71" t="s">
        <v>397</v>
      </c>
      <c r="D71" t="s">
        <v>131</v>
      </c>
      <c r="E71" t="s">
        <v>398</v>
      </c>
      <c r="F71" t="s">
        <v>399</v>
      </c>
    </row>
    <row r="72" spans="1:6" x14ac:dyDescent="0.2">
      <c r="A72" t="s">
        <v>400</v>
      </c>
      <c r="B72" t="s">
        <v>401</v>
      </c>
      <c r="C72" t="s">
        <v>402</v>
      </c>
      <c r="D72" t="s">
        <v>403</v>
      </c>
      <c r="E72" t="s">
        <v>213</v>
      </c>
      <c r="F72" t="s">
        <v>404</v>
      </c>
    </row>
    <row r="73" spans="1:6" x14ac:dyDescent="0.2">
      <c r="A73" t="s">
        <v>405</v>
      </c>
      <c r="B73" t="s">
        <v>406</v>
      </c>
      <c r="C73" t="s">
        <v>407</v>
      </c>
      <c r="D73" t="s">
        <v>280</v>
      </c>
      <c r="E73" t="s">
        <v>408</v>
      </c>
      <c r="F73" t="s">
        <v>409</v>
      </c>
    </row>
    <row r="74" spans="1:6" x14ac:dyDescent="0.2">
      <c r="A74" t="s">
        <v>410</v>
      </c>
      <c r="B74" t="s">
        <v>411</v>
      </c>
      <c r="C74" t="s">
        <v>412</v>
      </c>
      <c r="D74" t="s">
        <v>413</v>
      </c>
      <c r="E74" t="s">
        <v>150</v>
      </c>
      <c r="F74" t="s">
        <v>414</v>
      </c>
    </row>
    <row r="75" spans="1:6" x14ac:dyDescent="0.2">
      <c r="A75" t="s">
        <v>415</v>
      </c>
      <c r="B75" t="s">
        <v>416</v>
      </c>
      <c r="C75" t="s">
        <v>417</v>
      </c>
      <c r="D75" t="s">
        <v>20</v>
      </c>
      <c r="E75" t="s">
        <v>418</v>
      </c>
      <c r="F75" t="s">
        <v>419</v>
      </c>
    </row>
    <row r="76" spans="1:6" x14ac:dyDescent="0.2">
      <c r="A76" t="s">
        <v>420</v>
      </c>
      <c r="B76" t="s">
        <v>421</v>
      </c>
      <c r="C76" t="s">
        <v>422</v>
      </c>
      <c r="D76" t="s">
        <v>423</v>
      </c>
      <c r="E76" t="s">
        <v>424</v>
      </c>
      <c r="F76" t="s">
        <v>425</v>
      </c>
    </row>
    <row r="77" spans="1:6" x14ac:dyDescent="0.2">
      <c r="A77" t="s">
        <v>426</v>
      </c>
      <c r="B77" t="s">
        <v>427</v>
      </c>
      <c r="C77" t="s">
        <v>428</v>
      </c>
      <c r="D77" t="s">
        <v>44</v>
      </c>
      <c r="E77" t="s">
        <v>429</v>
      </c>
      <c r="F77" t="s">
        <v>430</v>
      </c>
    </row>
    <row r="78" spans="1:6" x14ac:dyDescent="0.2">
      <c r="A78" t="s">
        <v>431</v>
      </c>
      <c r="B78" t="s">
        <v>432</v>
      </c>
      <c r="C78" t="s">
        <v>433</v>
      </c>
      <c r="D78" t="s">
        <v>292</v>
      </c>
      <c r="E78" t="s">
        <v>434</v>
      </c>
      <c r="F78" t="s">
        <v>435</v>
      </c>
    </row>
    <row r="79" spans="1:6" x14ac:dyDescent="0.2">
      <c r="A79" t="s">
        <v>436</v>
      </c>
      <c r="B79" t="s">
        <v>437</v>
      </c>
      <c r="C79" t="s">
        <v>438</v>
      </c>
      <c r="D79" t="s">
        <v>439</v>
      </c>
      <c r="E79" t="s">
        <v>376</v>
      </c>
      <c r="F79" t="s">
        <v>440</v>
      </c>
    </row>
    <row r="80" spans="1:6" x14ac:dyDescent="0.2">
      <c r="A80" t="s">
        <v>441</v>
      </c>
      <c r="B80" t="s">
        <v>442</v>
      </c>
      <c r="C80" t="s">
        <v>443</v>
      </c>
      <c r="D80" t="s">
        <v>444</v>
      </c>
      <c r="E80" t="s">
        <v>445</v>
      </c>
      <c r="F80" t="s">
        <v>446</v>
      </c>
    </row>
    <row r="81" spans="1:6" x14ac:dyDescent="0.2">
      <c r="A81" t="s">
        <v>447</v>
      </c>
      <c r="B81" t="s">
        <v>448</v>
      </c>
      <c r="C81" t="s">
        <v>449</v>
      </c>
      <c r="D81" t="s">
        <v>450</v>
      </c>
      <c r="E81" t="s">
        <v>451</v>
      </c>
      <c r="F81" t="s">
        <v>452</v>
      </c>
    </row>
    <row r="82" spans="1:6" x14ac:dyDescent="0.2">
      <c r="A82" t="s">
        <v>453</v>
      </c>
      <c r="B82" t="s">
        <v>454</v>
      </c>
      <c r="C82" t="s">
        <v>455</v>
      </c>
      <c r="D82" t="s">
        <v>450</v>
      </c>
      <c r="E82" t="s">
        <v>424</v>
      </c>
      <c r="F82" t="s">
        <v>456</v>
      </c>
    </row>
    <row r="83" spans="1:6" x14ac:dyDescent="0.2">
      <c r="A83" t="s">
        <v>457</v>
      </c>
      <c r="B83" t="s">
        <v>458</v>
      </c>
      <c r="C83" t="s">
        <v>459</v>
      </c>
      <c r="D83" t="s">
        <v>460</v>
      </c>
      <c r="E83" t="s">
        <v>461</v>
      </c>
      <c r="F83" t="s">
        <v>462</v>
      </c>
    </row>
    <row r="84" spans="1:6" x14ac:dyDescent="0.2">
      <c r="A84" t="s">
        <v>463</v>
      </c>
      <c r="B84" t="s">
        <v>464</v>
      </c>
      <c r="C84" t="s">
        <v>465</v>
      </c>
      <c r="D84" t="s">
        <v>149</v>
      </c>
      <c r="E84" t="s">
        <v>466</v>
      </c>
      <c r="F84" t="s">
        <v>467</v>
      </c>
    </row>
    <row r="85" spans="1:6" x14ac:dyDescent="0.2">
      <c r="A85" t="s">
        <v>468</v>
      </c>
      <c r="B85" t="s">
        <v>469</v>
      </c>
      <c r="C85" t="s">
        <v>470</v>
      </c>
      <c r="D85" t="s">
        <v>471</v>
      </c>
      <c r="E85" t="s">
        <v>472</v>
      </c>
      <c r="F85" t="s">
        <v>473</v>
      </c>
    </row>
    <row r="86" spans="1:6" x14ac:dyDescent="0.2">
      <c r="A86" t="s">
        <v>474</v>
      </c>
      <c r="B86" t="s">
        <v>475</v>
      </c>
      <c r="C86" t="s">
        <v>476</v>
      </c>
      <c r="D86" t="s">
        <v>477</v>
      </c>
      <c r="E86" t="s">
        <v>478</v>
      </c>
      <c r="F86" t="s">
        <v>479</v>
      </c>
    </row>
    <row r="87" spans="1:6" x14ac:dyDescent="0.2">
      <c r="A87" t="s">
        <v>480</v>
      </c>
      <c r="B87" t="s">
        <v>481</v>
      </c>
      <c r="C87" t="s">
        <v>482</v>
      </c>
      <c r="D87" t="s">
        <v>483</v>
      </c>
      <c r="E87" t="s">
        <v>484</v>
      </c>
      <c r="F87" t="s">
        <v>485</v>
      </c>
    </row>
    <row r="88" spans="1:6" x14ac:dyDescent="0.2">
      <c r="A88" t="s">
        <v>486</v>
      </c>
      <c r="B88" t="s">
        <v>487</v>
      </c>
      <c r="C88" t="s">
        <v>488</v>
      </c>
      <c r="D88" t="s">
        <v>489</v>
      </c>
      <c r="E88" t="s">
        <v>287</v>
      </c>
      <c r="F88" t="s">
        <v>490</v>
      </c>
    </row>
    <row r="89" spans="1:6" x14ac:dyDescent="0.2">
      <c r="A89" t="s">
        <v>491</v>
      </c>
      <c r="B89" t="s">
        <v>492</v>
      </c>
      <c r="C89" t="s">
        <v>493</v>
      </c>
      <c r="D89" t="s">
        <v>195</v>
      </c>
      <c r="E89">
        <v>1</v>
      </c>
      <c r="F89" t="s">
        <v>494</v>
      </c>
    </row>
    <row r="90" spans="1:6" x14ac:dyDescent="0.2">
      <c r="A90" t="s">
        <v>495</v>
      </c>
      <c r="B90" t="s">
        <v>496</v>
      </c>
      <c r="C90" t="s">
        <v>497</v>
      </c>
      <c r="D90" t="s">
        <v>498</v>
      </c>
      <c r="E90" t="s">
        <v>499</v>
      </c>
      <c r="F90" t="s">
        <v>500</v>
      </c>
    </row>
    <row r="91" spans="1:6" x14ac:dyDescent="0.2">
      <c r="A91" t="s">
        <v>501</v>
      </c>
      <c r="B91" t="s">
        <v>502</v>
      </c>
      <c r="C91" t="s">
        <v>503</v>
      </c>
      <c r="D91" t="s">
        <v>80</v>
      </c>
      <c r="E91" t="s">
        <v>382</v>
      </c>
      <c r="F91" t="s">
        <v>504</v>
      </c>
    </row>
    <row r="92" spans="1:6" x14ac:dyDescent="0.2">
      <c r="A92" t="s">
        <v>505</v>
      </c>
      <c r="B92" t="s">
        <v>506</v>
      </c>
      <c r="C92" t="s">
        <v>507</v>
      </c>
      <c r="D92" t="s">
        <v>508</v>
      </c>
      <c r="E92" t="s">
        <v>509</v>
      </c>
      <c r="F92" t="s">
        <v>510</v>
      </c>
    </row>
    <row r="93" spans="1:6" x14ac:dyDescent="0.2">
      <c r="A93" t="s">
        <v>511</v>
      </c>
      <c r="B93" t="s">
        <v>512</v>
      </c>
      <c r="C93" t="s">
        <v>513</v>
      </c>
      <c r="D93" t="s">
        <v>514</v>
      </c>
      <c r="E93" t="s">
        <v>515</v>
      </c>
      <c r="F93" t="s">
        <v>516</v>
      </c>
    </row>
    <row r="94" spans="1:6" x14ac:dyDescent="0.2">
      <c r="A94" t="s">
        <v>517</v>
      </c>
      <c r="B94" t="s">
        <v>518</v>
      </c>
      <c r="C94" t="s">
        <v>519</v>
      </c>
      <c r="D94" t="s">
        <v>520</v>
      </c>
      <c r="E94" t="s">
        <v>515</v>
      </c>
      <c r="F94" t="s">
        <v>521</v>
      </c>
    </row>
    <row r="95" spans="1:6" x14ac:dyDescent="0.2">
      <c r="A95" t="s">
        <v>522</v>
      </c>
      <c r="B95" t="s">
        <v>523</v>
      </c>
      <c r="C95" t="s">
        <v>524</v>
      </c>
      <c r="D95">
        <v>1</v>
      </c>
      <c r="E95">
        <v>1</v>
      </c>
      <c r="F95" t="s">
        <v>525</v>
      </c>
    </row>
    <row r="96" spans="1:6" x14ac:dyDescent="0.2">
      <c r="A96" t="s">
        <v>526</v>
      </c>
      <c r="B96" t="s">
        <v>527</v>
      </c>
      <c r="C96" t="s">
        <v>528</v>
      </c>
      <c r="D96" t="s">
        <v>57</v>
      </c>
      <c r="E96" t="s">
        <v>529</v>
      </c>
      <c r="F96" t="s">
        <v>530</v>
      </c>
    </row>
    <row r="97" spans="1:6" x14ac:dyDescent="0.2">
      <c r="A97" t="s">
        <v>531</v>
      </c>
      <c r="B97" t="s">
        <v>532</v>
      </c>
      <c r="C97" t="s">
        <v>533</v>
      </c>
      <c r="D97" t="s">
        <v>534</v>
      </c>
      <c r="E97" t="s">
        <v>535</v>
      </c>
      <c r="F97" t="s">
        <v>536</v>
      </c>
    </row>
    <row r="98" spans="1:6" x14ac:dyDescent="0.2">
      <c r="A98" t="s">
        <v>537</v>
      </c>
      <c r="B98" t="s">
        <v>538</v>
      </c>
      <c r="C98" t="s">
        <v>539</v>
      </c>
      <c r="D98" t="s">
        <v>423</v>
      </c>
      <c r="E98" t="s">
        <v>540</v>
      </c>
      <c r="F98" t="s">
        <v>541</v>
      </c>
    </row>
    <row r="99" spans="1:6" x14ac:dyDescent="0.2">
      <c r="A99" t="s">
        <v>542</v>
      </c>
      <c r="B99" t="s">
        <v>543</v>
      </c>
      <c r="C99" t="s">
        <v>544</v>
      </c>
      <c r="D99" t="s">
        <v>545</v>
      </c>
      <c r="E99" t="s">
        <v>546</v>
      </c>
      <c r="F99" t="s">
        <v>547</v>
      </c>
    </row>
    <row r="100" spans="1:6" x14ac:dyDescent="0.2">
      <c r="A100" t="s">
        <v>548</v>
      </c>
      <c r="B100" t="s">
        <v>549</v>
      </c>
      <c r="C100" t="s">
        <v>550</v>
      </c>
      <c r="D100" t="s">
        <v>44</v>
      </c>
      <c r="E100" t="s">
        <v>551</v>
      </c>
      <c r="F100" t="s">
        <v>552</v>
      </c>
    </row>
    <row r="101" spans="1:6" x14ac:dyDescent="0.2">
      <c r="A101" t="s">
        <v>553</v>
      </c>
      <c r="B101" t="s">
        <v>554</v>
      </c>
      <c r="C101" t="s">
        <v>555</v>
      </c>
      <c r="D101" t="s">
        <v>556</v>
      </c>
      <c r="E101" t="s">
        <v>376</v>
      </c>
      <c r="F101" t="s">
        <v>557</v>
      </c>
    </row>
    <row r="102" spans="1:6" x14ac:dyDescent="0.2">
      <c r="A102" t="s">
        <v>558</v>
      </c>
      <c r="B102" t="s">
        <v>559</v>
      </c>
      <c r="C102" t="s">
        <v>560</v>
      </c>
      <c r="D102" t="s">
        <v>561</v>
      </c>
      <c r="E102" t="s">
        <v>562</v>
      </c>
      <c r="F102" t="s">
        <v>563</v>
      </c>
    </row>
    <row r="103" spans="1:6" x14ac:dyDescent="0.2">
      <c r="A103" t="s">
        <v>564</v>
      </c>
      <c r="B103" t="s">
        <v>565</v>
      </c>
      <c r="C103" t="s">
        <v>566</v>
      </c>
      <c r="D103" t="s">
        <v>293</v>
      </c>
      <c r="E103" t="s">
        <v>567</v>
      </c>
      <c r="F103" t="s">
        <v>568</v>
      </c>
    </row>
    <row r="104" spans="1:6" x14ac:dyDescent="0.2">
      <c r="A104" t="s">
        <v>569</v>
      </c>
      <c r="B104" t="s">
        <v>570</v>
      </c>
      <c r="C104" t="s">
        <v>571</v>
      </c>
      <c r="D104" t="s">
        <v>572</v>
      </c>
      <c r="E104" t="s">
        <v>27</v>
      </c>
      <c r="F104" t="s">
        <v>573</v>
      </c>
    </row>
    <row r="105" spans="1:6" x14ac:dyDescent="0.2">
      <c r="A105" t="s">
        <v>574</v>
      </c>
      <c r="B105" t="s">
        <v>575</v>
      </c>
      <c r="C105" t="s">
        <v>576</v>
      </c>
      <c r="D105" t="s">
        <v>577</v>
      </c>
      <c r="E105" t="s">
        <v>167</v>
      </c>
      <c r="F105" t="s">
        <v>578</v>
      </c>
    </row>
    <row r="106" spans="1:6" x14ac:dyDescent="0.2">
      <c r="A106" t="s">
        <v>579</v>
      </c>
      <c r="B106" t="s">
        <v>580</v>
      </c>
      <c r="C106" t="s">
        <v>581</v>
      </c>
      <c r="D106" t="s">
        <v>582</v>
      </c>
      <c r="E106" t="s">
        <v>583</v>
      </c>
      <c r="F106" t="s">
        <v>584</v>
      </c>
    </row>
    <row r="107" spans="1:6" x14ac:dyDescent="0.2">
      <c r="A107" t="s">
        <v>585</v>
      </c>
      <c r="B107" t="s">
        <v>586</v>
      </c>
      <c r="C107" t="s">
        <v>587</v>
      </c>
      <c r="D107" t="s">
        <v>489</v>
      </c>
      <c r="E107" t="s">
        <v>444</v>
      </c>
      <c r="F107" t="s">
        <v>588</v>
      </c>
    </row>
    <row r="108" spans="1:6" x14ac:dyDescent="0.2">
      <c r="A108" t="s">
        <v>589</v>
      </c>
      <c r="B108" t="s">
        <v>590</v>
      </c>
      <c r="C108" t="s">
        <v>591</v>
      </c>
      <c r="D108" t="s">
        <v>592</v>
      </c>
      <c r="E108" t="s">
        <v>593</v>
      </c>
      <c r="F108" t="s">
        <v>594</v>
      </c>
    </row>
    <row r="109" spans="1:6" x14ac:dyDescent="0.2">
      <c r="A109" t="s">
        <v>595</v>
      </c>
      <c r="B109" t="s">
        <v>596</v>
      </c>
      <c r="C109" t="s">
        <v>597</v>
      </c>
      <c r="D109" t="s">
        <v>598</v>
      </c>
      <c r="E109" t="s">
        <v>599</v>
      </c>
      <c r="F109" t="s">
        <v>600</v>
      </c>
    </row>
    <row r="110" spans="1:6" x14ac:dyDescent="0.2">
      <c r="A110" t="s">
        <v>601</v>
      </c>
      <c r="B110" t="s">
        <v>602</v>
      </c>
      <c r="C110" t="s">
        <v>603</v>
      </c>
      <c r="D110" t="s">
        <v>44</v>
      </c>
      <c r="E110" t="s">
        <v>461</v>
      </c>
      <c r="F110" t="s">
        <v>604</v>
      </c>
    </row>
    <row r="111" spans="1:6" x14ac:dyDescent="0.2">
      <c r="A111" t="s">
        <v>605</v>
      </c>
      <c r="B111" t="s">
        <v>606</v>
      </c>
      <c r="C111" t="s">
        <v>607</v>
      </c>
      <c r="D111" t="s">
        <v>545</v>
      </c>
      <c r="E111" t="s">
        <v>608</v>
      </c>
      <c r="F111" t="s">
        <v>609</v>
      </c>
    </row>
    <row r="112" spans="1:6" x14ac:dyDescent="0.2">
      <c r="A112" t="s">
        <v>610</v>
      </c>
      <c r="B112" t="s">
        <v>611</v>
      </c>
      <c r="C112" t="s">
        <v>612</v>
      </c>
      <c r="D112" t="s">
        <v>613</v>
      </c>
      <c r="E112" t="s">
        <v>287</v>
      </c>
      <c r="F112" t="s">
        <v>614</v>
      </c>
    </row>
    <row r="113" spans="1:6" x14ac:dyDescent="0.2">
      <c r="A113" t="s">
        <v>615</v>
      </c>
      <c r="B113" t="s">
        <v>616</v>
      </c>
      <c r="C113" t="s">
        <v>617</v>
      </c>
      <c r="D113" t="s">
        <v>413</v>
      </c>
      <c r="E113" t="s">
        <v>618</v>
      </c>
      <c r="F113" t="s">
        <v>619</v>
      </c>
    </row>
    <row r="114" spans="1:6" x14ac:dyDescent="0.2">
      <c r="A114" t="s">
        <v>620</v>
      </c>
      <c r="B114" t="s">
        <v>621</v>
      </c>
      <c r="C114" t="s">
        <v>622</v>
      </c>
      <c r="D114" t="s">
        <v>623</v>
      </c>
      <c r="E114" t="s">
        <v>26</v>
      </c>
      <c r="F114" t="s">
        <v>624</v>
      </c>
    </row>
    <row r="115" spans="1:6" x14ac:dyDescent="0.2">
      <c r="A115" t="s">
        <v>625</v>
      </c>
      <c r="B115" t="s">
        <v>626</v>
      </c>
      <c r="C115" t="s">
        <v>627</v>
      </c>
      <c r="D115" t="s">
        <v>628</v>
      </c>
      <c r="E115" t="s">
        <v>629</v>
      </c>
      <c r="F115" t="s">
        <v>630</v>
      </c>
    </row>
    <row r="116" spans="1:6" x14ac:dyDescent="0.2">
      <c r="A116" t="s">
        <v>631</v>
      </c>
      <c r="B116" t="s">
        <v>632</v>
      </c>
      <c r="C116" t="s">
        <v>633</v>
      </c>
      <c r="D116" t="s">
        <v>634</v>
      </c>
      <c r="E116" t="s">
        <v>635</v>
      </c>
      <c r="F116" t="s">
        <v>636</v>
      </c>
    </row>
    <row r="117" spans="1:6" x14ac:dyDescent="0.2">
      <c r="A117" t="s">
        <v>637</v>
      </c>
      <c r="B117" t="s">
        <v>638</v>
      </c>
      <c r="C117" t="s">
        <v>639</v>
      </c>
      <c r="D117" t="s">
        <v>640</v>
      </c>
      <c r="E117" t="s">
        <v>641</v>
      </c>
      <c r="F117" t="s">
        <v>642</v>
      </c>
    </row>
    <row r="118" spans="1:6" x14ac:dyDescent="0.2">
      <c r="A118" t="s">
        <v>643</v>
      </c>
      <c r="B118" t="s">
        <v>644</v>
      </c>
      <c r="C118" t="s">
        <v>645</v>
      </c>
      <c r="D118" t="s">
        <v>33</v>
      </c>
      <c r="E118" t="s">
        <v>646</v>
      </c>
      <c r="F118" t="s">
        <v>647</v>
      </c>
    </row>
    <row r="119" spans="1:6" x14ac:dyDescent="0.2">
      <c r="A119" t="s">
        <v>648</v>
      </c>
      <c r="B119" t="s">
        <v>649</v>
      </c>
      <c r="C119" t="s">
        <v>650</v>
      </c>
      <c r="D119" t="s">
        <v>651</v>
      </c>
      <c r="E119" t="s">
        <v>652</v>
      </c>
      <c r="F119" t="s">
        <v>653</v>
      </c>
    </row>
    <row r="120" spans="1:6" x14ac:dyDescent="0.2">
      <c r="A120" t="s">
        <v>654</v>
      </c>
      <c r="B120" t="s">
        <v>655</v>
      </c>
      <c r="C120" t="s">
        <v>656</v>
      </c>
      <c r="D120" t="s">
        <v>132</v>
      </c>
      <c r="E120" t="s">
        <v>657</v>
      </c>
      <c r="F120" t="s">
        <v>658</v>
      </c>
    </row>
    <row r="121" spans="1:6" x14ac:dyDescent="0.2">
      <c r="A121" t="s">
        <v>659</v>
      </c>
      <c r="B121" t="s">
        <v>660</v>
      </c>
      <c r="C121" t="s">
        <v>661</v>
      </c>
      <c r="D121" t="s">
        <v>662</v>
      </c>
      <c r="E121" t="s">
        <v>663</v>
      </c>
      <c r="F121" t="s">
        <v>664</v>
      </c>
    </row>
    <row r="122" spans="1:6" x14ac:dyDescent="0.2">
      <c r="A122" t="s">
        <v>665</v>
      </c>
      <c r="B122" t="s">
        <v>666</v>
      </c>
      <c r="C122" t="s">
        <v>667</v>
      </c>
      <c r="D122" t="s">
        <v>668</v>
      </c>
      <c r="E122" t="s">
        <v>669</v>
      </c>
      <c r="F122" t="s">
        <v>670</v>
      </c>
    </row>
    <row r="123" spans="1:6" x14ac:dyDescent="0.2">
      <c r="A123" t="s">
        <v>671</v>
      </c>
      <c r="B123" t="s">
        <v>672</v>
      </c>
      <c r="C123" t="s">
        <v>673</v>
      </c>
      <c r="D123" t="s">
        <v>674</v>
      </c>
      <c r="E123" t="s">
        <v>675</v>
      </c>
      <c r="F123" t="s">
        <v>676</v>
      </c>
    </row>
    <row r="124" spans="1:6" x14ac:dyDescent="0.2">
      <c r="A124" t="s">
        <v>677</v>
      </c>
      <c r="B124" t="s">
        <v>678</v>
      </c>
      <c r="C124" t="s">
        <v>679</v>
      </c>
      <c r="D124" t="s">
        <v>680</v>
      </c>
      <c r="E124" t="s">
        <v>681</v>
      </c>
      <c r="F124" t="s">
        <v>682</v>
      </c>
    </row>
    <row r="125" spans="1:6" x14ac:dyDescent="0.2">
      <c r="A125" t="s">
        <v>683</v>
      </c>
      <c r="B125" t="s">
        <v>684</v>
      </c>
      <c r="C125" t="s">
        <v>685</v>
      </c>
      <c r="D125" t="s">
        <v>686</v>
      </c>
      <c r="E125" t="s">
        <v>687</v>
      </c>
      <c r="F125" t="s">
        <v>688</v>
      </c>
    </row>
    <row r="126" spans="1:6" x14ac:dyDescent="0.2">
      <c r="A126" t="s">
        <v>689</v>
      </c>
      <c r="B126" t="s">
        <v>690</v>
      </c>
      <c r="C126" t="s">
        <v>691</v>
      </c>
      <c r="D126" t="s">
        <v>692</v>
      </c>
      <c r="E126" t="s">
        <v>121</v>
      </c>
      <c r="F126" t="s">
        <v>693</v>
      </c>
    </row>
    <row r="127" spans="1:6" x14ac:dyDescent="0.2">
      <c r="A127" t="s">
        <v>694</v>
      </c>
      <c r="B127" t="s">
        <v>695</v>
      </c>
      <c r="C127" t="s">
        <v>696</v>
      </c>
      <c r="D127" t="s">
        <v>489</v>
      </c>
      <c r="E127" t="s">
        <v>697</v>
      </c>
      <c r="F127" t="s">
        <v>698</v>
      </c>
    </row>
    <row r="128" spans="1:6" x14ac:dyDescent="0.2">
      <c r="A128" t="s">
        <v>699</v>
      </c>
      <c r="B128" t="s">
        <v>700</v>
      </c>
      <c r="C128" t="s">
        <v>701</v>
      </c>
      <c r="D128" t="s">
        <v>702</v>
      </c>
      <c r="E128" t="s">
        <v>703</v>
      </c>
      <c r="F128" t="s">
        <v>704</v>
      </c>
    </row>
    <row r="129" spans="1:6" x14ac:dyDescent="0.2">
      <c r="A129" t="s">
        <v>705</v>
      </c>
      <c r="B129" t="s">
        <v>706</v>
      </c>
      <c r="C129" t="s">
        <v>707</v>
      </c>
      <c r="D129" t="s">
        <v>651</v>
      </c>
      <c r="E129" t="s">
        <v>231</v>
      </c>
      <c r="F129" t="s">
        <v>708</v>
      </c>
    </row>
    <row r="130" spans="1:6" x14ac:dyDescent="0.2">
      <c r="A130" t="s">
        <v>709</v>
      </c>
      <c r="B130" t="s">
        <v>710</v>
      </c>
      <c r="C130" t="s">
        <v>711</v>
      </c>
      <c r="D130" t="s">
        <v>712</v>
      </c>
      <c r="E130" t="s">
        <v>713</v>
      </c>
      <c r="F130" t="s">
        <v>714</v>
      </c>
    </row>
    <row r="131" spans="1:6" x14ac:dyDescent="0.2">
      <c r="A131" t="s">
        <v>715</v>
      </c>
      <c r="B131" t="s">
        <v>716</v>
      </c>
      <c r="C131" t="s">
        <v>717</v>
      </c>
      <c r="D131" t="s">
        <v>718</v>
      </c>
      <c r="E131" t="s">
        <v>719</v>
      </c>
      <c r="F131" t="s">
        <v>720</v>
      </c>
    </row>
    <row r="132" spans="1:6" x14ac:dyDescent="0.2">
      <c r="A132" t="s">
        <v>721</v>
      </c>
      <c r="B132" t="s">
        <v>722</v>
      </c>
      <c r="C132" t="s">
        <v>723</v>
      </c>
      <c r="D132" t="s">
        <v>724</v>
      </c>
      <c r="E132" t="s">
        <v>8</v>
      </c>
      <c r="F132" t="s">
        <v>725</v>
      </c>
    </row>
    <row r="133" spans="1:6" x14ac:dyDescent="0.2">
      <c r="A133" t="s">
        <v>726</v>
      </c>
      <c r="B133" t="s">
        <v>727</v>
      </c>
      <c r="C133" t="s">
        <v>728</v>
      </c>
      <c r="D133" t="s">
        <v>56</v>
      </c>
      <c r="E133" t="s">
        <v>729</v>
      </c>
      <c r="F133" t="s">
        <v>730</v>
      </c>
    </row>
    <row r="134" spans="1:6" x14ac:dyDescent="0.2">
      <c r="A134" t="s">
        <v>731</v>
      </c>
      <c r="B134" t="s">
        <v>732</v>
      </c>
      <c r="C134" t="s">
        <v>733</v>
      </c>
      <c r="D134" t="s">
        <v>734</v>
      </c>
      <c r="E134" t="s">
        <v>735</v>
      </c>
      <c r="F134" t="s">
        <v>736</v>
      </c>
    </row>
    <row r="135" spans="1:6" x14ac:dyDescent="0.2">
      <c r="A135" t="s">
        <v>737</v>
      </c>
      <c r="B135" t="s">
        <v>738</v>
      </c>
      <c r="C135" t="s">
        <v>739</v>
      </c>
      <c r="D135" t="s">
        <v>740</v>
      </c>
      <c r="E135" t="s">
        <v>741</v>
      </c>
      <c r="F135" t="s">
        <v>742</v>
      </c>
    </row>
    <row r="136" spans="1:6" x14ac:dyDescent="0.2">
      <c r="A136" t="s">
        <v>743</v>
      </c>
      <c r="B136" t="s">
        <v>744</v>
      </c>
      <c r="C136" t="s">
        <v>745</v>
      </c>
      <c r="D136" t="s">
        <v>286</v>
      </c>
      <c r="E136" t="s">
        <v>746</v>
      </c>
      <c r="F136" t="s">
        <v>747</v>
      </c>
    </row>
    <row r="137" spans="1:6" x14ac:dyDescent="0.2">
      <c r="A137" t="s">
        <v>748</v>
      </c>
      <c r="B137" t="s">
        <v>749</v>
      </c>
      <c r="C137" t="s">
        <v>750</v>
      </c>
      <c r="D137" t="s">
        <v>751</v>
      </c>
      <c r="E137" t="s">
        <v>535</v>
      </c>
      <c r="F137" t="s">
        <v>752</v>
      </c>
    </row>
    <row r="138" spans="1:6" x14ac:dyDescent="0.2">
      <c r="A138" t="s">
        <v>753</v>
      </c>
      <c r="B138" t="s">
        <v>754</v>
      </c>
      <c r="C138" t="s">
        <v>755</v>
      </c>
      <c r="D138" t="s">
        <v>756</v>
      </c>
      <c r="E138" t="s">
        <v>746</v>
      </c>
      <c r="F138" t="s">
        <v>757</v>
      </c>
    </row>
    <row r="139" spans="1:6" x14ac:dyDescent="0.2">
      <c r="A139" t="s">
        <v>758</v>
      </c>
      <c r="B139" t="s">
        <v>759</v>
      </c>
      <c r="C139" t="s">
        <v>760</v>
      </c>
      <c r="D139" t="s">
        <v>592</v>
      </c>
      <c r="E139" t="s">
        <v>499</v>
      </c>
      <c r="F139" t="s">
        <v>761</v>
      </c>
    </row>
    <row r="140" spans="1:6" x14ac:dyDescent="0.2">
      <c r="A140" t="s">
        <v>762</v>
      </c>
      <c r="B140" t="s">
        <v>763</v>
      </c>
      <c r="C140" t="s">
        <v>764</v>
      </c>
      <c r="D140" t="s">
        <v>765</v>
      </c>
      <c r="E140" t="s">
        <v>735</v>
      </c>
      <c r="F140" t="s">
        <v>766</v>
      </c>
    </row>
    <row r="141" spans="1:6" x14ac:dyDescent="0.2">
      <c r="A141" t="s">
        <v>767</v>
      </c>
      <c r="B141" t="s">
        <v>768</v>
      </c>
      <c r="C141" t="s">
        <v>769</v>
      </c>
      <c r="D141" t="s">
        <v>770</v>
      </c>
      <c r="E141" t="s">
        <v>771</v>
      </c>
      <c r="F141" t="s">
        <v>772</v>
      </c>
    </row>
    <row r="142" spans="1:6" x14ac:dyDescent="0.2">
      <c r="A142" t="s">
        <v>773</v>
      </c>
      <c r="B142" t="s">
        <v>774</v>
      </c>
      <c r="C142" t="s">
        <v>775</v>
      </c>
      <c r="D142" t="s">
        <v>776</v>
      </c>
      <c r="E142" t="s">
        <v>150</v>
      </c>
      <c r="F142" t="s">
        <v>777</v>
      </c>
    </row>
    <row r="143" spans="1:6" x14ac:dyDescent="0.2">
      <c r="A143" t="s">
        <v>778</v>
      </c>
      <c r="B143" t="s">
        <v>779</v>
      </c>
      <c r="C143" t="s">
        <v>780</v>
      </c>
      <c r="D143" t="s">
        <v>39</v>
      </c>
      <c r="E143" t="s">
        <v>781</v>
      </c>
      <c r="F143" t="s">
        <v>782</v>
      </c>
    </row>
    <row r="144" spans="1:6" x14ac:dyDescent="0.2">
      <c r="A144" t="s">
        <v>783</v>
      </c>
      <c r="B144" t="s">
        <v>784</v>
      </c>
      <c r="C144" t="s">
        <v>785</v>
      </c>
      <c r="D144" t="s">
        <v>190</v>
      </c>
      <c r="E144" t="s">
        <v>81</v>
      </c>
      <c r="F144" t="s">
        <v>786</v>
      </c>
    </row>
    <row r="145" spans="1:6" x14ac:dyDescent="0.2">
      <c r="A145" t="s">
        <v>787</v>
      </c>
      <c r="B145" t="s">
        <v>788</v>
      </c>
      <c r="C145" t="s">
        <v>789</v>
      </c>
      <c r="D145" t="s">
        <v>712</v>
      </c>
      <c r="E145" t="s">
        <v>790</v>
      </c>
      <c r="F145" t="s">
        <v>791</v>
      </c>
    </row>
    <row r="146" spans="1:6" x14ac:dyDescent="0.2">
      <c r="A146" t="s">
        <v>792</v>
      </c>
      <c r="B146" t="s">
        <v>793</v>
      </c>
      <c r="C146" t="s">
        <v>794</v>
      </c>
      <c r="D146" t="s">
        <v>62</v>
      </c>
      <c r="E146">
        <v>1</v>
      </c>
      <c r="F146" t="s">
        <v>795</v>
      </c>
    </row>
    <row r="147" spans="1:6" x14ac:dyDescent="0.2">
      <c r="A147" t="s">
        <v>796</v>
      </c>
      <c r="B147" t="s">
        <v>797</v>
      </c>
      <c r="C147" t="s">
        <v>798</v>
      </c>
      <c r="D147" t="s">
        <v>718</v>
      </c>
      <c r="E147" t="s">
        <v>799</v>
      </c>
      <c r="F147" t="s">
        <v>800</v>
      </c>
    </row>
    <row r="148" spans="1:6" x14ac:dyDescent="0.2">
      <c r="A148" t="s">
        <v>801</v>
      </c>
      <c r="B148" t="s">
        <v>802</v>
      </c>
      <c r="C148" t="s">
        <v>803</v>
      </c>
      <c r="D148" t="s">
        <v>534</v>
      </c>
      <c r="E148" t="s">
        <v>520</v>
      </c>
      <c r="F148" t="s">
        <v>804</v>
      </c>
    </row>
    <row r="149" spans="1:6" x14ac:dyDescent="0.2">
      <c r="A149" t="s">
        <v>805</v>
      </c>
      <c r="B149" t="s">
        <v>806</v>
      </c>
      <c r="C149" t="s">
        <v>807</v>
      </c>
      <c r="D149" t="s">
        <v>808</v>
      </c>
      <c r="E149" t="s">
        <v>809</v>
      </c>
      <c r="F149" t="s">
        <v>810</v>
      </c>
    </row>
    <row r="150" spans="1:6" x14ac:dyDescent="0.2">
      <c r="A150" t="s">
        <v>811</v>
      </c>
      <c r="B150" t="s">
        <v>812</v>
      </c>
      <c r="C150" t="s">
        <v>813</v>
      </c>
      <c r="D150" t="s">
        <v>814</v>
      </c>
      <c r="E150" t="s">
        <v>265</v>
      </c>
      <c r="F150" t="s">
        <v>815</v>
      </c>
    </row>
    <row r="151" spans="1:6" x14ac:dyDescent="0.2">
      <c r="A151" t="s">
        <v>816</v>
      </c>
      <c r="B151" t="s">
        <v>817</v>
      </c>
      <c r="C151" t="s">
        <v>818</v>
      </c>
      <c r="D151" t="s">
        <v>819</v>
      </c>
      <c r="E151" t="s">
        <v>820</v>
      </c>
      <c r="F151" t="s">
        <v>821</v>
      </c>
    </row>
    <row r="152" spans="1:6" x14ac:dyDescent="0.2">
      <c r="A152" t="s">
        <v>822</v>
      </c>
      <c r="B152" t="s">
        <v>823</v>
      </c>
      <c r="C152" t="s">
        <v>824</v>
      </c>
      <c r="D152" t="s">
        <v>825</v>
      </c>
      <c r="E152" t="s">
        <v>826</v>
      </c>
      <c r="F152" t="s">
        <v>827</v>
      </c>
    </row>
    <row r="153" spans="1:6" x14ac:dyDescent="0.2">
      <c r="A153" t="s">
        <v>828</v>
      </c>
      <c r="B153" t="s">
        <v>829</v>
      </c>
      <c r="C153" t="s">
        <v>830</v>
      </c>
      <c r="D153" t="s">
        <v>831</v>
      </c>
      <c r="E153" t="s">
        <v>832</v>
      </c>
      <c r="F153" t="s">
        <v>833</v>
      </c>
    </row>
    <row r="154" spans="1:6" x14ac:dyDescent="0.2">
      <c r="A154" t="s">
        <v>834</v>
      </c>
      <c r="B154" t="s">
        <v>835</v>
      </c>
      <c r="C154" t="s">
        <v>836</v>
      </c>
      <c r="D154" t="s">
        <v>751</v>
      </c>
      <c r="E154" t="s">
        <v>831</v>
      </c>
      <c r="F154" t="s">
        <v>837</v>
      </c>
    </row>
    <row r="155" spans="1:6" x14ac:dyDescent="0.2">
      <c r="A155" t="s">
        <v>838</v>
      </c>
      <c r="B155" t="s">
        <v>839</v>
      </c>
      <c r="C155" t="s">
        <v>840</v>
      </c>
      <c r="D155" t="s">
        <v>734</v>
      </c>
      <c r="E155" t="s">
        <v>841</v>
      </c>
      <c r="F155" t="s">
        <v>842</v>
      </c>
    </row>
    <row r="156" spans="1:6" x14ac:dyDescent="0.2">
      <c r="A156" t="s">
        <v>843</v>
      </c>
      <c r="B156" t="s">
        <v>844</v>
      </c>
      <c r="C156" t="s">
        <v>845</v>
      </c>
      <c r="D156" t="s">
        <v>62</v>
      </c>
      <c r="E156" t="s">
        <v>21</v>
      </c>
      <c r="F156" t="s">
        <v>846</v>
      </c>
    </row>
    <row r="157" spans="1:6" x14ac:dyDescent="0.2">
      <c r="A157" t="s">
        <v>847</v>
      </c>
      <c r="B157" t="s">
        <v>848</v>
      </c>
      <c r="C157" t="s">
        <v>849</v>
      </c>
      <c r="D157" t="s">
        <v>850</v>
      </c>
      <c r="E157" t="s">
        <v>33</v>
      </c>
      <c r="F157" t="s">
        <v>851</v>
      </c>
    </row>
    <row r="158" spans="1:6" x14ac:dyDescent="0.2">
      <c r="A158" t="s">
        <v>852</v>
      </c>
      <c r="B158" t="s">
        <v>853</v>
      </c>
      <c r="C158" t="s">
        <v>854</v>
      </c>
      <c r="D158" t="s">
        <v>855</v>
      </c>
      <c r="E158" t="s">
        <v>856</v>
      </c>
      <c r="F158" t="s">
        <v>857</v>
      </c>
    </row>
    <row r="159" spans="1:6" x14ac:dyDescent="0.2">
      <c r="A159" t="s">
        <v>858</v>
      </c>
      <c r="B159" t="s">
        <v>859</v>
      </c>
      <c r="C159" t="s">
        <v>860</v>
      </c>
      <c r="D159" t="s">
        <v>861</v>
      </c>
      <c r="E159" t="s">
        <v>393</v>
      </c>
      <c r="F159" t="s">
        <v>862</v>
      </c>
    </row>
    <row r="160" spans="1:6" x14ac:dyDescent="0.2">
      <c r="A160" t="s">
        <v>863</v>
      </c>
      <c r="B160" t="s">
        <v>864</v>
      </c>
      <c r="C160" t="s">
        <v>865</v>
      </c>
      <c r="D160" t="s">
        <v>771</v>
      </c>
      <c r="E160" t="s">
        <v>866</v>
      </c>
      <c r="F160" t="s">
        <v>867</v>
      </c>
    </row>
    <row r="161" spans="1:6" x14ac:dyDescent="0.2">
      <c r="A161" t="s">
        <v>868</v>
      </c>
      <c r="B161" t="s">
        <v>869</v>
      </c>
      <c r="C161" t="s">
        <v>870</v>
      </c>
      <c r="D161" t="s">
        <v>871</v>
      </c>
      <c r="E161" t="s">
        <v>872</v>
      </c>
      <c r="F161" t="s">
        <v>873</v>
      </c>
    </row>
    <row r="162" spans="1:6" x14ac:dyDescent="0.2">
      <c r="A162" t="s">
        <v>874</v>
      </c>
      <c r="B162" t="s">
        <v>875</v>
      </c>
      <c r="C162" t="s">
        <v>876</v>
      </c>
      <c r="D162" t="s">
        <v>877</v>
      </c>
      <c r="E162" t="s">
        <v>878</v>
      </c>
      <c r="F162" t="s">
        <v>879</v>
      </c>
    </row>
    <row r="163" spans="1:6" x14ac:dyDescent="0.2">
      <c r="A163" t="s">
        <v>880</v>
      </c>
      <c r="B163" t="s">
        <v>881</v>
      </c>
      <c r="C163" t="s">
        <v>882</v>
      </c>
      <c r="D163" t="s">
        <v>883</v>
      </c>
      <c r="E163" t="s">
        <v>299</v>
      </c>
      <c r="F163" t="s">
        <v>884</v>
      </c>
    </row>
    <row r="164" spans="1:6" x14ac:dyDescent="0.2">
      <c r="A164" t="s">
        <v>885</v>
      </c>
      <c r="B164" t="s">
        <v>886</v>
      </c>
      <c r="C164" t="s">
        <v>887</v>
      </c>
      <c r="D164" t="s">
        <v>888</v>
      </c>
      <c r="E164" t="s">
        <v>889</v>
      </c>
      <c r="F164" t="s">
        <v>890</v>
      </c>
    </row>
    <row r="165" spans="1:6" x14ac:dyDescent="0.2">
      <c r="A165" t="s">
        <v>891</v>
      </c>
      <c r="B165" t="s">
        <v>892</v>
      </c>
      <c r="C165" t="s">
        <v>893</v>
      </c>
      <c r="D165" t="s">
        <v>894</v>
      </c>
      <c r="E165" t="s">
        <v>895</v>
      </c>
      <c r="F165" t="s">
        <v>896</v>
      </c>
    </row>
    <row r="166" spans="1:6" x14ac:dyDescent="0.2">
      <c r="A166" t="s">
        <v>897</v>
      </c>
      <c r="B166" t="s">
        <v>898</v>
      </c>
      <c r="C166" t="s">
        <v>899</v>
      </c>
      <c r="D166" t="s">
        <v>900</v>
      </c>
      <c r="E166" t="s">
        <v>901</v>
      </c>
      <c r="F166" t="s">
        <v>902</v>
      </c>
    </row>
    <row r="167" spans="1:6" x14ac:dyDescent="0.2">
      <c r="A167" t="s">
        <v>903</v>
      </c>
      <c r="B167" t="s">
        <v>904</v>
      </c>
      <c r="C167" t="s">
        <v>905</v>
      </c>
      <c r="D167">
        <v>1</v>
      </c>
      <c r="E167">
        <v>1</v>
      </c>
      <c r="F167" t="s">
        <v>906</v>
      </c>
    </row>
    <row r="168" spans="1:6" x14ac:dyDescent="0.2">
      <c r="A168" t="s">
        <v>907</v>
      </c>
      <c r="B168" t="s">
        <v>908</v>
      </c>
      <c r="C168" t="s">
        <v>909</v>
      </c>
      <c r="D168" t="s">
        <v>910</v>
      </c>
      <c r="E168" t="s">
        <v>911</v>
      </c>
      <c r="F168" t="s">
        <v>912</v>
      </c>
    </row>
    <row r="169" spans="1:6" x14ac:dyDescent="0.2">
      <c r="A169" t="s">
        <v>913</v>
      </c>
      <c r="B169" t="s">
        <v>914</v>
      </c>
      <c r="C169" t="s">
        <v>915</v>
      </c>
      <c r="D169" t="s">
        <v>348</v>
      </c>
      <c r="E169" t="s">
        <v>327</v>
      </c>
      <c r="F169" t="s">
        <v>916</v>
      </c>
    </row>
    <row r="170" spans="1:6" x14ac:dyDescent="0.2">
      <c r="A170" t="s">
        <v>917</v>
      </c>
      <c r="B170" t="s">
        <v>918</v>
      </c>
      <c r="C170" t="s">
        <v>919</v>
      </c>
      <c r="D170" t="s">
        <v>920</v>
      </c>
      <c r="E170" t="s">
        <v>921</v>
      </c>
      <c r="F170" t="s">
        <v>922</v>
      </c>
    </row>
    <row r="171" spans="1:6" x14ac:dyDescent="0.2">
      <c r="A171" t="s">
        <v>923</v>
      </c>
      <c r="B171" t="s">
        <v>924</v>
      </c>
      <c r="C171" t="s">
        <v>925</v>
      </c>
      <c r="D171" t="s">
        <v>926</v>
      </c>
      <c r="E171" t="s">
        <v>45</v>
      </c>
      <c r="F171" t="s">
        <v>927</v>
      </c>
    </row>
    <row r="172" spans="1:6" x14ac:dyDescent="0.2">
      <c r="A172" t="s">
        <v>928</v>
      </c>
      <c r="B172" t="s">
        <v>929</v>
      </c>
      <c r="C172" t="s">
        <v>930</v>
      </c>
      <c r="D172" t="s">
        <v>931</v>
      </c>
      <c r="E172" t="s">
        <v>932</v>
      </c>
      <c r="F172" t="s">
        <v>933</v>
      </c>
    </row>
    <row r="173" spans="1:6" x14ac:dyDescent="0.2">
      <c r="A173" t="s">
        <v>934</v>
      </c>
      <c r="B173" t="s">
        <v>935</v>
      </c>
      <c r="C173" t="s">
        <v>936</v>
      </c>
      <c r="D173" t="s">
        <v>444</v>
      </c>
      <c r="E173" t="s">
        <v>937</v>
      </c>
      <c r="F173" t="s">
        <v>938</v>
      </c>
    </row>
    <row r="174" spans="1:6" x14ac:dyDescent="0.2">
      <c r="A174" t="s">
        <v>939</v>
      </c>
      <c r="B174" t="s">
        <v>940</v>
      </c>
      <c r="C174" t="s">
        <v>941</v>
      </c>
      <c r="D174" t="s">
        <v>942</v>
      </c>
      <c r="E174" t="s">
        <v>943</v>
      </c>
      <c r="F174" t="s">
        <v>944</v>
      </c>
    </row>
    <row r="175" spans="1:6" x14ac:dyDescent="0.2">
      <c r="A175" t="s">
        <v>945</v>
      </c>
      <c r="B175" t="s">
        <v>946</v>
      </c>
      <c r="C175" t="s">
        <v>947</v>
      </c>
      <c r="D175" t="s">
        <v>948</v>
      </c>
      <c r="E175" t="s">
        <v>949</v>
      </c>
      <c r="F175" t="s">
        <v>950</v>
      </c>
    </row>
    <row r="176" spans="1:6" x14ac:dyDescent="0.2">
      <c r="A176" t="s">
        <v>951</v>
      </c>
      <c r="B176" t="s">
        <v>952</v>
      </c>
      <c r="C176" t="s">
        <v>953</v>
      </c>
      <c r="D176" t="s">
        <v>954</v>
      </c>
      <c r="E176" t="s">
        <v>121</v>
      </c>
      <c r="F176" t="s">
        <v>955</v>
      </c>
    </row>
    <row r="177" spans="1:6" x14ac:dyDescent="0.2">
      <c r="A177" t="s">
        <v>956</v>
      </c>
      <c r="B177" t="s">
        <v>957</v>
      </c>
      <c r="C177" t="s">
        <v>958</v>
      </c>
      <c r="D177" t="s">
        <v>959</v>
      </c>
      <c r="E177" t="s">
        <v>889</v>
      </c>
      <c r="F177" t="s">
        <v>960</v>
      </c>
    </row>
    <row r="178" spans="1:6" x14ac:dyDescent="0.2">
      <c r="A178" t="s">
        <v>961</v>
      </c>
      <c r="B178" t="s">
        <v>962</v>
      </c>
      <c r="C178" t="s">
        <v>963</v>
      </c>
      <c r="D178" t="s">
        <v>964</v>
      </c>
      <c r="E178" t="s">
        <v>965</v>
      </c>
      <c r="F178" t="s">
        <v>966</v>
      </c>
    </row>
    <row r="179" spans="1:6" x14ac:dyDescent="0.2">
      <c r="A179" t="s">
        <v>967</v>
      </c>
      <c r="B179" t="s">
        <v>968</v>
      </c>
      <c r="C179" t="s">
        <v>969</v>
      </c>
      <c r="D179" t="s">
        <v>114</v>
      </c>
      <c r="E179" t="s">
        <v>970</v>
      </c>
      <c r="F179" t="s">
        <v>971</v>
      </c>
    </row>
    <row r="180" spans="1:6" x14ac:dyDescent="0.2">
      <c r="A180" t="s">
        <v>972</v>
      </c>
      <c r="B180" t="s">
        <v>973</v>
      </c>
      <c r="C180" t="s">
        <v>974</v>
      </c>
      <c r="D180" t="s">
        <v>975</v>
      </c>
      <c r="E180" t="s">
        <v>976</v>
      </c>
      <c r="F180" t="s">
        <v>977</v>
      </c>
    </row>
    <row r="181" spans="1:6" x14ac:dyDescent="0.2">
      <c r="A181" t="s">
        <v>978</v>
      </c>
      <c r="B181" t="s">
        <v>979</v>
      </c>
      <c r="C181" t="s">
        <v>980</v>
      </c>
      <c r="D181" t="s">
        <v>981</v>
      </c>
      <c r="E181" t="s">
        <v>21</v>
      </c>
      <c r="F181" t="s">
        <v>982</v>
      </c>
    </row>
    <row r="182" spans="1:6" x14ac:dyDescent="0.2">
      <c r="A182" t="s">
        <v>983</v>
      </c>
      <c r="B182" t="s">
        <v>984</v>
      </c>
      <c r="C182" t="s">
        <v>985</v>
      </c>
      <c r="D182" t="s">
        <v>320</v>
      </c>
      <c r="E182" t="s">
        <v>799</v>
      </c>
      <c r="F182" t="s">
        <v>986</v>
      </c>
    </row>
    <row r="183" spans="1:6" x14ac:dyDescent="0.2">
      <c r="A183" t="s">
        <v>987</v>
      </c>
      <c r="B183" t="s">
        <v>988</v>
      </c>
      <c r="C183" t="s">
        <v>989</v>
      </c>
      <c r="D183" t="s">
        <v>514</v>
      </c>
      <c r="E183" t="s">
        <v>990</v>
      </c>
      <c r="F183" t="s">
        <v>991</v>
      </c>
    </row>
    <row r="184" spans="1:6" x14ac:dyDescent="0.2">
      <c r="A184" t="s">
        <v>992</v>
      </c>
      <c r="B184" t="s">
        <v>993</v>
      </c>
      <c r="C184" t="s">
        <v>994</v>
      </c>
      <c r="D184" t="s">
        <v>413</v>
      </c>
      <c r="E184" t="s">
        <v>299</v>
      </c>
      <c r="F184" t="s">
        <v>995</v>
      </c>
    </row>
    <row r="185" spans="1:6" x14ac:dyDescent="0.2">
      <c r="A185" t="s">
        <v>996</v>
      </c>
      <c r="B185" t="s">
        <v>997</v>
      </c>
      <c r="C185" t="s">
        <v>998</v>
      </c>
      <c r="D185" t="s">
        <v>999</v>
      </c>
      <c r="E185" t="s">
        <v>1000</v>
      </c>
      <c r="F185" t="s">
        <v>1001</v>
      </c>
    </row>
    <row r="186" spans="1:6" x14ac:dyDescent="0.2">
      <c r="A186" t="s">
        <v>1002</v>
      </c>
      <c r="B186" t="s">
        <v>1003</v>
      </c>
      <c r="C186" t="s">
        <v>1004</v>
      </c>
      <c r="D186" t="s">
        <v>556</v>
      </c>
      <c r="E186" t="s">
        <v>1005</v>
      </c>
      <c r="F186" t="s">
        <v>1006</v>
      </c>
    </row>
    <row r="187" spans="1:6" x14ac:dyDescent="0.2">
      <c r="A187" t="s">
        <v>1007</v>
      </c>
      <c r="B187" t="s">
        <v>1008</v>
      </c>
      <c r="C187" t="s">
        <v>1009</v>
      </c>
      <c r="D187" t="s">
        <v>1010</v>
      </c>
      <c r="E187" t="s">
        <v>1011</v>
      </c>
      <c r="F187" t="s">
        <v>1012</v>
      </c>
    </row>
    <row r="188" spans="1:6" x14ac:dyDescent="0.2">
      <c r="A188" t="s">
        <v>1013</v>
      </c>
      <c r="B188" t="s">
        <v>1014</v>
      </c>
      <c r="C188" t="s">
        <v>1015</v>
      </c>
      <c r="D188" t="s">
        <v>900</v>
      </c>
      <c r="E188" t="s">
        <v>1016</v>
      </c>
      <c r="F188" t="s">
        <v>1017</v>
      </c>
    </row>
    <row r="189" spans="1:6" x14ac:dyDescent="0.2">
      <c r="A189" t="s">
        <v>1018</v>
      </c>
      <c r="B189" t="s">
        <v>1019</v>
      </c>
      <c r="C189" t="s">
        <v>1020</v>
      </c>
      <c r="D189" t="s">
        <v>990</v>
      </c>
      <c r="E189" t="s">
        <v>1021</v>
      </c>
      <c r="F189" t="s">
        <v>1022</v>
      </c>
    </row>
    <row r="190" spans="1:6" x14ac:dyDescent="0.2">
      <c r="A190" t="s">
        <v>1023</v>
      </c>
      <c r="B190" t="s">
        <v>1024</v>
      </c>
      <c r="C190" t="s">
        <v>1025</v>
      </c>
      <c r="D190" t="s">
        <v>1026</v>
      </c>
      <c r="E190" t="s">
        <v>1027</v>
      </c>
      <c r="F190" t="s">
        <v>1028</v>
      </c>
    </row>
    <row r="191" spans="1:6" x14ac:dyDescent="0.2">
      <c r="A191" t="s">
        <v>1029</v>
      </c>
      <c r="B191" t="s">
        <v>1030</v>
      </c>
      <c r="C191" t="s">
        <v>1031</v>
      </c>
      <c r="D191" t="s">
        <v>1032</v>
      </c>
      <c r="E191" t="s">
        <v>746</v>
      </c>
      <c r="F191" t="s">
        <v>1033</v>
      </c>
    </row>
    <row r="192" spans="1:6" x14ac:dyDescent="0.2">
      <c r="A192" t="s">
        <v>1034</v>
      </c>
      <c r="B192" t="s">
        <v>1035</v>
      </c>
      <c r="C192" t="s">
        <v>1036</v>
      </c>
      <c r="D192" t="s">
        <v>1037</v>
      </c>
      <c r="E192" t="s">
        <v>1038</v>
      </c>
      <c r="F192" t="s">
        <v>1039</v>
      </c>
    </row>
    <row r="193" spans="1:6" x14ac:dyDescent="0.2">
      <c r="A193" t="s">
        <v>1040</v>
      </c>
      <c r="B193" t="s">
        <v>1041</v>
      </c>
      <c r="C193" t="s">
        <v>1042</v>
      </c>
      <c r="D193" t="s">
        <v>1043</v>
      </c>
      <c r="E193" t="s">
        <v>1044</v>
      </c>
      <c r="F193" t="s">
        <v>1045</v>
      </c>
    </row>
    <row r="194" spans="1:6" x14ac:dyDescent="0.2">
      <c r="A194" t="s">
        <v>1046</v>
      </c>
      <c r="B194" t="s">
        <v>1047</v>
      </c>
      <c r="C194" t="s">
        <v>1048</v>
      </c>
      <c r="D194" t="s">
        <v>1049</v>
      </c>
      <c r="E194" t="s">
        <v>1050</v>
      </c>
      <c r="F194" t="s">
        <v>1051</v>
      </c>
    </row>
    <row r="195" spans="1:6" x14ac:dyDescent="0.2">
      <c r="A195" t="s">
        <v>1052</v>
      </c>
      <c r="B195" t="s">
        <v>1053</v>
      </c>
      <c r="C195" t="s">
        <v>1054</v>
      </c>
      <c r="D195" t="s">
        <v>460</v>
      </c>
      <c r="E195" t="s">
        <v>1043</v>
      </c>
      <c r="F195" t="s">
        <v>1055</v>
      </c>
    </row>
    <row r="196" spans="1:6" x14ac:dyDescent="0.2">
      <c r="A196" t="s">
        <v>1056</v>
      </c>
      <c r="B196" t="s">
        <v>1057</v>
      </c>
      <c r="C196" t="s">
        <v>1058</v>
      </c>
      <c r="D196" t="s">
        <v>1059</v>
      </c>
      <c r="E196" t="s">
        <v>1060</v>
      </c>
      <c r="F196" t="s">
        <v>1061</v>
      </c>
    </row>
    <row r="197" spans="1:6" x14ac:dyDescent="0.2">
      <c r="A197" t="s">
        <v>1062</v>
      </c>
      <c r="B197" t="s">
        <v>1063</v>
      </c>
      <c r="C197" t="s">
        <v>1064</v>
      </c>
      <c r="D197" t="s">
        <v>567</v>
      </c>
      <c r="E197" t="s">
        <v>866</v>
      </c>
      <c r="F197" t="s">
        <v>1065</v>
      </c>
    </row>
    <row r="198" spans="1:6" x14ac:dyDescent="0.2">
      <c r="A198" t="s">
        <v>1066</v>
      </c>
      <c r="B198" t="s">
        <v>1067</v>
      </c>
      <c r="C198" t="s">
        <v>1068</v>
      </c>
      <c r="D198" t="s">
        <v>776</v>
      </c>
      <c r="E198" t="s">
        <v>1069</v>
      </c>
      <c r="F198" t="s">
        <v>1070</v>
      </c>
    </row>
    <row r="199" spans="1:6" x14ac:dyDescent="0.2">
      <c r="A199" t="s">
        <v>1071</v>
      </c>
      <c r="B199" t="s">
        <v>1072</v>
      </c>
      <c r="C199" t="s">
        <v>1073</v>
      </c>
      <c r="D199" t="s">
        <v>1074</v>
      </c>
      <c r="E199" t="s">
        <v>1075</v>
      </c>
      <c r="F199" t="s">
        <v>1076</v>
      </c>
    </row>
    <row r="200" spans="1:6" x14ac:dyDescent="0.2">
      <c r="A200" t="s">
        <v>1077</v>
      </c>
      <c r="B200" t="s">
        <v>1078</v>
      </c>
      <c r="C200" t="s">
        <v>1079</v>
      </c>
      <c r="D200" t="s">
        <v>1080</v>
      </c>
      <c r="E200" t="s">
        <v>1081</v>
      </c>
      <c r="F200" t="s">
        <v>1082</v>
      </c>
    </row>
    <row r="201" spans="1:6" x14ac:dyDescent="0.2">
      <c r="A201" t="s">
        <v>1083</v>
      </c>
      <c r="B201" t="s">
        <v>1084</v>
      </c>
      <c r="C201" t="s">
        <v>1085</v>
      </c>
      <c r="D201" t="s">
        <v>1086</v>
      </c>
      <c r="E201" t="s">
        <v>1087</v>
      </c>
      <c r="F201" t="s">
        <v>1088</v>
      </c>
    </row>
    <row r="202" spans="1:6" x14ac:dyDescent="0.2">
      <c r="A202" t="s">
        <v>1089</v>
      </c>
      <c r="B202" t="s">
        <v>1090</v>
      </c>
      <c r="C202" t="s">
        <v>1091</v>
      </c>
      <c r="D202" t="s">
        <v>515</v>
      </c>
      <c r="E202" t="s">
        <v>1092</v>
      </c>
      <c r="F202" t="s">
        <v>1093</v>
      </c>
    </row>
    <row r="203" spans="1:6" x14ac:dyDescent="0.2">
      <c r="A203" t="s">
        <v>1094</v>
      </c>
      <c r="B203" t="s">
        <v>1095</v>
      </c>
      <c r="C203" t="s">
        <v>1096</v>
      </c>
      <c r="D203" t="s">
        <v>1097</v>
      </c>
      <c r="E203" t="s">
        <v>444</v>
      </c>
      <c r="F203" t="s">
        <v>1098</v>
      </c>
    </row>
    <row r="204" spans="1:6" x14ac:dyDescent="0.2">
      <c r="A204" t="s">
        <v>1099</v>
      </c>
      <c r="B204" t="s">
        <v>1100</v>
      </c>
      <c r="C204" t="s">
        <v>1101</v>
      </c>
      <c r="D204" t="s">
        <v>1026</v>
      </c>
      <c r="E204" t="s">
        <v>1102</v>
      </c>
      <c r="F204" t="s">
        <v>1103</v>
      </c>
    </row>
    <row r="205" spans="1:6" x14ac:dyDescent="0.2">
      <c r="A205" t="s">
        <v>1104</v>
      </c>
      <c r="B205" t="s">
        <v>1105</v>
      </c>
      <c r="C205" t="s">
        <v>1106</v>
      </c>
      <c r="D205" t="s">
        <v>109</v>
      </c>
      <c r="E205" t="s">
        <v>155</v>
      </c>
      <c r="F205" t="s">
        <v>1107</v>
      </c>
    </row>
    <row r="206" spans="1:6" x14ac:dyDescent="0.2">
      <c r="A206" t="s">
        <v>1108</v>
      </c>
      <c r="B206" t="s">
        <v>1109</v>
      </c>
      <c r="C206" t="s">
        <v>1110</v>
      </c>
      <c r="D206" t="s">
        <v>825</v>
      </c>
      <c r="E206" t="s">
        <v>949</v>
      </c>
      <c r="F206" t="s">
        <v>1111</v>
      </c>
    </row>
    <row r="207" spans="1:6" x14ac:dyDescent="0.2">
      <c r="A207" t="s">
        <v>1112</v>
      </c>
      <c r="B207" t="s">
        <v>1113</v>
      </c>
      <c r="C207" t="s">
        <v>1114</v>
      </c>
      <c r="D207" t="s">
        <v>1115</v>
      </c>
      <c r="E207" t="s">
        <v>1116</v>
      </c>
      <c r="F207" t="s">
        <v>1117</v>
      </c>
    </row>
    <row r="208" spans="1:6" x14ac:dyDescent="0.2">
      <c r="A208" t="s">
        <v>1118</v>
      </c>
      <c r="B208" t="s">
        <v>1119</v>
      </c>
      <c r="C208" t="s">
        <v>1120</v>
      </c>
      <c r="D208" t="s">
        <v>310</v>
      </c>
      <c r="E208" t="s">
        <v>236</v>
      </c>
      <c r="F208" t="s">
        <v>1121</v>
      </c>
    </row>
    <row r="209" spans="1:6" x14ac:dyDescent="0.2">
      <c r="A209" t="s">
        <v>1122</v>
      </c>
      <c r="B209" t="s">
        <v>1123</v>
      </c>
      <c r="C209" t="s">
        <v>1124</v>
      </c>
      <c r="D209" t="s">
        <v>746</v>
      </c>
      <c r="E209" t="s">
        <v>370</v>
      </c>
      <c r="F209" t="s">
        <v>1125</v>
      </c>
    </row>
    <row r="210" spans="1:6" x14ac:dyDescent="0.2">
      <c r="A210" t="s">
        <v>1126</v>
      </c>
      <c r="B210" t="s">
        <v>1127</v>
      </c>
      <c r="C210" t="s">
        <v>1128</v>
      </c>
      <c r="D210" t="s">
        <v>674</v>
      </c>
      <c r="E210" t="s">
        <v>832</v>
      </c>
      <c r="F210" t="s">
        <v>1129</v>
      </c>
    </row>
    <row r="211" spans="1:6" x14ac:dyDescent="0.2">
      <c r="A211" t="s">
        <v>1130</v>
      </c>
      <c r="B211" t="s">
        <v>1131</v>
      </c>
      <c r="C211" t="s">
        <v>1132</v>
      </c>
      <c r="D211" t="s">
        <v>1133</v>
      </c>
      <c r="E211" t="s">
        <v>286</v>
      </c>
      <c r="F211" t="s">
        <v>1134</v>
      </c>
    </row>
    <row r="212" spans="1:6" x14ac:dyDescent="0.2">
      <c r="A212" t="s">
        <v>1135</v>
      </c>
      <c r="B212" t="s">
        <v>1136</v>
      </c>
      <c r="C212" t="s">
        <v>1137</v>
      </c>
      <c r="D212" t="s">
        <v>348</v>
      </c>
      <c r="E212" t="s">
        <v>1138</v>
      </c>
      <c r="F212" t="s">
        <v>1139</v>
      </c>
    </row>
    <row r="213" spans="1:6" x14ac:dyDescent="0.2">
      <c r="A213" t="s">
        <v>1140</v>
      </c>
      <c r="B213" t="s">
        <v>1141</v>
      </c>
      <c r="C213" t="s">
        <v>1142</v>
      </c>
      <c r="D213" t="s">
        <v>149</v>
      </c>
      <c r="E213" t="s">
        <v>1000</v>
      </c>
      <c r="F213" t="s">
        <v>1143</v>
      </c>
    </row>
    <row r="214" spans="1:6" x14ac:dyDescent="0.2">
      <c r="A214" t="s">
        <v>1144</v>
      </c>
      <c r="B214" t="s">
        <v>1145</v>
      </c>
      <c r="C214" t="s">
        <v>1146</v>
      </c>
      <c r="D214" t="s">
        <v>1147</v>
      </c>
      <c r="E214" t="s">
        <v>713</v>
      </c>
      <c r="F214" t="s">
        <v>1148</v>
      </c>
    </row>
    <row r="215" spans="1:6" x14ac:dyDescent="0.2">
      <c r="A215" t="s">
        <v>1149</v>
      </c>
      <c r="B215" t="s">
        <v>1150</v>
      </c>
      <c r="C215" t="s">
        <v>1151</v>
      </c>
      <c r="D215" t="s">
        <v>1152</v>
      </c>
      <c r="E215" t="s">
        <v>408</v>
      </c>
      <c r="F215" t="s">
        <v>1153</v>
      </c>
    </row>
    <row r="216" spans="1:6" x14ac:dyDescent="0.2">
      <c r="A216" t="s">
        <v>1154</v>
      </c>
      <c r="B216" t="s">
        <v>1155</v>
      </c>
      <c r="C216" t="s">
        <v>1156</v>
      </c>
      <c r="D216" t="s">
        <v>1157</v>
      </c>
      <c r="E216" t="s">
        <v>98</v>
      </c>
      <c r="F216" t="s">
        <v>1158</v>
      </c>
    </row>
    <row r="217" spans="1:6" x14ac:dyDescent="0.2">
      <c r="A217" t="s">
        <v>1159</v>
      </c>
      <c r="B217" t="s">
        <v>1160</v>
      </c>
      <c r="C217" t="s">
        <v>1161</v>
      </c>
      <c r="D217" t="s">
        <v>1162</v>
      </c>
      <c r="E217" t="s">
        <v>943</v>
      </c>
      <c r="F217" t="s">
        <v>1163</v>
      </c>
    </row>
    <row r="218" spans="1:6" x14ac:dyDescent="0.2">
      <c r="A218" t="s">
        <v>1164</v>
      </c>
      <c r="B218" t="s">
        <v>1165</v>
      </c>
      <c r="C218" t="s">
        <v>1166</v>
      </c>
      <c r="D218" t="s">
        <v>680</v>
      </c>
      <c r="E218" t="s">
        <v>1075</v>
      </c>
      <c r="F218" t="s">
        <v>1167</v>
      </c>
    </row>
    <row r="219" spans="1:6" x14ac:dyDescent="0.2">
      <c r="A219" t="s">
        <v>1168</v>
      </c>
      <c r="B219" t="s">
        <v>1169</v>
      </c>
      <c r="C219" t="s">
        <v>1170</v>
      </c>
      <c r="D219" t="s">
        <v>218</v>
      </c>
      <c r="E219" t="s">
        <v>765</v>
      </c>
      <c r="F219" t="s">
        <v>1171</v>
      </c>
    </row>
    <row r="220" spans="1:6" x14ac:dyDescent="0.2">
      <c r="A220" t="s">
        <v>1172</v>
      </c>
      <c r="B220" t="s">
        <v>1173</v>
      </c>
      <c r="C220" t="s">
        <v>1174</v>
      </c>
      <c r="D220" t="s">
        <v>387</v>
      </c>
      <c r="E220" t="s">
        <v>1175</v>
      </c>
      <c r="F220" t="s">
        <v>1176</v>
      </c>
    </row>
    <row r="221" spans="1:6" x14ac:dyDescent="0.2">
      <c r="A221" t="s">
        <v>1177</v>
      </c>
      <c r="B221" t="s">
        <v>1178</v>
      </c>
      <c r="C221" t="s">
        <v>1179</v>
      </c>
      <c r="D221" t="s">
        <v>1180</v>
      </c>
      <c r="E221" t="s">
        <v>1181</v>
      </c>
      <c r="F221" t="s">
        <v>1182</v>
      </c>
    </row>
    <row r="222" spans="1:6" x14ac:dyDescent="0.2">
      <c r="A222" t="s">
        <v>1183</v>
      </c>
      <c r="B222" t="s">
        <v>1184</v>
      </c>
      <c r="C222" t="s">
        <v>1185</v>
      </c>
      <c r="D222" t="s">
        <v>1186</v>
      </c>
      <c r="E222" t="s">
        <v>1187</v>
      </c>
      <c r="F222" t="s">
        <v>1188</v>
      </c>
    </row>
    <row r="223" spans="1:6" x14ac:dyDescent="0.2">
      <c r="A223" t="s">
        <v>1189</v>
      </c>
      <c r="B223" t="s">
        <v>1190</v>
      </c>
      <c r="C223" t="s">
        <v>1191</v>
      </c>
      <c r="D223" t="s">
        <v>1192</v>
      </c>
      <c r="E223" t="s">
        <v>1193</v>
      </c>
      <c r="F223" t="s">
        <v>1194</v>
      </c>
    </row>
    <row r="224" spans="1:6" x14ac:dyDescent="0.2">
      <c r="A224" t="s">
        <v>1195</v>
      </c>
      <c r="B224" t="s">
        <v>1196</v>
      </c>
      <c r="C224" t="s">
        <v>1197</v>
      </c>
      <c r="D224" t="s">
        <v>354</v>
      </c>
      <c r="E224" t="s">
        <v>126</v>
      </c>
      <c r="F224" t="s">
        <v>1198</v>
      </c>
    </row>
    <row r="225" spans="1:6" x14ac:dyDescent="0.2">
      <c r="A225" t="s">
        <v>1199</v>
      </c>
      <c r="B225" t="s">
        <v>1200</v>
      </c>
      <c r="C225" t="s">
        <v>1201</v>
      </c>
      <c r="D225" t="s">
        <v>1202</v>
      </c>
      <c r="E225" t="s">
        <v>265</v>
      </c>
      <c r="F225" t="s">
        <v>1203</v>
      </c>
    </row>
    <row r="226" spans="1:6" x14ac:dyDescent="0.2">
      <c r="A226" t="s">
        <v>1204</v>
      </c>
      <c r="B226" t="s">
        <v>1205</v>
      </c>
      <c r="C226" t="s">
        <v>1206</v>
      </c>
      <c r="D226" t="s">
        <v>1207</v>
      </c>
      <c r="E226" t="s">
        <v>1208</v>
      </c>
      <c r="F226" t="s">
        <v>1209</v>
      </c>
    </row>
    <row r="227" spans="1:6" x14ac:dyDescent="0.2">
      <c r="A227" t="s">
        <v>1210</v>
      </c>
      <c r="B227" t="s">
        <v>1211</v>
      </c>
      <c r="C227" t="s">
        <v>1212</v>
      </c>
      <c r="D227" t="s">
        <v>1213</v>
      </c>
      <c r="E227" t="s">
        <v>1214</v>
      </c>
      <c r="F227" t="s">
        <v>1215</v>
      </c>
    </row>
    <row r="228" spans="1:6" x14ac:dyDescent="0.2">
      <c r="A228" t="s">
        <v>1216</v>
      </c>
      <c r="B228" t="s">
        <v>1217</v>
      </c>
      <c r="C228" t="s">
        <v>1218</v>
      </c>
      <c r="D228" t="s">
        <v>376</v>
      </c>
      <c r="E228" t="s">
        <v>1219</v>
      </c>
      <c r="F228" t="s">
        <v>1220</v>
      </c>
    </row>
    <row r="229" spans="1:6" x14ac:dyDescent="0.2">
      <c r="A229" t="s">
        <v>1221</v>
      </c>
      <c r="B229" t="s">
        <v>1222</v>
      </c>
      <c r="C229" t="s">
        <v>1223</v>
      </c>
      <c r="D229" t="s">
        <v>1224</v>
      </c>
      <c r="E229" t="s">
        <v>1225</v>
      </c>
      <c r="F229" t="s">
        <v>1226</v>
      </c>
    </row>
    <row r="230" spans="1:6" x14ac:dyDescent="0.2">
      <c r="A230" t="s">
        <v>1227</v>
      </c>
      <c r="B230" t="s">
        <v>1228</v>
      </c>
      <c r="C230" t="s">
        <v>1229</v>
      </c>
      <c r="D230" t="s">
        <v>1230</v>
      </c>
      <c r="E230" t="s">
        <v>265</v>
      </c>
      <c r="F230" t="s">
        <v>1231</v>
      </c>
    </row>
    <row r="231" spans="1:6" x14ac:dyDescent="0.2">
      <c r="A231" t="s">
        <v>1232</v>
      </c>
      <c r="B231" t="s">
        <v>1233</v>
      </c>
      <c r="C231" t="s">
        <v>1234</v>
      </c>
      <c r="D231" t="s">
        <v>1235</v>
      </c>
      <c r="E231" t="s">
        <v>1236</v>
      </c>
      <c r="F231" t="s">
        <v>1237</v>
      </c>
    </row>
    <row r="232" spans="1:6" x14ac:dyDescent="0.2">
      <c r="A232" t="s">
        <v>1238</v>
      </c>
      <c r="B232" t="s">
        <v>1239</v>
      </c>
      <c r="C232" t="s">
        <v>1240</v>
      </c>
      <c r="D232" t="s">
        <v>1241</v>
      </c>
      <c r="E232" t="s">
        <v>1242</v>
      </c>
      <c r="F232" t="s">
        <v>1243</v>
      </c>
    </row>
    <row r="233" spans="1:6" x14ac:dyDescent="0.2">
      <c r="A233" t="s">
        <v>1244</v>
      </c>
      <c r="B233" t="s">
        <v>1245</v>
      </c>
      <c r="C233" t="s">
        <v>1246</v>
      </c>
      <c r="D233" t="s">
        <v>668</v>
      </c>
      <c r="E233" t="s">
        <v>1247</v>
      </c>
      <c r="F233" t="s">
        <v>1248</v>
      </c>
    </row>
    <row r="234" spans="1:6" x14ac:dyDescent="0.2">
      <c r="A234" t="s">
        <v>1249</v>
      </c>
      <c r="B234" t="s">
        <v>1250</v>
      </c>
      <c r="C234" t="s">
        <v>1251</v>
      </c>
      <c r="D234" t="s">
        <v>832</v>
      </c>
      <c r="E234" t="s">
        <v>472</v>
      </c>
      <c r="F234" t="s">
        <v>1252</v>
      </c>
    </row>
    <row r="235" spans="1:6" x14ac:dyDescent="0.2">
      <c r="A235" t="s">
        <v>1253</v>
      </c>
      <c r="B235" t="s">
        <v>1254</v>
      </c>
      <c r="C235" t="s">
        <v>1255</v>
      </c>
      <c r="D235" t="s">
        <v>1225</v>
      </c>
      <c r="E235" t="s">
        <v>1000</v>
      </c>
      <c r="F235" t="s">
        <v>1256</v>
      </c>
    </row>
    <row r="236" spans="1:6" x14ac:dyDescent="0.2">
      <c r="A236" t="s">
        <v>1257</v>
      </c>
      <c r="B236" t="s">
        <v>1258</v>
      </c>
      <c r="C236" t="s">
        <v>1259</v>
      </c>
      <c r="D236" t="s">
        <v>1260</v>
      </c>
      <c r="E236" t="s">
        <v>1261</v>
      </c>
      <c r="F236" t="s">
        <v>1262</v>
      </c>
    </row>
    <row r="237" spans="1:6" x14ac:dyDescent="0.2">
      <c r="A237" t="s">
        <v>1263</v>
      </c>
      <c r="B237" t="s">
        <v>1264</v>
      </c>
      <c r="C237" t="s">
        <v>1265</v>
      </c>
      <c r="D237" t="s">
        <v>1266</v>
      </c>
      <c r="E237" t="s">
        <v>1267</v>
      </c>
      <c r="F237" t="s">
        <v>1268</v>
      </c>
    </row>
    <row r="238" spans="1:6" x14ac:dyDescent="0.2">
      <c r="A238" t="s">
        <v>1269</v>
      </c>
      <c r="B238" t="s">
        <v>1270</v>
      </c>
      <c r="C238" t="s">
        <v>1271</v>
      </c>
      <c r="D238" t="s">
        <v>120</v>
      </c>
      <c r="E238" t="s">
        <v>1272</v>
      </c>
      <c r="F238" t="s">
        <v>1273</v>
      </c>
    </row>
    <row r="239" spans="1:6" x14ac:dyDescent="0.2">
      <c r="A239" t="s">
        <v>1274</v>
      </c>
      <c r="B239" t="s">
        <v>1275</v>
      </c>
      <c r="C239" t="s">
        <v>1276</v>
      </c>
      <c r="D239" t="s">
        <v>832</v>
      </c>
      <c r="E239" t="s">
        <v>1277</v>
      </c>
      <c r="F239" t="s">
        <v>1278</v>
      </c>
    </row>
    <row r="240" spans="1:6" x14ac:dyDescent="0.2">
      <c r="A240" t="s">
        <v>1279</v>
      </c>
      <c r="B240" t="s">
        <v>1280</v>
      </c>
      <c r="C240" t="s">
        <v>1281</v>
      </c>
      <c r="D240" t="s">
        <v>894</v>
      </c>
      <c r="E240" t="s">
        <v>1282</v>
      </c>
      <c r="F240" t="s">
        <v>1283</v>
      </c>
    </row>
    <row r="241" spans="1:6" x14ac:dyDescent="0.2">
      <c r="A241" t="s">
        <v>1284</v>
      </c>
      <c r="B241" t="s">
        <v>1285</v>
      </c>
      <c r="C241" t="s">
        <v>1286</v>
      </c>
      <c r="D241" t="s">
        <v>109</v>
      </c>
      <c r="E241" t="s">
        <v>551</v>
      </c>
      <c r="F241" t="s">
        <v>1287</v>
      </c>
    </row>
    <row r="242" spans="1:6" x14ac:dyDescent="0.2">
      <c r="A242" t="s">
        <v>1288</v>
      </c>
      <c r="B242" t="s">
        <v>1289</v>
      </c>
      <c r="C242" t="s">
        <v>1290</v>
      </c>
      <c r="D242" t="s">
        <v>219</v>
      </c>
      <c r="E242" t="s">
        <v>1291</v>
      </c>
      <c r="F242" t="s">
        <v>1292</v>
      </c>
    </row>
    <row r="243" spans="1:6" x14ac:dyDescent="0.2">
      <c r="A243" t="s">
        <v>1293</v>
      </c>
      <c r="B243" t="s">
        <v>1294</v>
      </c>
      <c r="C243" t="s">
        <v>1295</v>
      </c>
      <c r="D243" t="s">
        <v>460</v>
      </c>
      <c r="E243" t="s">
        <v>1296</v>
      </c>
      <c r="F243" t="s">
        <v>1297</v>
      </c>
    </row>
    <row r="244" spans="1:6" x14ac:dyDescent="0.2">
      <c r="A244" t="s">
        <v>1298</v>
      </c>
      <c r="B244" t="s">
        <v>1299</v>
      </c>
      <c r="C244" t="s">
        <v>1300</v>
      </c>
      <c r="D244" t="s">
        <v>1301</v>
      </c>
      <c r="E244" t="s">
        <v>535</v>
      </c>
      <c r="F244" t="s">
        <v>1302</v>
      </c>
    </row>
    <row r="245" spans="1:6" x14ac:dyDescent="0.2">
      <c r="A245" t="s">
        <v>1303</v>
      </c>
      <c r="B245" t="s">
        <v>1304</v>
      </c>
      <c r="C245" t="s">
        <v>1305</v>
      </c>
      <c r="D245" t="s">
        <v>1306</v>
      </c>
      <c r="E245" t="s">
        <v>1021</v>
      </c>
      <c r="F245" t="s">
        <v>1307</v>
      </c>
    </row>
    <row r="246" spans="1:6" x14ac:dyDescent="0.2">
      <c r="A246" t="s">
        <v>1308</v>
      </c>
      <c r="B246" t="s">
        <v>1309</v>
      </c>
      <c r="C246" t="s">
        <v>1310</v>
      </c>
      <c r="D246" t="s">
        <v>230</v>
      </c>
      <c r="E246" t="s">
        <v>1311</v>
      </c>
      <c r="F246" t="s">
        <v>1312</v>
      </c>
    </row>
    <row r="247" spans="1:6" x14ac:dyDescent="0.2">
      <c r="A247" t="s">
        <v>1313</v>
      </c>
      <c r="B247" t="s">
        <v>1314</v>
      </c>
      <c r="C247" t="s">
        <v>1315</v>
      </c>
      <c r="D247" t="s">
        <v>230</v>
      </c>
      <c r="E247" t="s">
        <v>1316</v>
      </c>
      <c r="F247" t="s">
        <v>1317</v>
      </c>
    </row>
    <row r="248" spans="1:6" x14ac:dyDescent="0.2">
      <c r="A248" t="s">
        <v>1318</v>
      </c>
      <c r="B248" t="s">
        <v>1319</v>
      </c>
      <c r="C248" t="s">
        <v>1320</v>
      </c>
      <c r="D248" t="s">
        <v>1321</v>
      </c>
      <c r="E248" t="s">
        <v>1322</v>
      </c>
      <c r="F248" t="s">
        <v>1323</v>
      </c>
    </row>
    <row r="249" spans="1:6" x14ac:dyDescent="0.2">
      <c r="A249" t="s">
        <v>1324</v>
      </c>
      <c r="B249" t="s">
        <v>1325</v>
      </c>
      <c r="C249" t="s">
        <v>1326</v>
      </c>
      <c r="D249" t="s">
        <v>1327</v>
      </c>
      <c r="E249" t="s">
        <v>669</v>
      </c>
      <c r="F249" t="s">
        <v>1328</v>
      </c>
    </row>
    <row r="250" spans="1:6" x14ac:dyDescent="0.2">
      <c r="A250" t="s">
        <v>1329</v>
      </c>
      <c r="B250" t="s">
        <v>1330</v>
      </c>
      <c r="C250" t="s">
        <v>1331</v>
      </c>
      <c r="D250" t="s">
        <v>1005</v>
      </c>
      <c r="E250" t="s">
        <v>1010</v>
      </c>
      <c r="F250" t="s">
        <v>1332</v>
      </c>
    </row>
    <row r="251" spans="1:6" x14ac:dyDescent="0.2">
      <c r="A251" t="s">
        <v>1333</v>
      </c>
      <c r="B251" t="s">
        <v>1334</v>
      </c>
      <c r="C251" t="s">
        <v>1335</v>
      </c>
      <c r="D251" t="s">
        <v>1336</v>
      </c>
      <c r="E251" t="s">
        <v>1337</v>
      </c>
      <c r="F251" t="s">
        <v>1338</v>
      </c>
    </row>
    <row r="252" spans="1:6" x14ac:dyDescent="0.2">
      <c r="A252" t="s">
        <v>1339</v>
      </c>
      <c r="B252" t="s">
        <v>1340</v>
      </c>
      <c r="C252" t="s">
        <v>1341</v>
      </c>
      <c r="D252" t="s">
        <v>808</v>
      </c>
      <c r="E252" t="s">
        <v>1342</v>
      </c>
      <c r="F252" t="s">
        <v>1343</v>
      </c>
    </row>
    <row r="253" spans="1:6" x14ac:dyDescent="0.2">
      <c r="A253" t="s">
        <v>1344</v>
      </c>
      <c r="B253" t="s">
        <v>1345</v>
      </c>
      <c r="C253" t="s">
        <v>1346</v>
      </c>
      <c r="D253" t="s">
        <v>1316</v>
      </c>
      <c r="E253" t="s">
        <v>1347</v>
      </c>
      <c r="F253" t="s">
        <v>1348</v>
      </c>
    </row>
    <row r="254" spans="1:6" x14ac:dyDescent="0.2">
      <c r="A254" t="s">
        <v>1349</v>
      </c>
      <c r="B254" t="s">
        <v>1350</v>
      </c>
      <c r="C254" t="s">
        <v>1351</v>
      </c>
      <c r="D254" t="s">
        <v>236</v>
      </c>
      <c r="E254" t="s">
        <v>1352</v>
      </c>
      <c r="F254" t="s">
        <v>1353</v>
      </c>
    </row>
    <row r="255" spans="1:6" x14ac:dyDescent="0.2">
      <c r="A255" t="s">
        <v>1354</v>
      </c>
      <c r="B255" t="s">
        <v>1355</v>
      </c>
      <c r="C255" t="s">
        <v>1356</v>
      </c>
      <c r="D255" t="s">
        <v>461</v>
      </c>
      <c r="E255" t="s">
        <v>218</v>
      </c>
      <c r="F255" t="s">
        <v>1357</v>
      </c>
    </row>
    <row r="256" spans="1:6" x14ac:dyDescent="0.2">
      <c r="A256" t="s">
        <v>1358</v>
      </c>
      <c r="B256" t="s">
        <v>1359</v>
      </c>
      <c r="C256" t="s">
        <v>1360</v>
      </c>
      <c r="D256" t="s">
        <v>1361</v>
      </c>
      <c r="E256" t="s">
        <v>1242</v>
      </c>
      <c r="F256" t="s">
        <v>1362</v>
      </c>
    </row>
    <row r="257" spans="1:6" x14ac:dyDescent="0.2">
      <c r="A257" t="s">
        <v>1363</v>
      </c>
      <c r="B257" t="s">
        <v>1364</v>
      </c>
      <c r="C257" t="s">
        <v>1365</v>
      </c>
      <c r="D257" t="s">
        <v>1186</v>
      </c>
      <c r="E257" t="s">
        <v>1366</v>
      </c>
      <c r="F257" t="s">
        <v>1367</v>
      </c>
    </row>
    <row r="258" spans="1:6" x14ac:dyDescent="0.2">
      <c r="A258" t="s">
        <v>1368</v>
      </c>
      <c r="B258" t="s">
        <v>1369</v>
      </c>
      <c r="C258" t="s">
        <v>1370</v>
      </c>
      <c r="D258" t="s">
        <v>403</v>
      </c>
      <c r="E258" t="s">
        <v>1371</v>
      </c>
      <c r="F258" t="s">
        <v>1372</v>
      </c>
    </row>
    <row r="259" spans="1:6" x14ac:dyDescent="0.2">
      <c r="A259" t="s">
        <v>1373</v>
      </c>
      <c r="B259" t="s">
        <v>1374</v>
      </c>
      <c r="C259" t="s">
        <v>1375</v>
      </c>
      <c r="D259" t="s">
        <v>1376</v>
      </c>
      <c r="E259" t="s">
        <v>1377</v>
      </c>
      <c r="F259" t="s">
        <v>1378</v>
      </c>
    </row>
    <row r="260" spans="1:6" x14ac:dyDescent="0.2">
      <c r="A260" t="s">
        <v>1379</v>
      </c>
      <c r="B260" t="s">
        <v>1380</v>
      </c>
      <c r="C260" t="s">
        <v>1381</v>
      </c>
      <c r="D260" t="s">
        <v>1382</v>
      </c>
      <c r="E260" t="s">
        <v>1383</v>
      </c>
      <c r="F260" t="s">
        <v>1384</v>
      </c>
    </row>
    <row r="261" spans="1:6" x14ac:dyDescent="0.2">
      <c r="A261" t="s">
        <v>1385</v>
      </c>
      <c r="B261" t="s">
        <v>1386</v>
      </c>
      <c r="C261" t="s">
        <v>1387</v>
      </c>
      <c r="D261" t="s">
        <v>1388</v>
      </c>
      <c r="E261" t="s">
        <v>98</v>
      </c>
      <c r="F261" t="s">
        <v>1389</v>
      </c>
    </row>
    <row r="262" spans="1:6" x14ac:dyDescent="0.2">
      <c r="A262" t="s">
        <v>1390</v>
      </c>
      <c r="B262" t="s">
        <v>1391</v>
      </c>
      <c r="C262" t="s">
        <v>1392</v>
      </c>
      <c r="D262" t="s">
        <v>92</v>
      </c>
      <c r="E262" t="s">
        <v>264</v>
      </c>
      <c r="F262" t="s">
        <v>1393</v>
      </c>
    </row>
    <row r="263" spans="1:6" x14ac:dyDescent="0.2">
      <c r="A263" t="s">
        <v>1394</v>
      </c>
      <c r="B263" t="s">
        <v>1395</v>
      </c>
      <c r="C263" t="s">
        <v>1396</v>
      </c>
      <c r="D263" t="s">
        <v>540</v>
      </c>
      <c r="E263" t="s">
        <v>629</v>
      </c>
      <c r="F263" t="s">
        <v>1397</v>
      </c>
    </row>
    <row r="264" spans="1:6" x14ac:dyDescent="0.2">
      <c r="A264" t="s">
        <v>1398</v>
      </c>
      <c r="B264" t="s">
        <v>1399</v>
      </c>
      <c r="C264" t="s">
        <v>1400</v>
      </c>
      <c r="D264" t="s">
        <v>975</v>
      </c>
      <c r="E264" t="s">
        <v>1037</v>
      </c>
      <c r="F264" t="s">
        <v>1401</v>
      </c>
    </row>
    <row r="265" spans="1:6" x14ac:dyDescent="0.2">
      <c r="A265" t="s">
        <v>1402</v>
      </c>
      <c r="B265" t="s">
        <v>1403</v>
      </c>
      <c r="C265" t="s">
        <v>1404</v>
      </c>
      <c r="D265" t="s">
        <v>1405</v>
      </c>
      <c r="E265" t="s">
        <v>949</v>
      </c>
      <c r="F265" t="s">
        <v>1406</v>
      </c>
    </row>
    <row r="266" spans="1:6" x14ac:dyDescent="0.2">
      <c r="A266" t="s">
        <v>1407</v>
      </c>
      <c r="B266" t="s">
        <v>1408</v>
      </c>
      <c r="C266" t="s">
        <v>1409</v>
      </c>
      <c r="D266" t="s">
        <v>1410</v>
      </c>
      <c r="E266" t="s">
        <v>1411</v>
      </c>
      <c r="F266" t="s">
        <v>1412</v>
      </c>
    </row>
    <row r="267" spans="1:6" x14ac:dyDescent="0.2">
      <c r="A267" t="s">
        <v>1413</v>
      </c>
      <c r="B267" t="s">
        <v>1414</v>
      </c>
      <c r="C267" t="s">
        <v>1415</v>
      </c>
      <c r="D267" t="s">
        <v>1186</v>
      </c>
      <c r="E267" t="s">
        <v>1371</v>
      </c>
      <c r="F267" t="s">
        <v>1416</v>
      </c>
    </row>
    <row r="268" spans="1:6" x14ac:dyDescent="0.2">
      <c r="A268" t="s">
        <v>1417</v>
      </c>
      <c r="B268" t="s">
        <v>1418</v>
      </c>
      <c r="C268" t="s">
        <v>1419</v>
      </c>
      <c r="D268" t="s">
        <v>1420</v>
      </c>
      <c r="E268" t="s">
        <v>1388</v>
      </c>
      <c r="F268" t="s">
        <v>1421</v>
      </c>
    </row>
    <row r="269" spans="1:6" x14ac:dyDescent="0.2">
      <c r="A269" t="s">
        <v>1422</v>
      </c>
      <c r="B269" t="s">
        <v>1423</v>
      </c>
      <c r="C269" t="s">
        <v>1424</v>
      </c>
      <c r="D269" t="s">
        <v>628</v>
      </c>
      <c r="E269" t="s">
        <v>1296</v>
      </c>
      <c r="F269" t="s">
        <v>1425</v>
      </c>
    </row>
    <row r="270" spans="1:6" x14ac:dyDescent="0.2">
      <c r="A270" t="s">
        <v>1426</v>
      </c>
      <c r="B270" t="s">
        <v>1427</v>
      </c>
      <c r="C270" t="s">
        <v>1428</v>
      </c>
      <c r="D270" t="s">
        <v>740</v>
      </c>
      <c r="E270" t="s">
        <v>1429</v>
      </c>
      <c r="F270" t="s">
        <v>1430</v>
      </c>
    </row>
    <row r="271" spans="1:6" x14ac:dyDescent="0.2">
      <c r="A271" t="s">
        <v>1431</v>
      </c>
      <c r="B271" t="s">
        <v>1432</v>
      </c>
      <c r="C271" t="s">
        <v>1433</v>
      </c>
      <c r="D271" t="s">
        <v>293</v>
      </c>
      <c r="E271" t="s">
        <v>33</v>
      </c>
      <c r="F271" t="s">
        <v>1434</v>
      </c>
    </row>
    <row r="272" spans="1:6" x14ac:dyDescent="0.2">
      <c r="A272" t="s">
        <v>1435</v>
      </c>
      <c r="B272" t="s">
        <v>1436</v>
      </c>
      <c r="C272" t="s">
        <v>1437</v>
      </c>
      <c r="D272" t="s">
        <v>1438</v>
      </c>
      <c r="E272" t="s">
        <v>1439</v>
      </c>
      <c r="F272" t="s">
        <v>1440</v>
      </c>
    </row>
    <row r="273" spans="1:6" x14ac:dyDescent="0.2">
      <c r="A273" t="s">
        <v>1441</v>
      </c>
      <c r="B273" t="s">
        <v>1442</v>
      </c>
      <c r="C273" t="s">
        <v>1443</v>
      </c>
      <c r="D273" t="s">
        <v>583</v>
      </c>
      <c r="E273" t="s">
        <v>1444</v>
      </c>
      <c r="F273" t="s">
        <v>1445</v>
      </c>
    </row>
    <row r="274" spans="1:6" x14ac:dyDescent="0.2">
      <c r="A274" t="s">
        <v>1446</v>
      </c>
      <c r="B274" t="s">
        <v>1447</v>
      </c>
      <c r="C274" t="s">
        <v>1448</v>
      </c>
      <c r="D274" t="s">
        <v>1449</v>
      </c>
      <c r="E274" t="s">
        <v>1450</v>
      </c>
      <c r="F274" t="s">
        <v>1451</v>
      </c>
    </row>
    <row r="275" spans="1:6" x14ac:dyDescent="0.2">
      <c r="A275" t="s">
        <v>1452</v>
      </c>
      <c r="B275" t="s">
        <v>1453</v>
      </c>
      <c r="C275" t="s">
        <v>1454</v>
      </c>
      <c r="D275" t="s">
        <v>756</v>
      </c>
      <c r="E275" t="s">
        <v>1455</v>
      </c>
      <c r="F275" t="s">
        <v>1456</v>
      </c>
    </row>
    <row r="276" spans="1:6" x14ac:dyDescent="0.2">
      <c r="A276" t="s">
        <v>1457</v>
      </c>
      <c r="B276" t="s">
        <v>1458</v>
      </c>
      <c r="C276" t="s">
        <v>1459</v>
      </c>
      <c r="D276" t="s">
        <v>1460</v>
      </c>
      <c r="E276" t="s">
        <v>975</v>
      </c>
      <c r="F276" t="s">
        <v>1461</v>
      </c>
    </row>
    <row r="277" spans="1:6" x14ac:dyDescent="0.2">
      <c r="A277" t="s">
        <v>1462</v>
      </c>
      <c r="B277" t="s">
        <v>1463</v>
      </c>
      <c r="C277" t="s">
        <v>1464</v>
      </c>
      <c r="D277" t="s">
        <v>1420</v>
      </c>
      <c r="E277" t="s">
        <v>781</v>
      </c>
      <c r="F277" t="s">
        <v>1465</v>
      </c>
    </row>
    <row r="278" spans="1:6" x14ac:dyDescent="0.2">
      <c r="A278" t="s">
        <v>1466</v>
      </c>
      <c r="B278" t="s">
        <v>1467</v>
      </c>
      <c r="C278" t="s">
        <v>1468</v>
      </c>
      <c r="D278" t="s">
        <v>1469</v>
      </c>
      <c r="E278" t="s">
        <v>1470</v>
      </c>
      <c r="F278" t="s">
        <v>1471</v>
      </c>
    </row>
    <row r="279" spans="1:6" x14ac:dyDescent="0.2">
      <c r="A279" t="s">
        <v>1472</v>
      </c>
      <c r="B279" t="s">
        <v>1473</v>
      </c>
      <c r="C279" t="s">
        <v>1474</v>
      </c>
      <c r="D279" t="s">
        <v>132</v>
      </c>
      <c r="E279" t="s">
        <v>1475</v>
      </c>
      <c r="F279" t="s">
        <v>1476</v>
      </c>
    </row>
    <row r="280" spans="1:6" x14ac:dyDescent="0.2">
      <c r="A280" t="s">
        <v>1477</v>
      </c>
      <c r="B280" t="s">
        <v>1478</v>
      </c>
      <c r="C280" t="s">
        <v>1479</v>
      </c>
      <c r="D280" t="s">
        <v>1480</v>
      </c>
      <c r="E280" t="s">
        <v>515</v>
      </c>
      <c r="F280" t="s">
        <v>1481</v>
      </c>
    </row>
    <row r="281" spans="1:6" x14ac:dyDescent="0.2">
      <c r="A281" t="s">
        <v>1482</v>
      </c>
      <c r="B281" t="s">
        <v>1483</v>
      </c>
      <c r="C281" t="s">
        <v>1484</v>
      </c>
      <c r="D281" t="s">
        <v>1485</v>
      </c>
      <c r="E281" t="s">
        <v>1486</v>
      </c>
      <c r="F281" t="s">
        <v>1487</v>
      </c>
    </row>
    <row r="282" spans="1:6" x14ac:dyDescent="0.2">
      <c r="A282" t="s">
        <v>1488</v>
      </c>
      <c r="B282" t="s">
        <v>1489</v>
      </c>
      <c r="C282" t="s">
        <v>1490</v>
      </c>
      <c r="D282" t="s">
        <v>1491</v>
      </c>
      <c r="E282" t="s">
        <v>1492</v>
      </c>
      <c r="F282" t="s">
        <v>1493</v>
      </c>
    </row>
    <row r="283" spans="1:6" x14ac:dyDescent="0.2">
      <c r="A283" t="s">
        <v>1494</v>
      </c>
      <c r="B283" t="s">
        <v>1495</v>
      </c>
      <c r="C283" t="s">
        <v>1496</v>
      </c>
      <c r="D283" t="s">
        <v>1321</v>
      </c>
      <c r="E283" t="s">
        <v>1497</v>
      </c>
      <c r="F283" t="s">
        <v>1498</v>
      </c>
    </row>
    <row r="284" spans="1:6" x14ac:dyDescent="0.2">
      <c r="A284" t="s">
        <v>1499</v>
      </c>
      <c r="B284" t="s">
        <v>1500</v>
      </c>
      <c r="C284" t="s">
        <v>1501</v>
      </c>
      <c r="D284" t="s">
        <v>1420</v>
      </c>
      <c r="E284" t="s">
        <v>1383</v>
      </c>
      <c r="F284" t="s">
        <v>1502</v>
      </c>
    </row>
    <row r="285" spans="1:6" x14ac:dyDescent="0.2">
      <c r="A285" t="s">
        <v>1503</v>
      </c>
      <c r="B285" t="s">
        <v>1504</v>
      </c>
      <c r="C285" t="s">
        <v>1505</v>
      </c>
      <c r="D285" t="s">
        <v>280</v>
      </c>
      <c r="E285" t="s">
        <v>1506</v>
      </c>
      <c r="F285" t="s">
        <v>1507</v>
      </c>
    </row>
    <row r="286" spans="1:6" x14ac:dyDescent="0.2">
      <c r="A286" t="s">
        <v>1508</v>
      </c>
      <c r="B286" t="s">
        <v>1509</v>
      </c>
      <c r="C286" t="s">
        <v>1510</v>
      </c>
      <c r="D286" t="s">
        <v>1511</v>
      </c>
      <c r="E286" t="s">
        <v>144</v>
      </c>
      <c r="F286" t="s">
        <v>1512</v>
      </c>
    </row>
    <row r="287" spans="1:6" x14ac:dyDescent="0.2">
      <c r="A287" t="s">
        <v>1513</v>
      </c>
      <c r="B287" t="s">
        <v>1514</v>
      </c>
      <c r="C287" t="s">
        <v>1515</v>
      </c>
      <c r="D287" t="s">
        <v>39</v>
      </c>
      <c r="E287" t="s">
        <v>1429</v>
      </c>
      <c r="F287" t="s">
        <v>1516</v>
      </c>
    </row>
    <row r="288" spans="1:6" x14ac:dyDescent="0.2">
      <c r="A288" t="s">
        <v>1517</v>
      </c>
      <c r="B288" t="s">
        <v>1518</v>
      </c>
      <c r="C288" t="s">
        <v>1519</v>
      </c>
      <c r="D288" t="s">
        <v>825</v>
      </c>
      <c r="E288" t="s">
        <v>583</v>
      </c>
      <c r="F288" t="s">
        <v>1520</v>
      </c>
    </row>
    <row r="289" spans="1:6" x14ac:dyDescent="0.2">
      <c r="A289" t="s">
        <v>1521</v>
      </c>
      <c r="B289" t="s">
        <v>1522</v>
      </c>
      <c r="C289" t="s">
        <v>1523</v>
      </c>
      <c r="D289" t="s">
        <v>740</v>
      </c>
      <c r="E289" t="s">
        <v>895</v>
      </c>
      <c r="F289" t="s">
        <v>1524</v>
      </c>
    </row>
    <row r="290" spans="1:6" x14ac:dyDescent="0.2">
      <c r="A290" t="s">
        <v>1525</v>
      </c>
      <c r="B290" t="s">
        <v>1526</v>
      </c>
      <c r="C290" t="s">
        <v>1527</v>
      </c>
      <c r="D290" t="s">
        <v>1528</v>
      </c>
      <c r="E290" t="s">
        <v>1005</v>
      </c>
      <c r="F290" t="s">
        <v>1529</v>
      </c>
    </row>
    <row r="291" spans="1:6" x14ac:dyDescent="0.2">
      <c r="A291" t="s">
        <v>1530</v>
      </c>
      <c r="B291" t="s">
        <v>1531</v>
      </c>
      <c r="C291" t="s">
        <v>1532</v>
      </c>
      <c r="D291" t="s">
        <v>103</v>
      </c>
      <c r="E291" t="s">
        <v>1533</v>
      </c>
      <c r="F291" t="s">
        <v>1534</v>
      </c>
    </row>
    <row r="292" spans="1:6" x14ac:dyDescent="0.2">
      <c r="A292" t="s">
        <v>1535</v>
      </c>
      <c r="B292" t="s">
        <v>1536</v>
      </c>
      <c r="C292" t="s">
        <v>1537</v>
      </c>
      <c r="D292" t="s">
        <v>320</v>
      </c>
      <c r="E292" t="s">
        <v>1538</v>
      </c>
      <c r="F292" t="s">
        <v>1539</v>
      </c>
    </row>
    <row r="293" spans="1:6" x14ac:dyDescent="0.2">
      <c r="A293" t="s">
        <v>1540</v>
      </c>
      <c r="B293" t="s">
        <v>1541</v>
      </c>
      <c r="C293" t="s">
        <v>1542</v>
      </c>
      <c r="D293" t="s">
        <v>1543</v>
      </c>
      <c r="E293" t="s">
        <v>1277</v>
      </c>
      <c r="F293" t="s">
        <v>1544</v>
      </c>
    </row>
    <row r="294" spans="1:6" x14ac:dyDescent="0.2">
      <c r="A294" t="s">
        <v>1545</v>
      </c>
      <c r="B294" t="s">
        <v>1546</v>
      </c>
      <c r="C294" t="s">
        <v>1547</v>
      </c>
      <c r="D294" t="s">
        <v>1548</v>
      </c>
      <c r="E294" t="s">
        <v>1549</v>
      </c>
      <c r="F294" t="s">
        <v>1550</v>
      </c>
    </row>
    <row r="295" spans="1:6" x14ac:dyDescent="0.2">
      <c r="A295" t="s">
        <v>1551</v>
      </c>
      <c r="B295" t="s">
        <v>1552</v>
      </c>
      <c r="C295" t="s">
        <v>1553</v>
      </c>
      <c r="D295" t="s">
        <v>1207</v>
      </c>
      <c r="E295" t="s">
        <v>466</v>
      </c>
      <c r="F295" t="s">
        <v>1554</v>
      </c>
    </row>
    <row r="296" spans="1:6" x14ac:dyDescent="0.2">
      <c r="A296" t="s">
        <v>1555</v>
      </c>
      <c r="B296" t="s">
        <v>1556</v>
      </c>
      <c r="C296" t="s">
        <v>1557</v>
      </c>
      <c r="D296" t="s">
        <v>270</v>
      </c>
      <c r="E296" t="s">
        <v>439</v>
      </c>
      <c r="F296" t="s">
        <v>1558</v>
      </c>
    </row>
    <row r="297" spans="1:6" x14ac:dyDescent="0.2">
      <c r="A297" t="s">
        <v>1559</v>
      </c>
      <c r="B297" t="s">
        <v>1560</v>
      </c>
      <c r="C297" t="s">
        <v>1561</v>
      </c>
      <c r="D297" t="s">
        <v>1549</v>
      </c>
      <c r="E297" t="s">
        <v>1562</v>
      </c>
      <c r="F297" t="s">
        <v>1563</v>
      </c>
    </row>
    <row r="298" spans="1:6" x14ac:dyDescent="0.2">
      <c r="A298" t="s">
        <v>1564</v>
      </c>
      <c r="B298" t="s">
        <v>1565</v>
      </c>
      <c r="C298" t="s">
        <v>1566</v>
      </c>
      <c r="D298" t="s">
        <v>1567</v>
      </c>
      <c r="E298" t="s">
        <v>618</v>
      </c>
      <c r="F298" t="s">
        <v>1568</v>
      </c>
    </row>
    <row r="299" spans="1:6" x14ac:dyDescent="0.2">
      <c r="A299" t="s">
        <v>1569</v>
      </c>
      <c r="B299" t="s">
        <v>1570</v>
      </c>
      <c r="C299" t="s">
        <v>1571</v>
      </c>
      <c r="D299" t="s">
        <v>825</v>
      </c>
      <c r="E299" t="s">
        <v>1572</v>
      </c>
      <c r="F299" t="s">
        <v>1573</v>
      </c>
    </row>
    <row r="300" spans="1:6" x14ac:dyDescent="0.2">
      <c r="A300" t="s">
        <v>1574</v>
      </c>
      <c r="B300" t="s">
        <v>1575</v>
      </c>
      <c r="C300" t="s">
        <v>1576</v>
      </c>
      <c r="D300" t="s">
        <v>1577</v>
      </c>
      <c r="E300" t="s">
        <v>681</v>
      </c>
      <c r="F300" t="s">
        <v>1578</v>
      </c>
    </row>
    <row r="301" spans="1:6" x14ac:dyDescent="0.2">
      <c r="A301" t="s">
        <v>1579</v>
      </c>
      <c r="B301" t="s">
        <v>1580</v>
      </c>
      <c r="C301" t="s">
        <v>1581</v>
      </c>
      <c r="D301" t="s">
        <v>855</v>
      </c>
      <c r="E301" t="s">
        <v>75</v>
      </c>
      <c r="F301" t="s">
        <v>1582</v>
      </c>
    </row>
    <row r="302" spans="1:6" x14ac:dyDescent="0.2">
      <c r="A302" t="s">
        <v>1583</v>
      </c>
      <c r="B302" t="s">
        <v>1584</v>
      </c>
      <c r="C302" t="s">
        <v>1585</v>
      </c>
      <c r="D302" t="s">
        <v>1586</v>
      </c>
      <c r="E302" t="s">
        <v>1587</v>
      </c>
      <c r="F302" t="s">
        <v>1588</v>
      </c>
    </row>
    <row r="303" spans="1:6" x14ac:dyDescent="0.2">
      <c r="A303" t="s">
        <v>1589</v>
      </c>
      <c r="B303" t="s">
        <v>1590</v>
      </c>
      <c r="C303" t="s">
        <v>1591</v>
      </c>
      <c r="D303" t="s">
        <v>888</v>
      </c>
      <c r="E303" t="s">
        <v>1311</v>
      </c>
      <c r="F303" t="s">
        <v>1592</v>
      </c>
    </row>
    <row r="304" spans="1:6" x14ac:dyDescent="0.2">
      <c r="A304" t="s">
        <v>1593</v>
      </c>
      <c r="B304" t="s">
        <v>1594</v>
      </c>
      <c r="C304" t="s">
        <v>1595</v>
      </c>
      <c r="D304" t="s">
        <v>964</v>
      </c>
      <c r="E304" t="s">
        <v>856</v>
      </c>
      <c r="F304" t="s">
        <v>1596</v>
      </c>
    </row>
    <row r="305" spans="1:6" x14ac:dyDescent="0.2">
      <c r="A305" t="s">
        <v>1597</v>
      </c>
      <c r="B305" t="s">
        <v>1598</v>
      </c>
      <c r="C305" t="s">
        <v>1599</v>
      </c>
      <c r="D305" t="s">
        <v>990</v>
      </c>
      <c r="E305" t="s">
        <v>1600</v>
      </c>
      <c r="F305" t="s">
        <v>1601</v>
      </c>
    </row>
    <row r="306" spans="1:6" x14ac:dyDescent="0.2">
      <c r="A306" t="s">
        <v>1602</v>
      </c>
      <c r="B306" t="s">
        <v>1603</v>
      </c>
      <c r="C306" t="s">
        <v>1604</v>
      </c>
      <c r="D306" t="s">
        <v>1605</v>
      </c>
      <c r="E306" t="s">
        <v>894</v>
      </c>
      <c r="F306" t="s">
        <v>1606</v>
      </c>
    </row>
    <row r="307" spans="1:6" x14ac:dyDescent="0.2">
      <c r="A307" t="s">
        <v>1607</v>
      </c>
      <c r="B307" t="s">
        <v>1608</v>
      </c>
      <c r="C307" t="s">
        <v>1609</v>
      </c>
      <c r="D307" t="s">
        <v>1610</v>
      </c>
      <c r="E307" t="s">
        <v>831</v>
      </c>
      <c r="F307" t="s">
        <v>1611</v>
      </c>
    </row>
    <row r="308" spans="1:6" x14ac:dyDescent="0.2">
      <c r="A308" t="s">
        <v>1612</v>
      </c>
      <c r="B308" t="s">
        <v>1613</v>
      </c>
      <c r="C308" t="s">
        <v>1614</v>
      </c>
      <c r="D308" t="s">
        <v>1615</v>
      </c>
      <c r="E308" t="s">
        <v>311</v>
      </c>
      <c r="F308" t="s">
        <v>1616</v>
      </c>
    </row>
    <row r="309" spans="1:6" x14ac:dyDescent="0.2">
      <c r="A309" t="s">
        <v>1617</v>
      </c>
      <c r="B309" t="s">
        <v>1618</v>
      </c>
      <c r="C309" t="s">
        <v>1619</v>
      </c>
      <c r="D309" t="s">
        <v>471</v>
      </c>
      <c r="E309" t="s">
        <v>1620</v>
      </c>
      <c r="F309" t="s">
        <v>1621</v>
      </c>
    </row>
    <row r="310" spans="1:6" x14ac:dyDescent="0.2">
      <c r="A310" t="s">
        <v>1622</v>
      </c>
      <c r="B310" t="s">
        <v>1623</v>
      </c>
      <c r="C310" t="s">
        <v>1624</v>
      </c>
      <c r="D310" t="s">
        <v>692</v>
      </c>
      <c r="E310" t="s">
        <v>871</v>
      </c>
      <c r="F310" t="s">
        <v>1625</v>
      </c>
    </row>
    <row r="311" spans="1:6" x14ac:dyDescent="0.2">
      <c r="A311" t="s">
        <v>1626</v>
      </c>
      <c r="B311" t="s">
        <v>1627</v>
      </c>
      <c r="C311" t="s">
        <v>1628</v>
      </c>
      <c r="D311" t="s">
        <v>1615</v>
      </c>
      <c r="E311" t="s">
        <v>1629</v>
      </c>
      <c r="F311" t="s">
        <v>1630</v>
      </c>
    </row>
    <row r="312" spans="1:6" x14ac:dyDescent="0.2">
      <c r="A312" t="s">
        <v>1631</v>
      </c>
      <c r="B312" t="s">
        <v>1632</v>
      </c>
      <c r="C312" t="s">
        <v>1633</v>
      </c>
      <c r="D312" t="s">
        <v>1634</v>
      </c>
      <c r="E312" t="s">
        <v>398</v>
      </c>
      <c r="F312" t="s">
        <v>1635</v>
      </c>
    </row>
    <row r="313" spans="1:6" x14ac:dyDescent="0.2">
      <c r="A313" t="s">
        <v>1636</v>
      </c>
      <c r="B313" t="s">
        <v>1637</v>
      </c>
      <c r="C313" t="s">
        <v>1638</v>
      </c>
      <c r="D313" t="s">
        <v>1639</v>
      </c>
      <c r="E313" t="s">
        <v>1640</v>
      </c>
      <c r="F313" t="s">
        <v>1641</v>
      </c>
    </row>
    <row r="314" spans="1:6" x14ac:dyDescent="0.2">
      <c r="A314" t="s">
        <v>1642</v>
      </c>
      <c r="B314" t="s">
        <v>1643</v>
      </c>
      <c r="C314" t="s">
        <v>1644</v>
      </c>
      <c r="D314" t="s">
        <v>932</v>
      </c>
      <c r="E314" t="s">
        <v>201</v>
      </c>
      <c r="F314" t="s">
        <v>1645</v>
      </c>
    </row>
    <row r="315" spans="1:6" x14ac:dyDescent="0.2">
      <c r="A315" t="s">
        <v>1646</v>
      </c>
      <c r="B315" t="s">
        <v>1647</v>
      </c>
      <c r="C315" t="s">
        <v>1648</v>
      </c>
      <c r="D315" t="s">
        <v>1649</v>
      </c>
      <c r="E315" t="s">
        <v>990</v>
      </c>
      <c r="F315" t="s">
        <v>1650</v>
      </c>
    </row>
    <row r="316" spans="1:6" x14ac:dyDescent="0.2">
      <c r="A316" t="s">
        <v>1651</v>
      </c>
      <c r="B316" t="s">
        <v>1652</v>
      </c>
      <c r="C316" t="s">
        <v>1653</v>
      </c>
      <c r="D316" t="s">
        <v>990</v>
      </c>
      <c r="E316" t="s">
        <v>1654</v>
      </c>
      <c r="F316" t="s">
        <v>1655</v>
      </c>
    </row>
    <row r="317" spans="1:6" x14ac:dyDescent="0.2">
      <c r="A317" t="s">
        <v>1656</v>
      </c>
      <c r="B317" t="s">
        <v>1657</v>
      </c>
      <c r="C317" t="s">
        <v>1658</v>
      </c>
      <c r="D317" t="s">
        <v>137</v>
      </c>
      <c r="E317" t="s">
        <v>1282</v>
      </c>
      <c r="F317" t="s">
        <v>1659</v>
      </c>
    </row>
    <row r="318" spans="1:6" x14ac:dyDescent="0.2">
      <c r="A318" t="s">
        <v>1660</v>
      </c>
      <c r="B318" t="s">
        <v>1661</v>
      </c>
      <c r="C318" t="s">
        <v>1662</v>
      </c>
      <c r="D318" t="s">
        <v>825</v>
      </c>
      <c r="E318" t="s">
        <v>1027</v>
      </c>
      <c r="F318" t="s">
        <v>1663</v>
      </c>
    </row>
    <row r="319" spans="1:6" x14ac:dyDescent="0.2">
      <c r="A319" t="s">
        <v>1664</v>
      </c>
      <c r="B319" t="s">
        <v>1665</v>
      </c>
      <c r="C319" t="s">
        <v>1666</v>
      </c>
      <c r="D319" t="s">
        <v>1667</v>
      </c>
      <c r="E319" t="s">
        <v>1668</v>
      </c>
      <c r="F319" t="s">
        <v>1669</v>
      </c>
    </row>
    <row r="320" spans="1:6" x14ac:dyDescent="0.2">
      <c r="A320" t="s">
        <v>1670</v>
      </c>
      <c r="B320" t="s">
        <v>1671</v>
      </c>
      <c r="C320" t="s">
        <v>1672</v>
      </c>
      <c r="D320" t="s">
        <v>520</v>
      </c>
      <c r="E320" t="s">
        <v>1455</v>
      </c>
      <c r="F320" t="s">
        <v>1673</v>
      </c>
    </row>
    <row r="321" spans="1:6" x14ac:dyDescent="0.2">
      <c r="A321" t="s">
        <v>1674</v>
      </c>
      <c r="B321" t="s">
        <v>1675</v>
      </c>
      <c r="C321" t="s">
        <v>1676</v>
      </c>
      <c r="D321" t="s">
        <v>1677</v>
      </c>
      <c r="E321" t="s">
        <v>901</v>
      </c>
      <c r="F321" t="s">
        <v>1678</v>
      </c>
    </row>
    <row r="322" spans="1:6" x14ac:dyDescent="0.2">
      <c r="A322" t="s">
        <v>1679</v>
      </c>
      <c r="B322" t="s">
        <v>1680</v>
      </c>
      <c r="C322" t="s">
        <v>1681</v>
      </c>
      <c r="D322" t="s">
        <v>293</v>
      </c>
      <c r="E322" t="s">
        <v>258</v>
      </c>
      <c r="F322" t="s">
        <v>1682</v>
      </c>
    </row>
    <row r="323" spans="1:6" x14ac:dyDescent="0.2">
      <c r="A323" t="s">
        <v>1683</v>
      </c>
      <c r="B323" t="s">
        <v>1684</v>
      </c>
      <c r="C323" t="s">
        <v>1685</v>
      </c>
      <c r="D323" t="s">
        <v>831</v>
      </c>
      <c r="E323" t="s">
        <v>271</v>
      </c>
      <c r="F323" t="s">
        <v>1686</v>
      </c>
    </row>
    <row r="324" spans="1:6" x14ac:dyDescent="0.2">
      <c r="A324" t="s">
        <v>1687</v>
      </c>
      <c r="B324" t="s">
        <v>1688</v>
      </c>
      <c r="C324" t="s">
        <v>1689</v>
      </c>
      <c r="D324" t="s">
        <v>1690</v>
      </c>
      <c r="E324" t="s">
        <v>1691</v>
      </c>
      <c r="F324" t="s">
        <v>1692</v>
      </c>
    </row>
    <row r="325" spans="1:6" x14ac:dyDescent="0.2">
      <c r="A325" t="s">
        <v>1693</v>
      </c>
      <c r="B325" t="s">
        <v>1694</v>
      </c>
      <c r="C325" t="s">
        <v>1695</v>
      </c>
      <c r="D325" t="s">
        <v>1696</v>
      </c>
      <c r="E325" t="s">
        <v>8</v>
      </c>
      <c r="F325" t="s">
        <v>1697</v>
      </c>
    </row>
    <row r="326" spans="1:6" x14ac:dyDescent="0.2">
      <c r="A326" t="s">
        <v>1698</v>
      </c>
      <c r="B326" t="s">
        <v>1699</v>
      </c>
      <c r="C326" t="s">
        <v>1700</v>
      </c>
      <c r="D326" t="s">
        <v>1701</v>
      </c>
      <c r="E326" t="s">
        <v>1342</v>
      </c>
      <c r="F326" t="s">
        <v>1702</v>
      </c>
    </row>
    <row r="327" spans="1:6" x14ac:dyDescent="0.2">
      <c r="A327" t="s">
        <v>1703</v>
      </c>
      <c r="B327" t="s">
        <v>1704</v>
      </c>
      <c r="C327" t="s">
        <v>1705</v>
      </c>
      <c r="D327" t="s">
        <v>1282</v>
      </c>
      <c r="E327" t="s">
        <v>471</v>
      </c>
      <c r="F327" t="s">
        <v>1706</v>
      </c>
    </row>
    <row r="328" spans="1:6" x14ac:dyDescent="0.2">
      <c r="A328" t="s">
        <v>1707</v>
      </c>
      <c r="B328" t="s">
        <v>1708</v>
      </c>
      <c r="C328" t="s">
        <v>1709</v>
      </c>
      <c r="D328" t="s">
        <v>1634</v>
      </c>
      <c r="E328" t="s">
        <v>1710</v>
      </c>
      <c r="F328" t="s">
        <v>1711</v>
      </c>
    </row>
    <row r="329" spans="1:6" x14ac:dyDescent="0.2">
      <c r="A329" t="s">
        <v>1712</v>
      </c>
      <c r="B329" t="s">
        <v>1713</v>
      </c>
      <c r="C329" t="s">
        <v>1714</v>
      </c>
      <c r="D329" t="s">
        <v>1405</v>
      </c>
      <c r="E329" t="s">
        <v>1247</v>
      </c>
      <c r="F329" t="s">
        <v>1715</v>
      </c>
    </row>
    <row r="330" spans="1:6" x14ac:dyDescent="0.2">
      <c r="A330" t="s">
        <v>1716</v>
      </c>
      <c r="B330" t="s">
        <v>1717</v>
      </c>
      <c r="C330" t="s">
        <v>1718</v>
      </c>
      <c r="D330" t="s">
        <v>1572</v>
      </c>
      <c r="E330" t="s">
        <v>1719</v>
      </c>
      <c r="F330" t="s">
        <v>1720</v>
      </c>
    </row>
    <row r="331" spans="1:6" x14ac:dyDescent="0.2">
      <c r="A331" t="s">
        <v>1721</v>
      </c>
      <c r="B331" t="s">
        <v>1722</v>
      </c>
      <c r="C331" t="s">
        <v>1723</v>
      </c>
      <c r="D331" t="s">
        <v>1724</v>
      </c>
      <c r="E331" t="s">
        <v>1725</v>
      </c>
      <c r="F331" t="s">
        <v>1726</v>
      </c>
    </row>
    <row r="332" spans="1:6" x14ac:dyDescent="0.2">
      <c r="A332" t="s">
        <v>1727</v>
      </c>
      <c r="B332" t="s">
        <v>1728</v>
      </c>
      <c r="C332" t="s">
        <v>1729</v>
      </c>
      <c r="D332" t="s">
        <v>1074</v>
      </c>
      <c r="E332" t="s">
        <v>1730</v>
      </c>
      <c r="F332" t="s">
        <v>1731</v>
      </c>
    </row>
    <row r="333" spans="1:6" x14ac:dyDescent="0.2">
      <c r="A333" t="s">
        <v>1732</v>
      </c>
      <c r="B333" t="s">
        <v>1733</v>
      </c>
      <c r="C333" t="s">
        <v>1734</v>
      </c>
      <c r="D333" t="s">
        <v>1543</v>
      </c>
      <c r="E333" t="s">
        <v>213</v>
      </c>
      <c r="F333" t="s">
        <v>1735</v>
      </c>
    </row>
    <row r="334" spans="1:6" x14ac:dyDescent="0.2">
      <c r="A334" t="s">
        <v>1736</v>
      </c>
      <c r="B334" t="s">
        <v>1737</v>
      </c>
      <c r="C334" t="s">
        <v>1738</v>
      </c>
      <c r="D334" t="s">
        <v>889</v>
      </c>
      <c r="E334" t="s">
        <v>1739</v>
      </c>
      <c r="F334" t="s">
        <v>1740</v>
      </c>
    </row>
    <row r="335" spans="1:6" x14ac:dyDescent="0.2">
      <c r="A335" t="s">
        <v>1741</v>
      </c>
      <c r="B335" t="s">
        <v>1742</v>
      </c>
      <c r="C335" t="s">
        <v>1743</v>
      </c>
      <c r="D335" t="s">
        <v>1719</v>
      </c>
      <c r="E335" t="s">
        <v>697</v>
      </c>
      <c r="F335" t="s">
        <v>1744</v>
      </c>
    </row>
    <row r="336" spans="1:6" x14ac:dyDescent="0.2">
      <c r="A336" t="s">
        <v>1745</v>
      </c>
      <c r="B336" t="s">
        <v>1746</v>
      </c>
      <c r="C336" t="s">
        <v>1747</v>
      </c>
      <c r="D336" t="s">
        <v>1410</v>
      </c>
      <c r="E336" t="s">
        <v>1366</v>
      </c>
      <c r="F336" t="s">
        <v>1748</v>
      </c>
    </row>
    <row r="337" spans="1:6" x14ac:dyDescent="0.2">
      <c r="A337" t="s">
        <v>1749</v>
      </c>
      <c r="B337" t="s">
        <v>1750</v>
      </c>
      <c r="C337" t="s">
        <v>1751</v>
      </c>
      <c r="D337" t="s">
        <v>1752</v>
      </c>
      <c r="E337" t="s">
        <v>871</v>
      </c>
      <c r="F337" t="s">
        <v>1753</v>
      </c>
    </row>
    <row r="338" spans="1:6" x14ac:dyDescent="0.2">
      <c r="A338" t="s">
        <v>1754</v>
      </c>
      <c r="B338" t="s">
        <v>1755</v>
      </c>
      <c r="C338" t="s">
        <v>1756</v>
      </c>
      <c r="D338" t="s">
        <v>1032</v>
      </c>
      <c r="E338" t="s">
        <v>1450</v>
      </c>
      <c r="F338" t="s">
        <v>1757</v>
      </c>
    </row>
    <row r="339" spans="1:6" x14ac:dyDescent="0.2">
      <c r="A339" t="s">
        <v>1758</v>
      </c>
      <c r="B339" t="s">
        <v>1759</v>
      </c>
      <c r="C339" t="s">
        <v>1760</v>
      </c>
      <c r="D339" t="s">
        <v>1761</v>
      </c>
      <c r="E339" t="s">
        <v>1337</v>
      </c>
      <c r="F339" t="s">
        <v>1762</v>
      </c>
    </row>
    <row r="340" spans="1:6" x14ac:dyDescent="0.2">
      <c r="A340" t="s">
        <v>1763</v>
      </c>
      <c r="B340" t="s">
        <v>1764</v>
      </c>
      <c r="C340" t="s">
        <v>1765</v>
      </c>
      <c r="D340" t="s">
        <v>1766</v>
      </c>
      <c r="E340" t="s">
        <v>820</v>
      </c>
      <c r="F340" t="s">
        <v>1767</v>
      </c>
    </row>
    <row r="341" spans="1:6" x14ac:dyDescent="0.2">
      <c r="A341" t="s">
        <v>1768</v>
      </c>
      <c r="B341" t="s">
        <v>1769</v>
      </c>
      <c r="C341" t="s">
        <v>1770</v>
      </c>
      <c r="D341" t="s">
        <v>1719</v>
      </c>
      <c r="E341" t="s">
        <v>1342</v>
      </c>
      <c r="F341" t="s">
        <v>1771</v>
      </c>
    </row>
    <row r="342" spans="1:6" x14ac:dyDescent="0.2">
      <c r="A342" t="s">
        <v>1772</v>
      </c>
      <c r="B342" t="s">
        <v>1773</v>
      </c>
      <c r="C342" t="s">
        <v>1774</v>
      </c>
      <c r="D342" t="s">
        <v>734</v>
      </c>
      <c r="E342" t="s">
        <v>680</v>
      </c>
      <c r="F342" t="s">
        <v>1775</v>
      </c>
    </row>
    <row r="343" spans="1:6" x14ac:dyDescent="0.2">
      <c r="A343" t="s">
        <v>1776</v>
      </c>
      <c r="B343" t="s">
        <v>1777</v>
      </c>
      <c r="C343" t="s">
        <v>1778</v>
      </c>
      <c r="D343" t="s">
        <v>1011</v>
      </c>
      <c r="E343" t="s">
        <v>1383</v>
      </c>
      <c r="F343" t="s">
        <v>1779</v>
      </c>
    </row>
    <row r="344" spans="1:6" x14ac:dyDescent="0.2">
      <c r="A344" t="s">
        <v>1780</v>
      </c>
      <c r="B344" t="s">
        <v>1781</v>
      </c>
      <c r="C344" t="s">
        <v>1782</v>
      </c>
      <c r="D344" t="s">
        <v>1783</v>
      </c>
      <c r="E344" t="s">
        <v>562</v>
      </c>
      <c r="F344" t="s">
        <v>1784</v>
      </c>
    </row>
    <row r="345" spans="1:6" x14ac:dyDescent="0.2">
      <c r="A345" t="s">
        <v>1785</v>
      </c>
      <c r="B345" t="s">
        <v>1786</v>
      </c>
      <c r="C345" t="s">
        <v>1787</v>
      </c>
      <c r="D345" t="s">
        <v>1567</v>
      </c>
      <c r="E345" t="s">
        <v>376</v>
      </c>
      <c r="F345" t="s">
        <v>1788</v>
      </c>
    </row>
    <row r="346" spans="1:6" x14ac:dyDescent="0.2">
      <c r="A346" t="s">
        <v>1789</v>
      </c>
      <c r="B346" t="s">
        <v>1790</v>
      </c>
      <c r="C346" t="s">
        <v>1791</v>
      </c>
      <c r="D346" t="s">
        <v>1792</v>
      </c>
      <c r="E346" t="s">
        <v>1010</v>
      </c>
      <c r="F346" t="s">
        <v>1793</v>
      </c>
    </row>
    <row r="347" spans="1:6" x14ac:dyDescent="0.2">
      <c r="A347" t="s">
        <v>1794</v>
      </c>
      <c r="B347" t="s">
        <v>1795</v>
      </c>
      <c r="C347" t="s">
        <v>1796</v>
      </c>
      <c r="D347" t="s">
        <v>1797</v>
      </c>
      <c r="E347" t="s">
        <v>1691</v>
      </c>
      <c r="F347" t="s">
        <v>1798</v>
      </c>
    </row>
    <row r="348" spans="1:6" x14ac:dyDescent="0.2">
      <c r="A348" t="s">
        <v>1799</v>
      </c>
      <c r="B348" t="s">
        <v>1800</v>
      </c>
      <c r="C348" t="s">
        <v>1801</v>
      </c>
      <c r="D348" t="s">
        <v>877</v>
      </c>
      <c r="E348" t="s">
        <v>1640</v>
      </c>
      <c r="F348" t="s">
        <v>1802</v>
      </c>
    </row>
    <row r="349" spans="1:6" x14ac:dyDescent="0.2">
      <c r="A349" t="s">
        <v>1803</v>
      </c>
      <c r="B349" t="s">
        <v>1804</v>
      </c>
      <c r="C349" t="s">
        <v>1805</v>
      </c>
      <c r="D349" t="s">
        <v>1806</v>
      </c>
      <c r="E349" t="s">
        <v>1807</v>
      </c>
      <c r="F349" t="s">
        <v>1808</v>
      </c>
    </row>
    <row r="350" spans="1:6" x14ac:dyDescent="0.2">
      <c r="A350" t="s">
        <v>1809</v>
      </c>
      <c r="B350" t="s">
        <v>1810</v>
      </c>
      <c r="C350" t="s">
        <v>1811</v>
      </c>
      <c r="D350" t="s">
        <v>1000</v>
      </c>
      <c r="E350" t="s">
        <v>1620</v>
      </c>
      <c r="F350" t="s">
        <v>1812</v>
      </c>
    </row>
    <row r="351" spans="1:6" x14ac:dyDescent="0.2">
      <c r="A351" t="s">
        <v>1813</v>
      </c>
      <c r="B351" t="s">
        <v>1814</v>
      </c>
      <c r="C351" t="s">
        <v>1815</v>
      </c>
      <c r="D351" t="s">
        <v>1157</v>
      </c>
      <c r="E351" t="s">
        <v>1549</v>
      </c>
      <c r="F351" t="s">
        <v>1816</v>
      </c>
    </row>
    <row r="352" spans="1:6" x14ac:dyDescent="0.2">
      <c r="A352" t="s">
        <v>1817</v>
      </c>
      <c r="B352" t="s">
        <v>1818</v>
      </c>
      <c r="C352" t="s">
        <v>1819</v>
      </c>
      <c r="D352" t="s">
        <v>230</v>
      </c>
      <c r="E352" t="s">
        <v>270</v>
      </c>
      <c r="F352" t="s">
        <v>1820</v>
      </c>
    </row>
    <row r="353" spans="1:6" x14ac:dyDescent="0.2">
      <c r="A353" t="s">
        <v>1821</v>
      </c>
      <c r="B353" t="s">
        <v>1822</v>
      </c>
      <c r="C353" t="s">
        <v>1823</v>
      </c>
      <c r="D353" t="s">
        <v>1192</v>
      </c>
      <c r="E353" t="s">
        <v>534</v>
      </c>
      <c r="F353" t="s">
        <v>1824</v>
      </c>
    </row>
    <row r="354" spans="1:6" x14ac:dyDescent="0.2">
      <c r="A354" t="s">
        <v>1825</v>
      </c>
      <c r="B354" t="s">
        <v>1826</v>
      </c>
      <c r="C354" t="s">
        <v>1827</v>
      </c>
      <c r="D354" t="s">
        <v>1696</v>
      </c>
      <c r="E354">
        <v>1</v>
      </c>
      <c r="F354" t="s">
        <v>1828</v>
      </c>
    </row>
    <row r="355" spans="1:6" x14ac:dyDescent="0.2">
      <c r="A355" t="s">
        <v>1829</v>
      </c>
      <c r="B355" t="s">
        <v>1830</v>
      </c>
      <c r="C355" t="s">
        <v>1831</v>
      </c>
      <c r="D355" t="s">
        <v>1832</v>
      </c>
      <c r="E355" t="s">
        <v>567</v>
      </c>
      <c r="F355" t="s">
        <v>1833</v>
      </c>
    </row>
    <row r="356" spans="1:6" x14ac:dyDescent="0.2">
      <c r="A356" t="s">
        <v>1834</v>
      </c>
      <c r="B356" t="s">
        <v>1835</v>
      </c>
      <c r="C356" t="s">
        <v>1836</v>
      </c>
      <c r="D356" t="s">
        <v>1837</v>
      </c>
      <c r="E356" t="s">
        <v>781</v>
      </c>
      <c r="F356" t="s">
        <v>1838</v>
      </c>
    </row>
    <row r="357" spans="1:6" x14ac:dyDescent="0.2">
      <c r="A357" t="s">
        <v>1839</v>
      </c>
      <c r="B357" t="s">
        <v>1840</v>
      </c>
      <c r="C357" t="s">
        <v>1841</v>
      </c>
      <c r="D357" t="s">
        <v>1842</v>
      </c>
      <c r="E357" t="s">
        <v>1342</v>
      </c>
      <c r="F357" t="s">
        <v>1843</v>
      </c>
    </row>
    <row r="358" spans="1:6" x14ac:dyDescent="0.2">
      <c r="A358" t="s">
        <v>1844</v>
      </c>
      <c r="B358" t="s">
        <v>1845</v>
      </c>
      <c r="C358" t="s">
        <v>1846</v>
      </c>
      <c r="D358" t="s">
        <v>1491</v>
      </c>
      <c r="E358" t="s">
        <v>1219</v>
      </c>
      <c r="F358" t="s">
        <v>1847</v>
      </c>
    </row>
    <row r="359" spans="1:6" x14ac:dyDescent="0.2">
      <c r="A359" t="s">
        <v>1848</v>
      </c>
      <c r="B359" t="s">
        <v>1849</v>
      </c>
      <c r="C359" t="s">
        <v>1850</v>
      </c>
      <c r="D359" t="s">
        <v>713</v>
      </c>
      <c r="E359" t="s">
        <v>1851</v>
      </c>
      <c r="F359" t="s">
        <v>1852</v>
      </c>
    </row>
    <row r="360" spans="1:6" x14ac:dyDescent="0.2">
      <c r="A360" t="s">
        <v>1853</v>
      </c>
      <c r="B360" t="s">
        <v>1854</v>
      </c>
      <c r="C360" t="s">
        <v>1855</v>
      </c>
      <c r="D360" t="s">
        <v>1152</v>
      </c>
      <c r="E360" t="s">
        <v>1856</v>
      </c>
      <c r="F360" t="s">
        <v>1857</v>
      </c>
    </row>
    <row r="361" spans="1:6" x14ac:dyDescent="0.2">
      <c r="A361" t="s">
        <v>1858</v>
      </c>
      <c r="B361" t="s">
        <v>1859</v>
      </c>
      <c r="C361" t="s">
        <v>1860</v>
      </c>
      <c r="D361" t="s">
        <v>999</v>
      </c>
      <c r="E361" t="s">
        <v>370</v>
      </c>
      <c r="F361" t="s">
        <v>1861</v>
      </c>
    </row>
    <row r="362" spans="1:6" x14ac:dyDescent="0.2">
      <c r="A362" t="s">
        <v>1862</v>
      </c>
      <c r="B362" t="s">
        <v>1863</v>
      </c>
      <c r="C362" t="s">
        <v>1864</v>
      </c>
      <c r="D362" t="s">
        <v>975</v>
      </c>
      <c r="E362" t="s">
        <v>692</v>
      </c>
      <c r="F362" t="s">
        <v>1865</v>
      </c>
    </row>
    <row r="363" spans="1:6" x14ac:dyDescent="0.2">
      <c r="A363" t="s">
        <v>1866</v>
      </c>
      <c r="B363" t="s">
        <v>1867</v>
      </c>
      <c r="C363" t="s">
        <v>1868</v>
      </c>
      <c r="D363" t="s">
        <v>1050</v>
      </c>
      <c r="E363" t="s">
        <v>1701</v>
      </c>
      <c r="F363" t="s">
        <v>1869</v>
      </c>
    </row>
    <row r="364" spans="1:6" x14ac:dyDescent="0.2">
      <c r="A364" t="s">
        <v>1870</v>
      </c>
      <c r="B364" t="s">
        <v>1871</v>
      </c>
      <c r="C364" t="s">
        <v>1872</v>
      </c>
      <c r="D364" t="s">
        <v>201</v>
      </c>
      <c r="E364" t="s">
        <v>681</v>
      </c>
      <c r="F364" t="s">
        <v>1873</v>
      </c>
    </row>
    <row r="365" spans="1:6" x14ac:dyDescent="0.2">
      <c r="A365" t="s">
        <v>1874</v>
      </c>
      <c r="B365" t="s">
        <v>1875</v>
      </c>
      <c r="C365" t="s">
        <v>1876</v>
      </c>
      <c r="D365" t="s">
        <v>1877</v>
      </c>
      <c r="E365" t="s">
        <v>1878</v>
      </c>
      <c r="F365" t="s">
        <v>1879</v>
      </c>
    </row>
    <row r="366" spans="1:6" x14ac:dyDescent="0.2">
      <c r="A366" t="s">
        <v>1880</v>
      </c>
      <c r="B366" t="s">
        <v>1881</v>
      </c>
      <c r="C366" t="s">
        <v>1882</v>
      </c>
      <c r="D366" t="s">
        <v>1883</v>
      </c>
      <c r="E366" t="s">
        <v>1884</v>
      </c>
      <c r="F366" t="s">
        <v>1885</v>
      </c>
    </row>
    <row r="367" spans="1:6" x14ac:dyDescent="0.2">
      <c r="A367" t="s">
        <v>1886</v>
      </c>
      <c r="B367" t="s">
        <v>1887</v>
      </c>
      <c r="C367" t="s">
        <v>1888</v>
      </c>
      <c r="D367" t="s">
        <v>832</v>
      </c>
      <c r="E367" t="s">
        <v>1889</v>
      </c>
      <c r="F367" t="s">
        <v>1890</v>
      </c>
    </row>
    <row r="368" spans="1:6" x14ac:dyDescent="0.2">
      <c r="A368" t="s">
        <v>1891</v>
      </c>
      <c r="B368" t="s">
        <v>1892</v>
      </c>
      <c r="C368" t="s">
        <v>1893</v>
      </c>
      <c r="D368" t="s">
        <v>681</v>
      </c>
      <c r="E368" t="s">
        <v>1894</v>
      </c>
      <c r="F368" t="s">
        <v>1895</v>
      </c>
    </row>
    <row r="369" spans="1:6" x14ac:dyDescent="0.2">
      <c r="A369" t="s">
        <v>1896</v>
      </c>
      <c r="B369" t="s">
        <v>1897</v>
      </c>
      <c r="C369" t="s">
        <v>1898</v>
      </c>
      <c r="D369" t="s">
        <v>1899</v>
      </c>
      <c r="E369" t="s">
        <v>889</v>
      </c>
      <c r="F369" t="s">
        <v>1900</v>
      </c>
    </row>
    <row r="370" spans="1:6" x14ac:dyDescent="0.2">
      <c r="A370" t="s">
        <v>1901</v>
      </c>
      <c r="B370" t="s">
        <v>1902</v>
      </c>
      <c r="C370" t="s">
        <v>1903</v>
      </c>
      <c r="D370" t="s">
        <v>871</v>
      </c>
      <c r="E370" t="s">
        <v>213</v>
      </c>
      <c r="F370" t="s">
        <v>1904</v>
      </c>
    </row>
    <row r="371" spans="1:6" x14ac:dyDescent="0.2">
      <c r="A371" t="s">
        <v>1905</v>
      </c>
      <c r="B371" t="s">
        <v>1906</v>
      </c>
      <c r="C371" t="s">
        <v>1907</v>
      </c>
      <c r="D371" t="s">
        <v>1908</v>
      </c>
      <c r="E371" t="s">
        <v>429</v>
      </c>
      <c r="F371" t="s">
        <v>1909</v>
      </c>
    </row>
    <row r="372" spans="1:6" x14ac:dyDescent="0.2">
      <c r="A372" t="s">
        <v>1910</v>
      </c>
      <c r="B372" t="s">
        <v>1911</v>
      </c>
      <c r="C372" t="s">
        <v>1912</v>
      </c>
      <c r="D372" t="s">
        <v>540</v>
      </c>
      <c r="E372" t="s">
        <v>697</v>
      </c>
      <c r="F372" t="s">
        <v>1913</v>
      </c>
    </row>
    <row r="373" spans="1:6" x14ac:dyDescent="0.2">
      <c r="A373" t="s">
        <v>1914</v>
      </c>
      <c r="B373" t="s">
        <v>1915</v>
      </c>
      <c r="C373" t="s">
        <v>1916</v>
      </c>
      <c r="D373" t="s">
        <v>509</v>
      </c>
      <c r="E373" t="s">
        <v>1917</v>
      </c>
      <c r="F373" t="s">
        <v>1918</v>
      </c>
    </row>
    <row r="374" spans="1:6" x14ac:dyDescent="0.2">
      <c r="A374" t="s">
        <v>1919</v>
      </c>
      <c r="B374" t="s">
        <v>1920</v>
      </c>
      <c r="C374" t="s">
        <v>1921</v>
      </c>
      <c r="D374" t="s">
        <v>1922</v>
      </c>
      <c r="E374" t="s">
        <v>1923</v>
      </c>
      <c r="F374" t="s">
        <v>1924</v>
      </c>
    </row>
    <row r="375" spans="1:6" x14ac:dyDescent="0.2">
      <c r="A375" t="s">
        <v>1925</v>
      </c>
      <c r="B375" t="s">
        <v>1926</v>
      </c>
      <c r="C375" t="s">
        <v>1927</v>
      </c>
      <c r="D375" t="s">
        <v>1511</v>
      </c>
      <c r="E375" t="s">
        <v>355</v>
      </c>
      <c r="F375" t="s">
        <v>1928</v>
      </c>
    </row>
    <row r="376" spans="1:6" x14ac:dyDescent="0.2">
      <c r="A376" t="s">
        <v>1929</v>
      </c>
      <c r="B376" t="s">
        <v>1930</v>
      </c>
      <c r="C376" t="s">
        <v>1931</v>
      </c>
      <c r="D376" t="s">
        <v>1710</v>
      </c>
      <c r="E376" t="s">
        <v>393</v>
      </c>
      <c r="F376" t="s">
        <v>1932</v>
      </c>
    </row>
    <row r="377" spans="1:6" x14ac:dyDescent="0.2">
      <c r="A377" t="s">
        <v>1933</v>
      </c>
      <c r="B377" t="s">
        <v>1934</v>
      </c>
      <c r="C377" t="s">
        <v>1935</v>
      </c>
      <c r="D377" t="s">
        <v>1075</v>
      </c>
      <c r="E377" t="s">
        <v>640</v>
      </c>
      <c r="F377" t="s">
        <v>1936</v>
      </c>
    </row>
    <row r="378" spans="1:6" x14ac:dyDescent="0.2">
      <c r="A378" t="s">
        <v>1937</v>
      </c>
      <c r="B378" t="s">
        <v>1938</v>
      </c>
      <c r="C378" t="s">
        <v>1939</v>
      </c>
      <c r="D378" t="s">
        <v>1940</v>
      </c>
      <c r="E378" t="s">
        <v>1941</v>
      </c>
      <c r="F378" t="s">
        <v>1942</v>
      </c>
    </row>
    <row r="379" spans="1:6" x14ac:dyDescent="0.2">
      <c r="A379" t="s">
        <v>1943</v>
      </c>
      <c r="B379" t="s">
        <v>1944</v>
      </c>
      <c r="C379" t="s">
        <v>1945</v>
      </c>
      <c r="D379" t="s">
        <v>1186</v>
      </c>
      <c r="E379" t="s">
        <v>179</v>
      </c>
      <c r="F379" t="s">
        <v>1946</v>
      </c>
    </row>
    <row r="380" spans="1:6" x14ac:dyDescent="0.2">
      <c r="A380" t="s">
        <v>1947</v>
      </c>
      <c r="B380" t="s">
        <v>1948</v>
      </c>
      <c r="C380" t="s">
        <v>1949</v>
      </c>
      <c r="D380" t="s">
        <v>692</v>
      </c>
      <c r="E380" t="s">
        <v>1950</v>
      </c>
      <c r="F380" t="s">
        <v>1951</v>
      </c>
    </row>
    <row r="381" spans="1:6" x14ac:dyDescent="0.2">
      <c r="A381" t="s">
        <v>1952</v>
      </c>
      <c r="B381" t="s">
        <v>1953</v>
      </c>
      <c r="C381" t="s">
        <v>1954</v>
      </c>
      <c r="D381" t="s">
        <v>776</v>
      </c>
      <c r="E381" t="s">
        <v>51</v>
      </c>
      <c r="F381" t="s">
        <v>1955</v>
      </c>
    </row>
    <row r="382" spans="1:6" x14ac:dyDescent="0.2">
      <c r="A382" t="s">
        <v>1956</v>
      </c>
      <c r="B382" t="s">
        <v>1957</v>
      </c>
      <c r="C382" t="s">
        <v>1958</v>
      </c>
      <c r="D382" t="s">
        <v>1959</v>
      </c>
      <c r="E382" t="s">
        <v>1322</v>
      </c>
      <c r="F382" t="s">
        <v>1960</v>
      </c>
    </row>
    <row r="383" spans="1:6" x14ac:dyDescent="0.2">
      <c r="A383" t="s">
        <v>1961</v>
      </c>
      <c r="B383" t="s">
        <v>1962</v>
      </c>
      <c r="C383" t="s">
        <v>1963</v>
      </c>
      <c r="D383" t="s">
        <v>508</v>
      </c>
      <c r="E383" t="s">
        <v>1964</v>
      </c>
      <c r="F383" t="s">
        <v>1965</v>
      </c>
    </row>
    <row r="384" spans="1:6" x14ac:dyDescent="0.2">
      <c r="A384" t="s">
        <v>1966</v>
      </c>
      <c r="B384" t="s">
        <v>1967</v>
      </c>
      <c r="C384" t="s">
        <v>1968</v>
      </c>
      <c r="D384" t="s">
        <v>1969</v>
      </c>
      <c r="E384" t="s">
        <v>943</v>
      </c>
      <c r="F384" t="s">
        <v>1970</v>
      </c>
    </row>
    <row r="385" spans="1:6" x14ac:dyDescent="0.2">
      <c r="A385" t="s">
        <v>1971</v>
      </c>
      <c r="B385" t="s">
        <v>1972</v>
      </c>
      <c r="C385" t="s">
        <v>1973</v>
      </c>
      <c r="D385" t="s">
        <v>1974</v>
      </c>
      <c r="E385" t="s">
        <v>529</v>
      </c>
      <c r="F385" t="s">
        <v>1975</v>
      </c>
    </row>
    <row r="386" spans="1:6" x14ac:dyDescent="0.2">
      <c r="A386" t="s">
        <v>1976</v>
      </c>
      <c r="B386" t="s">
        <v>1977</v>
      </c>
      <c r="C386" t="s">
        <v>1978</v>
      </c>
      <c r="D386" t="s">
        <v>1979</v>
      </c>
      <c r="E386" t="s">
        <v>866</v>
      </c>
      <c r="F386" t="s">
        <v>1980</v>
      </c>
    </row>
    <row r="387" spans="1:6" x14ac:dyDescent="0.2">
      <c r="A387" t="s">
        <v>1981</v>
      </c>
      <c r="B387" t="s">
        <v>1982</v>
      </c>
      <c r="C387" t="s">
        <v>1983</v>
      </c>
      <c r="D387" t="s">
        <v>360</v>
      </c>
      <c r="E387" t="s">
        <v>1429</v>
      </c>
      <c r="F387" t="s">
        <v>1984</v>
      </c>
    </row>
    <row r="388" spans="1:6" x14ac:dyDescent="0.2">
      <c r="A388" t="s">
        <v>1985</v>
      </c>
      <c r="B388" t="s">
        <v>1986</v>
      </c>
      <c r="C388" t="s">
        <v>1987</v>
      </c>
      <c r="D388" t="s">
        <v>1988</v>
      </c>
      <c r="E388" t="s">
        <v>1989</v>
      </c>
      <c r="F388" t="s">
        <v>1990</v>
      </c>
    </row>
    <row r="389" spans="1:6" x14ac:dyDescent="0.2">
      <c r="A389" t="s">
        <v>1991</v>
      </c>
      <c r="B389" t="s">
        <v>1992</v>
      </c>
      <c r="C389" t="s">
        <v>1993</v>
      </c>
      <c r="D389" t="s">
        <v>1449</v>
      </c>
      <c r="E389" t="s">
        <v>1455</v>
      </c>
      <c r="F389" t="s">
        <v>1994</v>
      </c>
    </row>
    <row r="390" spans="1:6" x14ac:dyDescent="0.2">
      <c r="A390" t="s">
        <v>1995</v>
      </c>
      <c r="B390" t="s">
        <v>1996</v>
      </c>
      <c r="C390" t="s">
        <v>1997</v>
      </c>
      <c r="D390" t="s">
        <v>375</v>
      </c>
      <c r="E390" t="s">
        <v>1998</v>
      </c>
      <c r="F390" t="s">
        <v>1999</v>
      </c>
    </row>
    <row r="391" spans="1:6" x14ac:dyDescent="0.2">
      <c r="A391" t="s">
        <v>2000</v>
      </c>
      <c r="B391" t="s">
        <v>2001</v>
      </c>
      <c r="C391" t="s">
        <v>2002</v>
      </c>
      <c r="D391" t="s">
        <v>2003</v>
      </c>
      <c r="E391" t="s">
        <v>1092</v>
      </c>
      <c r="F391" t="s">
        <v>2004</v>
      </c>
    </row>
    <row r="392" spans="1:6" x14ac:dyDescent="0.2">
      <c r="A392" t="s">
        <v>2005</v>
      </c>
      <c r="B392" t="s">
        <v>2006</v>
      </c>
      <c r="C392" t="s">
        <v>2007</v>
      </c>
      <c r="D392" t="s">
        <v>1543</v>
      </c>
      <c r="E392" t="s">
        <v>2008</v>
      </c>
      <c r="F392" t="s">
        <v>2009</v>
      </c>
    </row>
    <row r="393" spans="1:6" x14ac:dyDescent="0.2">
      <c r="A393" t="s">
        <v>2010</v>
      </c>
      <c r="B393" t="s">
        <v>2011</v>
      </c>
      <c r="C393" t="s">
        <v>2012</v>
      </c>
      <c r="D393" t="s">
        <v>855</v>
      </c>
      <c r="E393" t="s">
        <v>2013</v>
      </c>
      <c r="F393" t="s">
        <v>2014</v>
      </c>
    </row>
    <row r="394" spans="1:6" x14ac:dyDescent="0.2">
      <c r="A394" t="s">
        <v>2015</v>
      </c>
      <c r="B394" t="s">
        <v>2016</v>
      </c>
      <c r="C394" t="s">
        <v>2017</v>
      </c>
      <c r="D394" t="s">
        <v>2018</v>
      </c>
      <c r="E394" t="s">
        <v>2019</v>
      </c>
      <c r="F394" t="s">
        <v>2020</v>
      </c>
    </row>
    <row r="395" spans="1:6" x14ac:dyDescent="0.2">
      <c r="A395" t="s">
        <v>2021</v>
      </c>
      <c r="B395" t="s">
        <v>2022</v>
      </c>
      <c r="C395" t="s">
        <v>2023</v>
      </c>
      <c r="D395" t="s">
        <v>1491</v>
      </c>
      <c r="E395" t="s">
        <v>681</v>
      </c>
      <c r="F395" t="s">
        <v>2024</v>
      </c>
    </row>
    <row r="396" spans="1:6" x14ac:dyDescent="0.2">
      <c r="A396" t="s">
        <v>2025</v>
      </c>
      <c r="B396" t="s">
        <v>2026</v>
      </c>
      <c r="C396" t="s">
        <v>2027</v>
      </c>
      <c r="D396" t="s">
        <v>702</v>
      </c>
      <c r="E396" t="s">
        <v>1543</v>
      </c>
      <c r="F396" t="s">
        <v>2028</v>
      </c>
    </row>
    <row r="397" spans="1:6" x14ac:dyDescent="0.2">
      <c r="A397" t="s">
        <v>2029</v>
      </c>
      <c r="B397" t="s">
        <v>2030</v>
      </c>
      <c r="C397" t="s">
        <v>2031</v>
      </c>
      <c r="D397" t="s">
        <v>942</v>
      </c>
      <c r="E397" t="s">
        <v>1027</v>
      </c>
      <c r="F397" t="s">
        <v>2032</v>
      </c>
    </row>
    <row r="398" spans="1:6" x14ac:dyDescent="0.2">
      <c r="A398" t="s">
        <v>2033</v>
      </c>
      <c r="B398" t="s">
        <v>2034</v>
      </c>
      <c r="C398" t="s">
        <v>2035</v>
      </c>
      <c r="D398" t="s">
        <v>1899</v>
      </c>
      <c r="E398" t="s">
        <v>2036</v>
      </c>
      <c r="F398" t="s">
        <v>2037</v>
      </c>
    </row>
    <row r="399" spans="1:6" x14ac:dyDescent="0.2">
      <c r="A399" t="s">
        <v>2038</v>
      </c>
      <c r="B399" t="s">
        <v>2039</v>
      </c>
      <c r="C399" t="s">
        <v>2040</v>
      </c>
      <c r="D399" t="s">
        <v>1549</v>
      </c>
      <c r="E399" t="s">
        <v>781</v>
      </c>
      <c r="F399" t="s">
        <v>2041</v>
      </c>
    </row>
    <row r="400" spans="1:6" x14ac:dyDescent="0.2">
      <c r="A400" t="s">
        <v>2042</v>
      </c>
      <c r="B400" t="s">
        <v>2043</v>
      </c>
      <c r="C400" t="s">
        <v>2044</v>
      </c>
      <c r="D400" t="s">
        <v>1005</v>
      </c>
      <c r="E400" t="s">
        <v>781</v>
      </c>
      <c r="F400" t="s">
        <v>2045</v>
      </c>
    </row>
    <row r="401" spans="1:6" x14ac:dyDescent="0.2">
      <c r="A401" t="s">
        <v>2046</v>
      </c>
      <c r="B401" t="s">
        <v>2047</v>
      </c>
      <c r="C401" t="s">
        <v>2048</v>
      </c>
      <c r="D401" t="s">
        <v>489</v>
      </c>
      <c r="E401" t="s">
        <v>1506</v>
      </c>
      <c r="F401" t="s">
        <v>2049</v>
      </c>
    </row>
    <row r="402" spans="1:6" x14ac:dyDescent="0.2">
      <c r="A402" t="s">
        <v>2050</v>
      </c>
      <c r="B402" t="s">
        <v>2051</v>
      </c>
      <c r="C402" t="s">
        <v>2052</v>
      </c>
      <c r="D402" t="s">
        <v>2053</v>
      </c>
      <c r="E402" t="s">
        <v>921</v>
      </c>
      <c r="F402" t="s">
        <v>2054</v>
      </c>
    </row>
    <row r="403" spans="1:6" x14ac:dyDescent="0.2">
      <c r="A403" t="s">
        <v>2055</v>
      </c>
      <c r="B403" t="s">
        <v>2056</v>
      </c>
      <c r="C403" t="s">
        <v>2057</v>
      </c>
      <c r="D403" t="s">
        <v>776</v>
      </c>
      <c r="E403" t="s">
        <v>990</v>
      </c>
      <c r="F403" t="s">
        <v>2058</v>
      </c>
    </row>
    <row r="404" spans="1:6" x14ac:dyDescent="0.2">
      <c r="A404" t="s">
        <v>2059</v>
      </c>
      <c r="B404" t="s">
        <v>2060</v>
      </c>
      <c r="C404" t="s">
        <v>2061</v>
      </c>
      <c r="D404" t="s">
        <v>2062</v>
      </c>
      <c r="E404" t="s">
        <v>121</v>
      </c>
      <c r="F404" t="s">
        <v>2063</v>
      </c>
    </row>
    <row r="405" spans="1:6" x14ac:dyDescent="0.2">
      <c r="A405" t="s">
        <v>2064</v>
      </c>
      <c r="B405" t="s">
        <v>2065</v>
      </c>
      <c r="C405" t="s">
        <v>2066</v>
      </c>
      <c r="D405" t="s">
        <v>2067</v>
      </c>
      <c r="E405" t="s">
        <v>15</v>
      </c>
      <c r="F405" t="s">
        <v>2068</v>
      </c>
    </row>
    <row r="406" spans="1:6" x14ac:dyDescent="0.2">
      <c r="A406" t="s">
        <v>2069</v>
      </c>
      <c r="B406" t="s">
        <v>2070</v>
      </c>
      <c r="C406" t="s">
        <v>2071</v>
      </c>
      <c r="D406" t="s">
        <v>2072</v>
      </c>
      <c r="E406" t="s">
        <v>1242</v>
      </c>
      <c r="F406" t="s">
        <v>2073</v>
      </c>
    </row>
    <row r="407" spans="1:6" x14ac:dyDescent="0.2">
      <c r="A407" t="s">
        <v>2074</v>
      </c>
      <c r="B407" t="s">
        <v>2075</v>
      </c>
      <c r="C407" t="s">
        <v>2076</v>
      </c>
      <c r="D407" t="s">
        <v>1186</v>
      </c>
      <c r="E407" t="s">
        <v>765</v>
      </c>
      <c r="F407" t="s">
        <v>2077</v>
      </c>
    </row>
    <row r="408" spans="1:6" x14ac:dyDescent="0.2">
      <c r="A408" t="s">
        <v>2078</v>
      </c>
      <c r="B408" t="s">
        <v>2079</v>
      </c>
      <c r="C408" t="s">
        <v>2080</v>
      </c>
      <c r="D408" t="s">
        <v>2081</v>
      </c>
      <c r="E408" t="s">
        <v>2008</v>
      </c>
      <c r="F408" t="s">
        <v>2082</v>
      </c>
    </row>
    <row r="409" spans="1:6" x14ac:dyDescent="0.2">
      <c r="A409" t="s">
        <v>2083</v>
      </c>
      <c r="B409" t="s">
        <v>2084</v>
      </c>
      <c r="C409" t="s">
        <v>2085</v>
      </c>
      <c r="D409" t="s">
        <v>975</v>
      </c>
      <c r="E409" t="s">
        <v>1337</v>
      </c>
      <c r="F409" t="s">
        <v>2086</v>
      </c>
    </row>
    <row r="410" spans="1:6" x14ac:dyDescent="0.2">
      <c r="A410" t="s">
        <v>2087</v>
      </c>
      <c r="B410" t="s">
        <v>2088</v>
      </c>
      <c r="C410" t="s">
        <v>2089</v>
      </c>
      <c r="D410" t="s">
        <v>1998</v>
      </c>
      <c r="E410" t="s">
        <v>1460</v>
      </c>
      <c r="F410" t="s">
        <v>2090</v>
      </c>
    </row>
    <row r="411" spans="1:6" x14ac:dyDescent="0.2">
      <c r="A411" t="s">
        <v>2091</v>
      </c>
      <c r="B411" t="s">
        <v>2092</v>
      </c>
      <c r="C411" t="s">
        <v>2093</v>
      </c>
      <c r="D411" t="s">
        <v>1115</v>
      </c>
      <c r="E411" t="s">
        <v>2094</v>
      </c>
      <c r="F411" t="s">
        <v>2095</v>
      </c>
    </row>
    <row r="412" spans="1:6" x14ac:dyDescent="0.2">
      <c r="A412" t="s">
        <v>2096</v>
      </c>
      <c r="B412" t="s">
        <v>2097</v>
      </c>
      <c r="C412" t="s">
        <v>2098</v>
      </c>
      <c r="D412" t="s">
        <v>1180</v>
      </c>
      <c r="E412" t="s">
        <v>976</v>
      </c>
      <c r="F412" t="s">
        <v>2099</v>
      </c>
    </row>
    <row r="413" spans="1:6" x14ac:dyDescent="0.2">
      <c r="A413" t="s">
        <v>2100</v>
      </c>
      <c r="B413" t="s">
        <v>2101</v>
      </c>
      <c r="C413" t="s">
        <v>2102</v>
      </c>
      <c r="D413" t="s">
        <v>2103</v>
      </c>
      <c r="E413" t="s">
        <v>1152</v>
      </c>
      <c r="F413" t="s">
        <v>2104</v>
      </c>
    </row>
    <row r="414" spans="1:6" x14ac:dyDescent="0.2">
      <c r="A414" t="s">
        <v>2105</v>
      </c>
      <c r="B414" t="s">
        <v>2106</v>
      </c>
      <c r="C414" t="s">
        <v>2107</v>
      </c>
      <c r="D414" t="s">
        <v>2108</v>
      </c>
      <c r="E414" t="s">
        <v>1562</v>
      </c>
      <c r="F414" t="s">
        <v>2109</v>
      </c>
    </row>
    <row r="415" spans="1:6" x14ac:dyDescent="0.2">
      <c r="A415" t="s">
        <v>2110</v>
      </c>
      <c r="B415" t="s">
        <v>2111</v>
      </c>
      <c r="C415" t="s">
        <v>2112</v>
      </c>
      <c r="D415" t="s">
        <v>2113</v>
      </c>
      <c r="E415" t="s">
        <v>1010</v>
      </c>
      <c r="F415" t="s">
        <v>2114</v>
      </c>
    </row>
    <row r="416" spans="1:6" x14ac:dyDescent="0.2">
      <c r="A416" t="s">
        <v>2115</v>
      </c>
      <c r="B416" t="s">
        <v>2116</v>
      </c>
      <c r="C416" t="s">
        <v>2117</v>
      </c>
      <c r="D416" t="s">
        <v>2118</v>
      </c>
      <c r="E416" t="s">
        <v>2119</v>
      </c>
      <c r="F416" t="s">
        <v>2120</v>
      </c>
    </row>
    <row r="417" spans="1:6" x14ac:dyDescent="0.2">
      <c r="A417" t="s">
        <v>2121</v>
      </c>
      <c r="B417" t="s">
        <v>2122</v>
      </c>
      <c r="C417" t="s">
        <v>2123</v>
      </c>
      <c r="D417" t="s">
        <v>514</v>
      </c>
      <c r="E417" t="s">
        <v>1497</v>
      </c>
      <c r="F417" t="s">
        <v>2124</v>
      </c>
    </row>
    <row r="418" spans="1:6" x14ac:dyDescent="0.2">
      <c r="A418" t="s">
        <v>2125</v>
      </c>
      <c r="B418" t="s">
        <v>2126</v>
      </c>
      <c r="C418" t="s">
        <v>2127</v>
      </c>
      <c r="D418" t="s">
        <v>1316</v>
      </c>
      <c r="E418" t="s">
        <v>1450</v>
      </c>
      <c r="F418" t="s">
        <v>2128</v>
      </c>
    </row>
    <row r="419" spans="1:6" x14ac:dyDescent="0.2">
      <c r="A419" t="s">
        <v>2129</v>
      </c>
      <c r="B419" t="s">
        <v>2130</v>
      </c>
      <c r="C419" t="s">
        <v>2131</v>
      </c>
      <c r="D419" t="s">
        <v>381</v>
      </c>
      <c r="E419" t="s">
        <v>2103</v>
      </c>
      <c r="F419" t="s">
        <v>2132</v>
      </c>
    </row>
    <row r="420" spans="1:6" x14ac:dyDescent="0.2">
      <c r="A420" t="s">
        <v>2133</v>
      </c>
      <c r="B420" t="s">
        <v>2134</v>
      </c>
      <c r="C420" t="s">
        <v>2135</v>
      </c>
      <c r="D420" t="s">
        <v>1005</v>
      </c>
      <c r="E420" t="s">
        <v>1383</v>
      </c>
      <c r="F420" t="s">
        <v>2136</v>
      </c>
    </row>
    <row r="421" spans="1:6" x14ac:dyDescent="0.2">
      <c r="A421" t="s">
        <v>2137</v>
      </c>
      <c r="B421" t="s">
        <v>2138</v>
      </c>
      <c r="C421" t="s">
        <v>2139</v>
      </c>
      <c r="D421" t="s">
        <v>850</v>
      </c>
      <c r="E421" t="s">
        <v>2036</v>
      </c>
      <c r="F421" t="s">
        <v>2140</v>
      </c>
    </row>
    <row r="422" spans="1:6" x14ac:dyDescent="0.2">
      <c r="A422" t="s">
        <v>2141</v>
      </c>
      <c r="B422" t="s">
        <v>2142</v>
      </c>
      <c r="C422" t="s">
        <v>2143</v>
      </c>
      <c r="D422" t="s">
        <v>2144</v>
      </c>
      <c r="E422" t="s">
        <v>207</v>
      </c>
      <c r="F422" t="s">
        <v>2145</v>
      </c>
    </row>
    <row r="423" spans="1:6" x14ac:dyDescent="0.2">
      <c r="A423" t="s">
        <v>2146</v>
      </c>
      <c r="B423" t="s">
        <v>2147</v>
      </c>
      <c r="C423" t="s">
        <v>2148</v>
      </c>
      <c r="D423" t="s">
        <v>2149</v>
      </c>
      <c r="E423" t="s">
        <v>1301</v>
      </c>
      <c r="F423" t="s">
        <v>2150</v>
      </c>
    </row>
    <row r="424" spans="1:6" x14ac:dyDescent="0.2">
      <c r="A424" t="s">
        <v>2151</v>
      </c>
      <c r="B424" t="s">
        <v>2152</v>
      </c>
      <c r="C424" t="s">
        <v>2153</v>
      </c>
      <c r="D424" t="s">
        <v>2154</v>
      </c>
      <c r="E424" t="s">
        <v>2155</v>
      </c>
      <c r="F424" t="s">
        <v>2156</v>
      </c>
    </row>
    <row r="425" spans="1:6" x14ac:dyDescent="0.2">
      <c r="A425" t="s">
        <v>2157</v>
      </c>
      <c r="B425" t="s">
        <v>2158</v>
      </c>
      <c r="C425" t="s">
        <v>2159</v>
      </c>
      <c r="D425" t="s">
        <v>932</v>
      </c>
      <c r="E425" t="s">
        <v>1011</v>
      </c>
      <c r="F425" t="s">
        <v>2160</v>
      </c>
    </row>
    <row r="426" spans="1:6" x14ac:dyDescent="0.2">
      <c r="A426" t="s">
        <v>2161</v>
      </c>
      <c r="B426" t="s">
        <v>2162</v>
      </c>
      <c r="C426" t="s">
        <v>2163</v>
      </c>
      <c r="D426" t="s">
        <v>2164</v>
      </c>
      <c r="E426" t="s">
        <v>132</v>
      </c>
      <c r="F426" t="s">
        <v>2165</v>
      </c>
    </row>
    <row r="427" spans="1:6" x14ac:dyDescent="0.2">
      <c r="A427" t="s">
        <v>2166</v>
      </c>
      <c r="B427" t="s">
        <v>2167</v>
      </c>
      <c r="C427" t="s">
        <v>2168</v>
      </c>
      <c r="D427" t="s">
        <v>56</v>
      </c>
      <c r="E427" t="s">
        <v>21</v>
      </c>
      <c r="F427" t="s">
        <v>2169</v>
      </c>
    </row>
    <row r="428" spans="1:6" x14ac:dyDescent="0.2">
      <c r="A428" t="s">
        <v>2170</v>
      </c>
      <c r="B428" t="s">
        <v>2171</v>
      </c>
      <c r="C428" t="s">
        <v>2172</v>
      </c>
      <c r="D428" t="s">
        <v>2173</v>
      </c>
      <c r="E428" t="s">
        <v>1383</v>
      </c>
      <c r="F428" t="s">
        <v>2174</v>
      </c>
    </row>
    <row r="429" spans="1:6" x14ac:dyDescent="0.2">
      <c r="A429" t="s">
        <v>2175</v>
      </c>
      <c r="B429" t="s">
        <v>2176</v>
      </c>
      <c r="C429" t="s">
        <v>2177</v>
      </c>
      <c r="D429" t="s">
        <v>662</v>
      </c>
      <c r="E429" t="s">
        <v>1043</v>
      </c>
      <c r="F429" t="s">
        <v>2178</v>
      </c>
    </row>
    <row r="430" spans="1:6" x14ac:dyDescent="0.2">
      <c r="A430" t="s">
        <v>2179</v>
      </c>
      <c r="B430" t="s">
        <v>2180</v>
      </c>
      <c r="C430" t="s">
        <v>2181</v>
      </c>
      <c r="D430" t="s">
        <v>1491</v>
      </c>
      <c r="E430" t="s">
        <v>489</v>
      </c>
      <c r="F430" t="s">
        <v>2182</v>
      </c>
    </row>
    <row r="431" spans="1:6" x14ac:dyDescent="0.2">
      <c r="A431" t="s">
        <v>2183</v>
      </c>
      <c r="B431" t="s">
        <v>2184</v>
      </c>
      <c r="C431" t="s">
        <v>2185</v>
      </c>
      <c r="D431" t="s">
        <v>2186</v>
      </c>
      <c r="E431" t="s">
        <v>286</v>
      </c>
      <c r="F431" t="s">
        <v>2187</v>
      </c>
    </row>
    <row r="432" spans="1:6" x14ac:dyDescent="0.2">
      <c r="A432" t="s">
        <v>2188</v>
      </c>
      <c r="B432" t="s">
        <v>2189</v>
      </c>
      <c r="C432" t="s">
        <v>2190</v>
      </c>
      <c r="D432" t="s">
        <v>2191</v>
      </c>
      <c r="E432" t="s">
        <v>735</v>
      </c>
      <c r="F432" t="s">
        <v>2192</v>
      </c>
    </row>
    <row r="433" spans="1:6" x14ac:dyDescent="0.2">
      <c r="A433" t="s">
        <v>2193</v>
      </c>
      <c r="B433" t="s">
        <v>2194</v>
      </c>
      <c r="C433" t="s">
        <v>2195</v>
      </c>
      <c r="D433" t="s">
        <v>2196</v>
      </c>
      <c r="E433" t="s">
        <v>2155</v>
      </c>
      <c r="F433" t="s">
        <v>2197</v>
      </c>
    </row>
    <row r="434" spans="1:6" x14ac:dyDescent="0.2">
      <c r="A434" t="s">
        <v>2198</v>
      </c>
      <c r="B434" t="s">
        <v>2199</v>
      </c>
      <c r="C434" t="s">
        <v>2200</v>
      </c>
      <c r="D434" t="s">
        <v>2201</v>
      </c>
      <c r="E434" t="s">
        <v>26</v>
      </c>
      <c r="F434" t="s">
        <v>2202</v>
      </c>
    </row>
    <row r="435" spans="1:6" x14ac:dyDescent="0.2">
      <c r="A435" t="s">
        <v>2203</v>
      </c>
      <c r="B435" t="s">
        <v>2204</v>
      </c>
      <c r="C435" t="s">
        <v>2205</v>
      </c>
      <c r="D435" t="s">
        <v>861</v>
      </c>
      <c r="E435" t="s">
        <v>1005</v>
      </c>
      <c r="F435" t="s">
        <v>2206</v>
      </c>
    </row>
    <row r="436" spans="1:6" x14ac:dyDescent="0.2">
      <c r="A436" t="s">
        <v>2207</v>
      </c>
      <c r="B436" t="s">
        <v>2208</v>
      </c>
      <c r="C436" t="s">
        <v>2209</v>
      </c>
      <c r="D436" t="s">
        <v>2210</v>
      </c>
      <c r="E436" t="s">
        <v>790</v>
      </c>
      <c r="F436" t="s">
        <v>2211</v>
      </c>
    </row>
    <row r="437" spans="1:6" x14ac:dyDescent="0.2">
      <c r="A437" t="s">
        <v>2212</v>
      </c>
      <c r="B437" t="s">
        <v>2213</v>
      </c>
      <c r="C437" t="s">
        <v>2214</v>
      </c>
      <c r="D437" t="s">
        <v>1739</v>
      </c>
      <c r="E437" t="s">
        <v>355</v>
      </c>
      <c r="F437" t="s">
        <v>2215</v>
      </c>
    </row>
    <row r="438" spans="1:6" x14ac:dyDescent="0.2">
      <c r="A438" t="s">
        <v>2216</v>
      </c>
      <c r="B438" t="s">
        <v>2217</v>
      </c>
      <c r="C438" t="s">
        <v>2218</v>
      </c>
      <c r="D438" t="s">
        <v>1186</v>
      </c>
      <c r="E438" t="s">
        <v>2219</v>
      </c>
      <c r="F438" t="s">
        <v>2220</v>
      </c>
    </row>
    <row r="439" spans="1:6" x14ac:dyDescent="0.2">
      <c r="A439" t="s">
        <v>2221</v>
      </c>
      <c r="B439" t="s">
        <v>2222</v>
      </c>
      <c r="C439" t="s">
        <v>2223</v>
      </c>
      <c r="D439" t="s">
        <v>1449</v>
      </c>
      <c r="E439" t="s">
        <v>608</v>
      </c>
      <c r="F439" t="s">
        <v>2224</v>
      </c>
    </row>
    <row r="440" spans="1:6" x14ac:dyDescent="0.2">
      <c r="A440" t="s">
        <v>2225</v>
      </c>
      <c r="B440" t="s">
        <v>2226</v>
      </c>
      <c r="C440" t="s">
        <v>2227</v>
      </c>
      <c r="D440" t="s">
        <v>2228</v>
      </c>
      <c r="E440" t="s">
        <v>348</v>
      </c>
      <c r="F440" t="s">
        <v>2229</v>
      </c>
    </row>
    <row r="441" spans="1:6" x14ac:dyDescent="0.2">
      <c r="A441" t="s">
        <v>2230</v>
      </c>
      <c r="B441" t="s">
        <v>2231</v>
      </c>
      <c r="C441" t="s">
        <v>2232</v>
      </c>
      <c r="D441" t="s">
        <v>2233</v>
      </c>
      <c r="E441" t="s">
        <v>746</v>
      </c>
      <c r="F441" t="s">
        <v>2234</v>
      </c>
    </row>
    <row r="442" spans="1:6" x14ac:dyDescent="0.2">
      <c r="A442" t="s">
        <v>2235</v>
      </c>
      <c r="B442" t="s">
        <v>2236</v>
      </c>
      <c r="C442" t="s">
        <v>2237</v>
      </c>
      <c r="D442" t="s">
        <v>634</v>
      </c>
      <c r="E442" t="s">
        <v>381</v>
      </c>
      <c r="F442" t="s">
        <v>2238</v>
      </c>
    </row>
    <row r="443" spans="1:6" x14ac:dyDescent="0.2">
      <c r="A443" t="s">
        <v>2239</v>
      </c>
      <c r="B443" t="s">
        <v>2240</v>
      </c>
      <c r="C443" t="s">
        <v>2241</v>
      </c>
      <c r="D443" t="s">
        <v>1102</v>
      </c>
      <c r="E443" t="s">
        <v>2242</v>
      </c>
      <c r="F443" t="s">
        <v>2243</v>
      </c>
    </row>
    <row r="444" spans="1:6" x14ac:dyDescent="0.2">
      <c r="A444" t="s">
        <v>2244</v>
      </c>
      <c r="B444" t="s">
        <v>2245</v>
      </c>
      <c r="C444" t="s">
        <v>2246</v>
      </c>
      <c r="D444" t="s">
        <v>1382</v>
      </c>
      <c r="E444" t="s">
        <v>2247</v>
      </c>
      <c r="F444" t="s">
        <v>2248</v>
      </c>
    </row>
    <row r="445" spans="1:6" x14ac:dyDescent="0.2">
      <c r="A445" t="s">
        <v>2249</v>
      </c>
      <c r="B445" t="s">
        <v>2250</v>
      </c>
      <c r="C445" t="s">
        <v>2251</v>
      </c>
      <c r="D445" t="s">
        <v>166</v>
      </c>
      <c r="E445" t="s">
        <v>593</v>
      </c>
      <c r="F445" t="s">
        <v>2252</v>
      </c>
    </row>
    <row r="446" spans="1:6" x14ac:dyDescent="0.2">
      <c r="A446" t="s">
        <v>2253</v>
      </c>
      <c r="B446" t="s">
        <v>2254</v>
      </c>
      <c r="C446" t="s">
        <v>2255</v>
      </c>
      <c r="D446" t="s">
        <v>1701</v>
      </c>
      <c r="E446" t="s">
        <v>529</v>
      </c>
      <c r="F446" t="s">
        <v>2256</v>
      </c>
    </row>
    <row r="447" spans="1:6" x14ac:dyDescent="0.2">
      <c r="A447" t="s">
        <v>2257</v>
      </c>
      <c r="B447" t="s">
        <v>2258</v>
      </c>
      <c r="C447" t="s">
        <v>2259</v>
      </c>
      <c r="D447" t="s">
        <v>2260</v>
      </c>
      <c r="E447" t="s">
        <v>201</v>
      </c>
      <c r="F447" t="s">
        <v>2261</v>
      </c>
    </row>
    <row r="448" spans="1:6" x14ac:dyDescent="0.2">
      <c r="A448" t="s">
        <v>2262</v>
      </c>
      <c r="B448" t="s">
        <v>2263</v>
      </c>
      <c r="C448" t="s">
        <v>2264</v>
      </c>
      <c r="D448" t="s">
        <v>439</v>
      </c>
      <c r="E448" t="s">
        <v>104</v>
      </c>
      <c r="F448" t="s">
        <v>2265</v>
      </c>
    </row>
    <row r="449" spans="1:6" x14ac:dyDescent="0.2">
      <c r="A449" t="s">
        <v>2266</v>
      </c>
      <c r="B449" t="s">
        <v>2267</v>
      </c>
      <c r="C449" t="s">
        <v>2268</v>
      </c>
      <c r="D449" t="s">
        <v>2269</v>
      </c>
      <c r="E449" t="s">
        <v>1175</v>
      </c>
      <c r="F449" t="s">
        <v>2270</v>
      </c>
    </row>
    <row r="450" spans="1:6" x14ac:dyDescent="0.2">
      <c r="A450" t="s">
        <v>2271</v>
      </c>
      <c r="B450" t="s">
        <v>2272</v>
      </c>
      <c r="C450" t="s">
        <v>2273</v>
      </c>
      <c r="D450" t="s">
        <v>2274</v>
      </c>
      <c r="E450" t="s">
        <v>534</v>
      </c>
      <c r="F450" t="s">
        <v>2275</v>
      </c>
    </row>
    <row r="451" spans="1:6" x14ac:dyDescent="0.2">
      <c r="A451" t="s">
        <v>2276</v>
      </c>
      <c r="B451" t="s">
        <v>2277</v>
      </c>
      <c r="C451" t="s">
        <v>2278</v>
      </c>
      <c r="D451" t="s">
        <v>1260</v>
      </c>
      <c r="E451" t="s">
        <v>15</v>
      </c>
      <c r="F451" t="s">
        <v>2279</v>
      </c>
    </row>
    <row r="452" spans="1:6" x14ac:dyDescent="0.2">
      <c r="A452" t="s">
        <v>2280</v>
      </c>
      <c r="B452" t="s">
        <v>2281</v>
      </c>
      <c r="C452" t="s">
        <v>2282</v>
      </c>
      <c r="D452" t="s">
        <v>970</v>
      </c>
      <c r="E452" t="s">
        <v>1005</v>
      </c>
      <c r="F452" t="s">
        <v>2283</v>
      </c>
    </row>
    <row r="453" spans="1:6" x14ac:dyDescent="0.2">
      <c r="A453" t="s">
        <v>2284</v>
      </c>
      <c r="B453" t="s">
        <v>2285</v>
      </c>
      <c r="C453" t="s">
        <v>2286</v>
      </c>
      <c r="D453" t="s">
        <v>1316</v>
      </c>
      <c r="E453" t="s">
        <v>1152</v>
      </c>
      <c r="F453" t="s">
        <v>2287</v>
      </c>
    </row>
    <row r="454" spans="1:6" x14ac:dyDescent="0.2">
      <c r="A454" t="s">
        <v>2288</v>
      </c>
      <c r="B454" t="s">
        <v>2289</v>
      </c>
      <c r="C454" t="s">
        <v>2290</v>
      </c>
      <c r="D454" t="s">
        <v>2103</v>
      </c>
      <c r="E454" t="s">
        <v>382</v>
      </c>
      <c r="F454" t="s">
        <v>2291</v>
      </c>
    </row>
    <row r="455" spans="1:6" x14ac:dyDescent="0.2">
      <c r="A455" t="s">
        <v>2292</v>
      </c>
      <c r="B455" t="s">
        <v>2293</v>
      </c>
      <c r="C455" t="s">
        <v>2294</v>
      </c>
      <c r="D455" t="s">
        <v>2113</v>
      </c>
      <c r="E455" t="s">
        <v>1277</v>
      </c>
      <c r="F455" t="s">
        <v>2295</v>
      </c>
    </row>
    <row r="456" spans="1:6" x14ac:dyDescent="0.2">
      <c r="A456" t="s">
        <v>2296</v>
      </c>
      <c r="B456" t="s">
        <v>2297</v>
      </c>
      <c r="C456" t="s">
        <v>2298</v>
      </c>
      <c r="D456" t="s">
        <v>2164</v>
      </c>
      <c r="E456" t="s">
        <v>1038</v>
      </c>
      <c r="F456" t="s">
        <v>2299</v>
      </c>
    </row>
    <row r="457" spans="1:6" x14ac:dyDescent="0.2">
      <c r="A457" t="s">
        <v>2300</v>
      </c>
      <c r="B457" t="s">
        <v>2301</v>
      </c>
      <c r="C457" t="s">
        <v>2302</v>
      </c>
      <c r="D457" t="s">
        <v>2303</v>
      </c>
      <c r="E457" t="s">
        <v>349</v>
      </c>
      <c r="F457" t="s">
        <v>2304</v>
      </c>
    </row>
    <row r="458" spans="1:6" x14ac:dyDescent="0.2">
      <c r="A458" t="s">
        <v>2305</v>
      </c>
      <c r="B458" t="s">
        <v>2306</v>
      </c>
      <c r="C458" t="s">
        <v>2307</v>
      </c>
      <c r="D458" t="s">
        <v>1639</v>
      </c>
      <c r="E458" t="s">
        <v>1037</v>
      </c>
      <c r="F458" t="s">
        <v>2308</v>
      </c>
    </row>
    <row r="459" spans="1:6" x14ac:dyDescent="0.2">
      <c r="A459" t="s">
        <v>2309</v>
      </c>
      <c r="B459" t="s">
        <v>2310</v>
      </c>
      <c r="C459" t="s">
        <v>2311</v>
      </c>
      <c r="D459" t="s">
        <v>1097</v>
      </c>
      <c r="E459" t="s">
        <v>1455</v>
      </c>
      <c r="F459" t="s">
        <v>2312</v>
      </c>
    </row>
    <row r="460" spans="1:6" x14ac:dyDescent="0.2">
      <c r="A460" t="s">
        <v>2313</v>
      </c>
      <c r="B460" t="s">
        <v>2314</v>
      </c>
      <c r="C460" t="s">
        <v>2315</v>
      </c>
      <c r="D460" t="s">
        <v>2316</v>
      </c>
      <c r="E460" t="s">
        <v>1138</v>
      </c>
      <c r="F460" t="s">
        <v>2317</v>
      </c>
    </row>
    <row r="461" spans="1:6" x14ac:dyDescent="0.2">
      <c r="A461" t="s">
        <v>2318</v>
      </c>
      <c r="B461" t="s">
        <v>2319</v>
      </c>
      <c r="C461" t="s">
        <v>2320</v>
      </c>
      <c r="D461" t="s">
        <v>534</v>
      </c>
      <c r="E461" t="s">
        <v>1492</v>
      </c>
      <c r="F461" t="s">
        <v>2321</v>
      </c>
    </row>
    <row r="462" spans="1:6" x14ac:dyDescent="0.2">
      <c r="A462" t="s">
        <v>2322</v>
      </c>
      <c r="B462" t="s">
        <v>2323</v>
      </c>
      <c r="C462" t="s">
        <v>2324</v>
      </c>
      <c r="D462" t="s">
        <v>2325</v>
      </c>
      <c r="E462" t="s">
        <v>1989</v>
      </c>
      <c r="F462" t="s">
        <v>2326</v>
      </c>
    </row>
    <row r="463" spans="1:6" x14ac:dyDescent="0.2">
      <c r="A463" t="s">
        <v>2327</v>
      </c>
      <c r="B463" t="s">
        <v>2328</v>
      </c>
      <c r="C463" t="s">
        <v>2329</v>
      </c>
      <c r="D463" t="s">
        <v>2330</v>
      </c>
      <c r="E463" t="s">
        <v>1497</v>
      </c>
      <c r="F463" t="s">
        <v>2331</v>
      </c>
    </row>
    <row r="464" spans="1:6" x14ac:dyDescent="0.2">
      <c r="A464" t="s">
        <v>2332</v>
      </c>
      <c r="B464" t="s">
        <v>2333</v>
      </c>
      <c r="C464" t="s">
        <v>2334</v>
      </c>
      <c r="D464" t="s">
        <v>2335</v>
      </c>
      <c r="E464" t="s">
        <v>398</v>
      </c>
      <c r="F464" t="s">
        <v>2336</v>
      </c>
    </row>
    <row r="465" spans="1:6" x14ac:dyDescent="0.2">
      <c r="A465" t="s">
        <v>2337</v>
      </c>
      <c r="B465" t="s">
        <v>2338</v>
      </c>
      <c r="C465" t="s">
        <v>2339</v>
      </c>
      <c r="D465" t="s">
        <v>2340</v>
      </c>
      <c r="E465" t="s">
        <v>1011</v>
      </c>
      <c r="F465" t="s">
        <v>2341</v>
      </c>
    </row>
    <row r="466" spans="1:6" x14ac:dyDescent="0.2">
      <c r="A466" t="s">
        <v>2342</v>
      </c>
      <c r="B466" t="s">
        <v>2343</v>
      </c>
      <c r="C466" t="s">
        <v>2344</v>
      </c>
      <c r="D466" t="s">
        <v>20</v>
      </c>
      <c r="E466" t="s">
        <v>2345</v>
      </c>
      <c r="F466" t="s">
        <v>2346</v>
      </c>
    </row>
    <row r="467" spans="1:6" x14ac:dyDescent="0.2">
      <c r="A467" t="s">
        <v>2347</v>
      </c>
      <c r="B467" t="s">
        <v>2348</v>
      </c>
      <c r="C467" t="s">
        <v>2349</v>
      </c>
      <c r="D467" t="s">
        <v>651</v>
      </c>
      <c r="E467" t="s">
        <v>799</v>
      </c>
      <c r="F467" t="s">
        <v>2350</v>
      </c>
    </row>
    <row r="468" spans="1:6" x14ac:dyDescent="0.2">
      <c r="A468" t="s">
        <v>2351</v>
      </c>
      <c r="B468" t="s">
        <v>2352</v>
      </c>
      <c r="C468" t="s">
        <v>2353</v>
      </c>
      <c r="D468" t="s">
        <v>814</v>
      </c>
      <c r="E468" t="s">
        <v>2354</v>
      </c>
      <c r="F468" t="s">
        <v>2355</v>
      </c>
    </row>
    <row r="469" spans="1:6" x14ac:dyDescent="0.2">
      <c r="A469" t="s">
        <v>2356</v>
      </c>
      <c r="B469" t="s">
        <v>2357</v>
      </c>
      <c r="C469" t="s">
        <v>2358</v>
      </c>
      <c r="D469" t="s">
        <v>27</v>
      </c>
      <c r="E469" t="s">
        <v>2242</v>
      </c>
      <c r="F469" t="s">
        <v>2359</v>
      </c>
    </row>
    <row r="470" spans="1:6" x14ac:dyDescent="0.2">
      <c r="A470" t="s">
        <v>2360</v>
      </c>
      <c r="B470" t="s">
        <v>2361</v>
      </c>
      <c r="C470" t="s">
        <v>2362</v>
      </c>
      <c r="D470" t="s">
        <v>1988</v>
      </c>
      <c r="E470" t="s">
        <v>1092</v>
      </c>
      <c r="F470" t="s">
        <v>2363</v>
      </c>
    </row>
    <row r="471" spans="1:6" x14ac:dyDescent="0.2">
      <c r="A471" t="s">
        <v>2364</v>
      </c>
      <c r="B471" t="s">
        <v>2365</v>
      </c>
      <c r="C471" t="s">
        <v>2366</v>
      </c>
      <c r="D471" t="s">
        <v>398</v>
      </c>
      <c r="E471" t="s">
        <v>27</v>
      </c>
      <c r="F471" t="s">
        <v>2367</v>
      </c>
    </row>
    <row r="472" spans="1:6" x14ac:dyDescent="0.2">
      <c r="A472" t="s">
        <v>2368</v>
      </c>
      <c r="B472" t="s">
        <v>2369</v>
      </c>
      <c r="C472" t="s">
        <v>2370</v>
      </c>
      <c r="D472" t="s">
        <v>2186</v>
      </c>
      <c r="E472" t="s">
        <v>264</v>
      </c>
      <c r="F472" t="s">
        <v>2371</v>
      </c>
    </row>
    <row r="473" spans="1:6" x14ac:dyDescent="0.2">
      <c r="A473" t="s">
        <v>2372</v>
      </c>
      <c r="B473" t="s">
        <v>2373</v>
      </c>
      <c r="C473" t="s">
        <v>2374</v>
      </c>
      <c r="D473" t="s">
        <v>75</v>
      </c>
      <c r="E473" t="s">
        <v>1856</v>
      </c>
      <c r="F473" t="s">
        <v>2375</v>
      </c>
    </row>
    <row r="474" spans="1:6" x14ac:dyDescent="0.2">
      <c r="A474" t="s">
        <v>2376</v>
      </c>
      <c r="B474" t="s">
        <v>2377</v>
      </c>
      <c r="C474" t="s">
        <v>2378</v>
      </c>
      <c r="D474" t="s">
        <v>1600</v>
      </c>
      <c r="E474" t="s">
        <v>2379</v>
      </c>
      <c r="F474" t="s">
        <v>2380</v>
      </c>
    </row>
    <row r="475" spans="1:6" x14ac:dyDescent="0.2">
      <c r="A475" t="s">
        <v>2381</v>
      </c>
      <c r="B475" t="s">
        <v>2382</v>
      </c>
      <c r="C475" t="s">
        <v>2383</v>
      </c>
      <c r="D475" t="s">
        <v>1388</v>
      </c>
      <c r="E475" t="s">
        <v>2384</v>
      </c>
      <c r="F475" t="s">
        <v>2385</v>
      </c>
    </row>
    <row r="476" spans="1:6" x14ac:dyDescent="0.2">
      <c r="A476" t="s">
        <v>2386</v>
      </c>
      <c r="B476" t="s">
        <v>2387</v>
      </c>
      <c r="C476" t="s">
        <v>2388</v>
      </c>
      <c r="D476" t="s">
        <v>2389</v>
      </c>
      <c r="E476" t="s">
        <v>2390</v>
      </c>
      <c r="F476" t="s">
        <v>2391</v>
      </c>
    </row>
    <row r="477" spans="1:6" x14ac:dyDescent="0.2">
      <c r="A477" t="s">
        <v>2392</v>
      </c>
      <c r="B477" t="s">
        <v>2393</v>
      </c>
      <c r="C477" t="s">
        <v>2394</v>
      </c>
      <c r="D477" t="s">
        <v>1322</v>
      </c>
      <c r="E477" t="s">
        <v>1989</v>
      </c>
      <c r="F477" t="s">
        <v>2395</v>
      </c>
    </row>
    <row r="478" spans="1:6" x14ac:dyDescent="0.2">
      <c r="A478" t="s">
        <v>2396</v>
      </c>
      <c r="B478" t="s">
        <v>2397</v>
      </c>
      <c r="C478" t="s">
        <v>2398</v>
      </c>
      <c r="D478" t="s">
        <v>1050</v>
      </c>
      <c r="E478" t="s">
        <v>424</v>
      </c>
      <c r="F478" t="s">
        <v>2399</v>
      </c>
    </row>
    <row r="479" spans="1:6" x14ac:dyDescent="0.2">
      <c r="A479" t="s">
        <v>2400</v>
      </c>
      <c r="B479" t="s">
        <v>2401</v>
      </c>
      <c r="C479" t="s">
        <v>2402</v>
      </c>
      <c r="D479" t="s">
        <v>460</v>
      </c>
      <c r="E479" t="s">
        <v>2403</v>
      </c>
      <c r="F479" t="s">
        <v>2404</v>
      </c>
    </row>
    <row r="480" spans="1:6" x14ac:dyDescent="0.2">
      <c r="A480" t="s">
        <v>2405</v>
      </c>
      <c r="B480" t="s">
        <v>2406</v>
      </c>
      <c r="C480" t="s">
        <v>2407</v>
      </c>
      <c r="D480" t="s">
        <v>540</v>
      </c>
      <c r="E480" t="s">
        <v>2247</v>
      </c>
      <c r="F480" t="s">
        <v>2408</v>
      </c>
    </row>
    <row r="481" spans="1:6" x14ac:dyDescent="0.2">
      <c r="A481" t="s">
        <v>2409</v>
      </c>
      <c r="B481" t="s">
        <v>2410</v>
      </c>
      <c r="C481" t="s">
        <v>2411</v>
      </c>
      <c r="D481" t="s">
        <v>413</v>
      </c>
      <c r="E481" t="s">
        <v>360</v>
      </c>
      <c r="F481" t="s">
        <v>2412</v>
      </c>
    </row>
    <row r="482" spans="1:6" x14ac:dyDescent="0.2">
      <c r="A482" t="s">
        <v>2413</v>
      </c>
      <c r="B482" t="s">
        <v>2414</v>
      </c>
      <c r="C482" t="s">
        <v>2415</v>
      </c>
      <c r="D482" t="s">
        <v>348</v>
      </c>
      <c r="E482" t="s">
        <v>1549</v>
      </c>
      <c r="F482" t="s">
        <v>2416</v>
      </c>
    </row>
    <row r="483" spans="1:6" x14ac:dyDescent="0.2">
      <c r="A483" t="s">
        <v>2417</v>
      </c>
      <c r="B483" t="s">
        <v>2418</v>
      </c>
      <c r="C483" t="s">
        <v>2419</v>
      </c>
      <c r="D483" t="s">
        <v>1050</v>
      </c>
      <c r="E483" t="s">
        <v>2420</v>
      </c>
      <c r="F483" t="s">
        <v>2421</v>
      </c>
    </row>
    <row r="484" spans="1:6" x14ac:dyDescent="0.2">
      <c r="A484" t="s">
        <v>2422</v>
      </c>
      <c r="B484" t="s">
        <v>2423</v>
      </c>
      <c r="C484" t="s">
        <v>2424</v>
      </c>
      <c r="D484" t="s">
        <v>2062</v>
      </c>
      <c r="E484" t="s">
        <v>212</v>
      </c>
      <c r="F484" t="s">
        <v>2425</v>
      </c>
    </row>
    <row r="485" spans="1:6" x14ac:dyDescent="0.2">
      <c r="A485" t="s">
        <v>2426</v>
      </c>
      <c r="B485" t="s">
        <v>2427</v>
      </c>
      <c r="C485" t="s">
        <v>2428</v>
      </c>
      <c r="D485" t="s">
        <v>2429</v>
      </c>
      <c r="E485" t="s">
        <v>2430</v>
      </c>
      <c r="F485" t="s">
        <v>2431</v>
      </c>
    </row>
    <row r="486" spans="1:6" x14ac:dyDescent="0.2">
      <c r="A486" t="s">
        <v>2432</v>
      </c>
      <c r="B486" t="s">
        <v>2433</v>
      </c>
      <c r="C486" t="s">
        <v>2434</v>
      </c>
      <c r="D486" t="s">
        <v>1336</v>
      </c>
      <c r="E486" t="s">
        <v>1366</v>
      </c>
      <c r="F486" t="s">
        <v>2435</v>
      </c>
    </row>
    <row r="487" spans="1:6" x14ac:dyDescent="0.2">
      <c r="A487" t="s">
        <v>2436</v>
      </c>
      <c r="B487" t="s">
        <v>2437</v>
      </c>
      <c r="C487" t="s">
        <v>2438</v>
      </c>
      <c r="D487" t="s">
        <v>2439</v>
      </c>
      <c r="E487" t="s">
        <v>629</v>
      </c>
      <c r="F487" t="s">
        <v>2440</v>
      </c>
    </row>
    <row r="488" spans="1:6" x14ac:dyDescent="0.2">
      <c r="A488" t="s">
        <v>2441</v>
      </c>
      <c r="B488" t="s">
        <v>2442</v>
      </c>
      <c r="C488" t="s">
        <v>2443</v>
      </c>
      <c r="D488" t="s">
        <v>1491</v>
      </c>
      <c r="E488" t="s">
        <v>1060</v>
      </c>
      <c r="F488" t="s">
        <v>2444</v>
      </c>
    </row>
    <row r="489" spans="1:6" x14ac:dyDescent="0.2">
      <c r="A489" t="s">
        <v>2445</v>
      </c>
      <c r="B489" t="s">
        <v>2446</v>
      </c>
      <c r="C489" t="s">
        <v>2447</v>
      </c>
      <c r="D489" t="s">
        <v>2448</v>
      </c>
      <c r="E489" t="s">
        <v>2449</v>
      </c>
      <c r="F489" t="s">
        <v>2450</v>
      </c>
    </row>
    <row r="490" spans="1:6" x14ac:dyDescent="0.2">
      <c r="A490" t="s">
        <v>2451</v>
      </c>
      <c r="B490" t="s">
        <v>2452</v>
      </c>
      <c r="C490" t="s">
        <v>2453</v>
      </c>
      <c r="D490" t="s">
        <v>790</v>
      </c>
      <c r="E490" t="s">
        <v>514</v>
      </c>
      <c r="F490" t="s">
        <v>2454</v>
      </c>
    </row>
    <row r="491" spans="1:6" x14ac:dyDescent="0.2">
      <c r="A491" t="s">
        <v>2455</v>
      </c>
      <c r="B491" t="s">
        <v>2456</v>
      </c>
      <c r="C491" t="s">
        <v>2457</v>
      </c>
      <c r="D491" t="s">
        <v>2103</v>
      </c>
      <c r="E491" t="s">
        <v>809</v>
      </c>
      <c r="F491" t="s">
        <v>2458</v>
      </c>
    </row>
    <row r="492" spans="1:6" x14ac:dyDescent="0.2">
      <c r="A492" t="s">
        <v>2459</v>
      </c>
      <c r="B492" t="s">
        <v>2460</v>
      </c>
      <c r="C492" t="s">
        <v>2461</v>
      </c>
      <c r="D492" t="s">
        <v>160</v>
      </c>
      <c r="E492" t="s">
        <v>729</v>
      </c>
      <c r="F492" t="s">
        <v>2462</v>
      </c>
    </row>
    <row r="493" spans="1:6" x14ac:dyDescent="0.2">
      <c r="A493" t="s">
        <v>2463</v>
      </c>
      <c r="B493" t="s">
        <v>2464</v>
      </c>
      <c r="C493" t="s">
        <v>2465</v>
      </c>
      <c r="D493" t="s">
        <v>212</v>
      </c>
      <c r="E493" t="s">
        <v>1444</v>
      </c>
      <c r="F493" t="s">
        <v>2466</v>
      </c>
    </row>
    <row r="494" spans="1:6" x14ac:dyDescent="0.2">
      <c r="A494" t="s">
        <v>2467</v>
      </c>
      <c r="B494" t="s">
        <v>2468</v>
      </c>
      <c r="C494" t="s">
        <v>2469</v>
      </c>
      <c r="D494" t="s">
        <v>1974</v>
      </c>
      <c r="E494" t="s">
        <v>2470</v>
      </c>
      <c r="F494" t="s">
        <v>2471</v>
      </c>
    </row>
    <row r="495" spans="1:6" x14ac:dyDescent="0.2">
      <c r="A495" t="s">
        <v>2472</v>
      </c>
      <c r="B495" t="s">
        <v>2473</v>
      </c>
      <c r="C495" t="s">
        <v>2474</v>
      </c>
      <c r="D495" t="s">
        <v>1026</v>
      </c>
      <c r="E495" t="s">
        <v>333</v>
      </c>
      <c r="F495" t="s">
        <v>2475</v>
      </c>
    </row>
    <row r="496" spans="1:6" x14ac:dyDescent="0.2">
      <c r="A496" t="s">
        <v>2476</v>
      </c>
      <c r="B496" t="s">
        <v>2477</v>
      </c>
      <c r="C496" t="s">
        <v>2478</v>
      </c>
      <c r="D496" t="s">
        <v>623</v>
      </c>
      <c r="E496" t="s">
        <v>1998</v>
      </c>
      <c r="F496" t="s">
        <v>2479</v>
      </c>
    </row>
    <row r="497" spans="1:6" x14ac:dyDescent="0.2">
      <c r="A497" t="s">
        <v>2480</v>
      </c>
      <c r="B497" t="s">
        <v>2481</v>
      </c>
      <c r="C497" t="s">
        <v>2482</v>
      </c>
      <c r="D497" t="s">
        <v>832</v>
      </c>
      <c r="E497" t="s">
        <v>583</v>
      </c>
      <c r="F497" t="s">
        <v>2483</v>
      </c>
    </row>
    <row r="498" spans="1:6" x14ac:dyDescent="0.2">
      <c r="A498" t="s">
        <v>2484</v>
      </c>
      <c r="B498" t="s">
        <v>2485</v>
      </c>
      <c r="C498" t="s">
        <v>2486</v>
      </c>
      <c r="D498" t="s">
        <v>1005</v>
      </c>
      <c r="E498" t="s">
        <v>2487</v>
      </c>
      <c r="F498" t="s">
        <v>2488</v>
      </c>
    </row>
    <row r="499" spans="1:6" x14ac:dyDescent="0.2">
      <c r="A499" t="s">
        <v>2489</v>
      </c>
      <c r="B499" t="s">
        <v>2490</v>
      </c>
      <c r="C499" t="s">
        <v>2491</v>
      </c>
      <c r="D499" t="s">
        <v>1629</v>
      </c>
      <c r="E499" t="s">
        <v>1187</v>
      </c>
      <c r="F499" t="s">
        <v>2492</v>
      </c>
    </row>
    <row r="500" spans="1:6" x14ac:dyDescent="0.2">
      <c r="A500" t="s">
        <v>2493</v>
      </c>
      <c r="B500" t="s">
        <v>2494</v>
      </c>
      <c r="C500" t="s">
        <v>2495</v>
      </c>
      <c r="D500" t="s">
        <v>2303</v>
      </c>
      <c r="E500" t="s">
        <v>866</v>
      </c>
      <c r="F500" t="s">
        <v>2496</v>
      </c>
    </row>
    <row r="501" spans="1:6" x14ac:dyDescent="0.2">
      <c r="A501" t="s">
        <v>2497</v>
      </c>
      <c r="B501" t="s">
        <v>2498</v>
      </c>
      <c r="C501" t="s">
        <v>2499</v>
      </c>
      <c r="D501" t="s">
        <v>1710</v>
      </c>
      <c r="E501" t="s">
        <v>657</v>
      </c>
      <c r="F501" t="s">
        <v>2500</v>
      </c>
    </row>
    <row r="502" spans="1:6" x14ac:dyDescent="0.2">
      <c r="A502" t="s">
        <v>2501</v>
      </c>
      <c r="B502" t="s">
        <v>2502</v>
      </c>
      <c r="C502" t="s">
        <v>2503</v>
      </c>
      <c r="D502" t="s">
        <v>740</v>
      </c>
      <c r="E502" t="s">
        <v>2504</v>
      </c>
      <c r="F502" t="s">
        <v>2505</v>
      </c>
    </row>
    <row r="503" spans="1:6" x14ac:dyDescent="0.2">
      <c r="A503" t="s">
        <v>2506</v>
      </c>
      <c r="B503" t="s">
        <v>2507</v>
      </c>
      <c r="C503" t="s">
        <v>2508</v>
      </c>
      <c r="D503" t="s">
        <v>219</v>
      </c>
      <c r="E503" t="s">
        <v>2509</v>
      </c>
      <c r="F503" t="s">
        <v>2510</v>
      </c>
    </row>
    <row r="504" spans="1:6" x14ac:dyDescent="0.2">
      <c r="A504" t="s">
        <v>2511</v>
      </c>
      <c r="B504" t="s">
        <v>2512</v>
      </c>
      <c r="C504" t="s">
        <v>2513</v>
      </c>
      <c r="D504" t="s">
        <v>1347</v>
      </c>
      <c r="E504" t="s">
        <v>173</v>
      </c>
      <c r="F504" t="s">
        <v>2514</v>
      </c>
    </row>
    <row r="505" spans="1:6" x14ac:dyDescent="0.2">
      <c r="A505" t="s">
        <v>2515</v>
      </c>
      <c r="B505" t="s">
        <v>2516</v>
      </c>
      <c r="C505" t="s">
        <v>2517</v>
      </c>
      <c r="D505" t="s">
        <v>2518</v>
      </c>
      <c r="E505" t="s">
        <v>1492</v>
      </c>
      <c r="F505" t="s">
        <v>2519</v>
      </c>
    </row>
    <row r="506" spans="1:6" x14ac:dyDescent="0.2">
      <c r="A506" t="s">
        <v>2520</v>
      </c>
      <c r="B506" t="s">
        <v>2521</v>
      </c>
      <c r="C506" t="s">
        <v>2522</v>
      </c>
      <c r="D506" t="s">
        <v>1306</v>
      </c>
      <c r="E506" t="s">
        <v>2523</v>
      </c>
      <c r="F506" t="s">
        <v>2524</v>
      </c>
    </row>
    <row r="507" spans="1:6" x14ac:dyDescent="0.2">
      <c r="A507" t="s">
        <v>2525</v>
      </c>
      <c r="B507" t="s">
        <v>2526</v>
      </c>
      <c r="C507" t="s">
        <v>2527</v>
      </c>
      <c r="D507" t="s">
        <v>1050</v>
      </c>
      <c r="E507" t="s">
        <v>2509</v>
      </c>
      <c r="F507" t="s">
        <v>2528</v>
      </c>
    </row>
    <row r="508" spans="1:6" x14ac:dyDescent="0.2">
      <c r="A508" t="s">
        <v>2529</v>
      </c>
      <c r="B508" t="s">
        <v>2530</v>
      </c>
      <c r="C508" t="s">
        <v>2531</v>
      </c>
      <c r="D508" t="s">
        <v>1460</v>
      </c>
      <c r="E508" t="s">
        <v>2532</v>
      </c>
      <c r="F508" t="s">
        <v>2533</v>
      </c>
    </row>
    <row r="509" spans="1:6" x14ac:dyDescent="0.2">
      <c r="A509" t="s">
        <v>2534</v>
      </c>
      <c r="B509" t="s">
        <v>2535</v>
      </c>
      <c r="C509" t="s">
        <v>2536</v>
      </c>
      <c r="D509">
        <v>1</v>
      </c>
      <c r="E509">
        <v>1</v>
      </c>
      <c r="F509" t="s">
        <v>2537</v>
      </c>
    </row>
    <row r="510" spans="1:6" x14ac:dyDescent="0.2">
      <c r="A510" t="s">
        <v>2538</v>
      </c>
      <c r="B510" t="s">
        <v>2539</v>
      </c>
      <c r="C510" t="s">
        <v>2540</v>
      </c>
      <c r="D510" t="s">
        <v>900</v>
      </c>
      <c r="E510" t="s">
        <v>883</v>
      </c>
      <c r="F510" t="s">
        <v>2541</v>
      </c>
    </row>
    <row r="511" spans="1:6" x14ac:dyDescent="0.2">
      <c r="A511" t="s">
        <v>2542</v>
      </c>
      <c r="B511" t="s">
        <v>2543</v>
      </c>
      <c r="C511" t="s">
        <v>2544</v>
      </c>
      <c r="D511" t="s">
        <v>1186</v>
      </c>
      <c r="E511" t="s">
        <v>478</v>
      </c>
      <c r="F511" t="s">
        <v>2545</v>
      </c>
    </row>
    <row r="512" spans="1:6" x14ac:dyDescent="0.2">
      <c r="A512" t="s">
        <v>2546</v>
      </c>
      <c r="B512" t="s">
        <v>2547</v>
      </c>
      <c r="C512" t="s">
        <v>2548</v>
      </c>
      <c r="D512" t="s">
        <v>771</v>
      </c>
      <c r="E512" t="s">
        <v>535</v>
      </c>
      <c r="F512" t="s">
        <v>2549</v>
      </c>
    </row>
    <row r="513" spans="1:6" x14ac:dyDescent="0.2">
      <c r="A513" t="s">
        <v>2550</v>
      </c>
      <c r="B513" t="s">
        <v>2551</v>
      </c>
      <c r="C513" t="s">
        <v>2552</v>
      </c>
      <c r="D513" t="s">
        <v>2173</v>
      </c>
      <c r="E513" t="s">
        <v>894</v>
      </c>
      <c r="F513" t="s">
        <v>2553</v>
      </c>
    </row>
    <row r="514" spans="1:6" x14ac:dyDescent="0.2">
      <c r="A514" t="s">
        <v>2554</v>
      </c>
      <c r="B514" t="s">
        <v>2555</v>
      </c>
      <c r="C514" t="s">
        <v>2556</v>
      </c>
      <c r="D514" t="s">
        <v>640</v>
      </c>
      <c r="E514" t="s">
        <v>515</v>
      </c>
      <c r="F514" t="s">
        <v>2557</v>
      </c>
    </row>
    <row r="515" spans="1:6" x14ac:dyDescent="0.2">
      <c r="A515" t="s">
        <v>2558</v>
      </c>
      <c r="B515" t="s">
        <v>2559</v>
      </c>
      <c r="C515" t="s">
        <v>2560</v>
      </c>
      <c r="D515" t="s">
        <v>1213</v>
      </c>
      <c r="E515" t="s">
        <v>206</v>
      </c>
      <c r="F515" t="s">
        <v>2561</v>
      </c>
    </row>
    <row r="516" spans="1:6" x14ac:dyDescent="0.2">
      <c r="A516" t="s">
        <v>2562</v>
      </c>
      <c r="B516" t="s">
        <v>2563</v>
      </c>
      <c r="C516" t="s">
        <v>2564</v>
      </c>
      <c r="D516" t="s">
        <v>68</v>
      </c>
      <c r="E516" t="s">
        <v>2565</v>
      </c>
      <c r="F516" t="s">
        <v>2566</v>
      </c>
    </row>
    <row r="517" spans="1:6" x14ac:dyDescent="0.2">
      <c r="A517" t="s">
        <v>2567</v>
      </c>
      <c r="B517" t="s">
        <v>2568</v>
      </c>
      <c r="C517" t="s">
        <v>2569</v>
      </c>
      <c r="D517" t="s">
        <v>1710</v>
      </c>
      <c r="E517" t="s">
        <v>1620</v>
      </c>
      <c r="F517" t="s">
        <v>2570</v>
      </c>
    </row>
    <row r="518" spans="1:6" x14ac:dyDescent="0.2">
      <c r="A518" t="s">
        <v>2571</v>
      </c>
      <c r="B518" t="s">
        <v>2572</v>
      </c>
      <c r="C518" t="s">
        <v>2573</v>
      </c>
      <c r="D518" t="s">
        <v>1549</v>
      </c>
      <c r="E518" t="s">
        <v>894</v>
      </c>
      <c r="F518" t="s">
        <v>2574</v>
      </c>
    </row>
    <row r="519" spans="1:6" x14ac:dyDescent="0.2">
      <c r="A519" t="s">
        <v>2575</v>
      </c>
      <c r="B519" t="s">
        <v>2576</v>
      </c>
      <c r="C519" t="s">
        <v>2577</v>
      </c>
      <c r="D519" t="s">
        <v>1667</v>
      </c>
      <c r="E519" t="s">
        <v>281</v>
      </c>
      <c r="F519" t="s">
        <v>2578</v>
      </c>
    </row>
    <row r="520" spans="1:6" x14ac:dyDescent="0.2">
      <c r="A520" t="s">
        <v>2579</v>
      </c>
      <c r="B520" t="s">
        <v>2580</v>
      </c>
      <c r="C520" t="s">
        <v>2581</v>
      </c>
      <c r="D520" t="s">
        <v>1807</v>
      </c>
      <c r="E520" t="s">
        <v>2430</v>
      </c>
      <c r="F520" t="s">
        <v>2582</v>
      </c>
    </row>
    <row r="521" spans="1:6" x14ac:dyDescent="0.2">
      <c r="A521" t="s">
        <v>2583</v>
      </c>
      <c r="B521" t="s">
        <v>2584</v>
      </c>
      <c r="C521" t="s">
        <v>2585</v>
      </c>
      <c r="D521" t="s">
        <v>2081</v>
      </c>
      <c r="E521" t="s">
        <v>1337</v>
      </c>
      <c r="F521" t="s">
        <v>2586</v>
      </c>
    </row>
    <row r="522" spans="1:6" x14ac:dyDescent="0.2">
      <c r="A522" t="s">
        <v>2587</v>
      </c>
      <c r="B522" t="s">
        <v>2588</v>
      </c>
      <c r="C522" t="s">
        <v>2589</v>
      </c>
      <c r="D522" t="s">
        <v>1405</v>
      </c>
      <c r="E522" t="s">
        <v>150</v>
      </c>
      <c r="F522" t="s">
        <v>2590</v>
      </c>
    </row>
    <row r="523" spans="1:6" x14ac:dyDescent="0.2">
      <c r="A523" t="s">
        <v>2591</v>
      </c>
      <c r="B523" t="s">
        <v>2592</v>
      </c>
      <c r="C523" t="s">
        <v>2593</v>
      </c>
      <c r="D523" t="s">
        <v>1010</v>
      </c>
      <c r="E523" t="s">
        <v>1282</v>
      </c>
      <c r="F523" t="s">
        <v>2594</v>
      </c>
    </row>
    <row r="524" spans="1:6" x14ac:dyDescent="0.2">
      <c r="A524" t="s">
        <v>2595</v>
      </c>
      <c r="B524" t="s">
        <v>2596</v>
      </c>
      <c r="C524" t="s">
        <v>2597</v>
      </c>
      <c r="D524" t="s">
        <v>582</v>
      </c>
      <c r="E524" t="s">
        <v>871</v>
      </c>
      <c r="F524" t="s">
        <v>2598</v>
      </c>
    </row>
    <row r="525" spans="1:6" x14ac:dyDescent="0.2">
      <c r="A525" t="s">
        <v>2599</v>
      </c>
      <c r="B525" t="s">
        <v>2600</v>
      </c>
      <c r="C525" t="s">
        <v>2601</v>
      </c>
      <c r="D525" t="s">
        <v>1577</v>
      </c>
      <c r="E525" t="s">
        <v>901</v>
      </c>
      <c r="F525" t="s">
        <v>2602</v>
      </c>
    </row>
    <row r="526" spans="1:6" x14ac:dyDescent="0.2">
      <c r="A526" t="s">
        <v>2603</v>
      </c>
      <c r="B526" t="s">
        <v>2604</v>
      </c>
      <c r="C526" t="s">
        <v>2605</v>
      </c>
      <c r="D526" t="s">
        <v>1162</v>
      </c>
      <c r="E526" t="s">
        <v>2606</v>
      </c>
      <c r="F526" t="s">
        <v>2607</v>
      </c>
    </row>
    <row r="527" spans="1:6" x14ac:dyDescent="0.2">
      <c r="A527" t="s">
        <v>2608</v>
      </c>
      <c r="B527" t="s">
        <v>2609</v>
      </c>
      <c r="C527" t="s">
        <v>2610</v>
      </c>
      <c r="D527" t="s">
        <v>680</v>
      </c>
      <c r="E527" t="s">
        <v>143</v>
      </c>
      <c r="F527" t="s">
        <v>2611</v>
      </c>
    </row>
    <row r="528" spans="1:6" x14ac:dyDescent="0.2">
      <c r="A528" t="s">
        <v>2612</v>
      </c>
      <c r="B528" t="s">
        <v>2613</v>
      </c>
      <c r="C528" t="s">
        <v>2614</v>
      </c>
      <c r="D528" t="s">
        <v>2144</v>
      </c>
      <c r="E528" t="s">
        <v>663</v>
      </c>
      <c r="F528" t="s">
        <v>2615</v>
      </c>
    </row>
    <row r="529" spans="1:6" x14ac:dyDescent="0.2">
      <c r="A529" t="s">
        <v>2616</v>
      </c>
      <c r="B529" t="s">
        <v>2617</v>
      </c>
      <c r="C529" t="s">
        <v>2618</v>
      </c>
      <c r="D529" t="s">
        <v>2619</v>
      </c>
      <c r="E529" t="s">
        <v>2620</v>
      </c>
      <c r="F529" t="s">
        <v>2621</v>
      </c>
    </row>
    <row r="530" spans="1:6" x14ac:dyDescent="0.2">
      <c r="A530" t="s">
        <v>2622</v>
      </c>
      <c r="B530" t="s">
        <v>2623</v>
      </c>
      <c r="C530" t="s">
        <v>2624</v>
      </c>
      <c r="D530" t="s">
        <v>355</v>
      </c>
      <c r="E530" t="s">
        <v>126</v>
      </c>
      <c r="F530" t="s">
        <v>2625</v>
      </c>
    </row>
    <row r="531" spans="1:6" x14ac:dyDescent="0.2">
      <c r="A531" t="s">
        <v>2626</v>
      </c>
      <c r="B531" t="s">
        <v>2627</v>
      </c>
      <c r="C531" t="s">
        <v>2628</v>
      </c>
      <c r="D531" t="s">
        <v>2629</v>
      </c>
      <c r="E531" t="s">
        <v>2630</v>
      </c>
      <c r="F531" t="s">
        <v>2631</v>
      </c>
    </row>
    <row r="532" spans="1:6" x14ac:dyDescent="0.2">
      <c r="A532" t="s">
        <v>2632</v>
      </c>
      <c r="B532" t="s">
        <v>2633</v>
      </c>
      <c r="C532" t="s">
        <v>2634</v>
      </c>
      <c r="D532" t="s">
        <v>2186</v>
      </c>
      <c r="E532" t="s">
        <v>1548</v>
      </c>
      <c r="F532" t="s">
        <v>2635</v>
      </c>
    </row>
    <row r="533" spans="1:6" x14ac:dyDescent="0.2">
      <c r="A533" t="s">
        <v>2636</v>
      </c>
      <c r="B533" t="s">
        <v>2637</v>
      </c>
      <c r="C533" t="s">
        <v>2638</v>
      </c>
      <c r="D533" t="s">
        <v>1147</v>
      </c>
      <c r="E533" t="s">
        <v>2639</v>
      </c>
      <c r="F533" t="s">
        <v>2640</v>
      </c>
    </row>
    <row r="534" spans="1:6" x14ac:dyDescent="0.2">
      <c r="A534" t="s">
        <v>2641</v>
      </c>
      <c r="B534" t="s">
        <v>2642</v>
      </c>
      <c r="C534" t="s">
        <v>2643</v>
      </c>
      <c r="D534" t="s">
        <v>1974</v>
      </c>
      <c r="E534" t="s">
        <v>2644</v>
      </c>
      <c r="F534" t="s">
        <v>2645</v>
      </c>
    </row>
    <row r="535" spans="1:6" x14ac:dyDescent="0.2">
      <c r="A535" t="s">
        <v>2646</v>
      </c>
      <c r="B535" t="s">
        <v>2647</v>
      </c>
      <c r="C535" t="s">
        <v>2648</v>
      </c>
      <c r="D535" t="s">
        <v>1382</v>
      </c>
      <c r="E535" t="s">
        <v>1411</v>
      </c>
      <c r="F535" t="s">
        <v>2649</v>
      </c>
    </row>
    <row r="536" spans="1:6" x14ac:dyDescent="0.2">
      <c r="A536" t="s">
        <v>2650</v>
      </c>
      <c r="B536" t="s">
        <v>2651</v>
      </c>
      <c r="C536" t="s">
        <v>2652</v>
      </c>
      <c r="D536" t="s">
        <v>382</v>
      </c>
      <c r="E536" t="s">
        <v>2653</v>
      </c>
      <c r="F536" t="s">
        <v>2654</v>
      </c>
    </row>
    <row r="537" spans="1:6" x14ac:dyDescent="0.2">
      <c r="A537" t="s">
        <v>2655</v>
      </c>
      <c r="B537" t="s">
        <v>2656</v>
      </c>
      <c r="C537" t="s">
        <v>2657</v>
      </c>
      <c r="D537" t="s">
        <v>2658</v>
      </c>
      <c r="E537" t="s">
        <v>1214</v>
      </c>
      <c r="F537" t="s">
        <v>2659</v>
      </c>
    </row>
    <row r="538" spans="1:6" x14ac:dyDescent="0.2">
      <c r="A538" t="s">
        <v>2660</v>
      </c>
      <c r="B538" t="s">
        <v>2661</v>
      </c>
      <c r="C538" t="s">
        <v>2662</v>
      </c>
      <c r="D538" t="s">
        <v>200</v>
      </c>
      <c r="E538" t="s">
        <v>2663</v>
      </c>
      <c r="F538" t="s">
        <v>2664</v>
      </c>
    </row>
    <row r="539" spans="1:6" x14ac:dyDescent="0.2">
      <c r="A539" t="s">
        <v>2665</v>
      </c>
      <c r="B539" t="s">
        <v>2666</v>
      </c>
      <c r="C539" t="s">
        <v>2667</v>
      </c>
      <c r="D539" t="s">
        <v>1306</v>
      </c>
      <c r="E539" t="s">
        <v>472</v>
      </c>
      <c r="F539" t="s">
        <v>2668</v>
      </c>
    </row>
    <row r="540" spans="1:6" x14ac:dyDescent="0.2">
      <c r="A540" t="s">
        <v>2669</v>
      </c>
      <c r="B540" t="s">
        <v>2670</v>
      </c>
      <c r="C540" t="s">
        <v>2671</v>
      </c>
      <c r="D540" t="s">
        <v>2019</v>
      </c>
      <c r="E540" t="s">
        <v>509</v>
      </c>
      <c r="F540" t="s">
        <v>2672</v>
      </c>
    </row>
    <row r="541" spans="1:6" x14ac:dyDescent="0.2">
      <c r="A541" t="s">
        <v>2673</v>
      </c>
      <c r="B541" t="s">
        <v>2674</v>
      </c>
      <c r="C541" t="s">
        <v>2675</v>
      </c>
      <c r="D541" t="s">
        <v>39</v>
      </c>
      <c r="E541" t="s">
        <v>703</v>
      </c>
      <c r="F541" t="s">
        <v>2676</v>
      </c>
    </row>
    <row r="542" spans="1:6" x14ac:dyDescent="0.2">
      <c r="A542" t="s">
        <v>2677</v>
      </c>
      <c r="B542" t="s">
        <v>2678</v>
      </c>
      <c r="C542" t="s">
        <v>2679</v>
      </c>
      <c r="D542" t="s">
        <v>354</v>
      </c>
      <c r="E542" t="s">
        <v>1455</v>
      </c>
      <c r="F542" t="s">
        <v>2680</v>
      </c>
    </row>
    <row r="543" spans="1:6" x14ac:dyDescent="0.2">
      <c r="A543" t="s">
        <v>2681</v>
      </c>
      <c r="B543" t="s">
        <v>2682</v>
      </c>
      <c r="C543" t="s">
        <v>2683</v>
      </c>
      <c r="D543" t="s">
        <v>2684</v>
      </c>
      <c r="E543" t="s">
        <v>213</v>
      </c>
      <c r="F543" t="s">
        <v>2685</v>
      </c>
    </row>
    <row r="544" spans="1:6" x14ac:dyDescent="0.2">
      <c r="A544" t="s">
        <v>2686</v>
      </c>
      <c r="B544" t="s">
        <v>2687</v>
      </c>
      <c r="C544" t="s">
        <v>2688</v>
      </c>
      <c r="D544" t="s">
        <v>2053</v>
      </c>
      <c r="E544" t="s">
        <v>535</v>
      </c>
      <c r="F544" t="s">
        <v>2689</v>
      </c>
    </row>
    <row r="545" spans="1:6" x14ac:dyDescent="0.2">
      <c r="A545" t="s">
        <v>2690</v>
      </c>
      <c r="B545" t="s">
        <v>2691</v>
      </c>
      <c r="C545" t="s">
        <v>2692</v>
      </c>
      <c r="D545" t="s">
        <v>1511</v>
      </c>
      <c r="E545" t="s">
        <v>771</v>
      </c>
      <c r="F545" t="s">
        <v>2693</v>
      </c>
    </row>
    <row r="546" spans="1:6" x14ac:dyDescent="0.2">
      <c r="A546" t="s">
        <v>2694</v>
      </c>
      <c r="B546" t="s">
        <v>2695</v>
      </c>
      <c r="C546" t="s">
        <v>2696</v>
      </c>
      <c r="D546" t="s">
        <v>167</v>
      </c>
      <c r="E546" t="s">
        <v>1543</v>
      </c>
      <c r="F546" t="s">
        <v>2697</v>
      </c>
    </row>
    <row r="547" spans="1:6" x14ac:dyDescent="0.2">
      <c r="A547" t="s">
        <v>2698</v>
      </c>
      <c r="B547" t="s">
        <v>2699</v>
      </c>
      <c r="C547" t="s">
        <v>2700</v>
      </c>
      <c r="D547" t="s">
        <v>1719</v>
      </c>
      <c r="E547" t="s">
        <v>1439</v>
      </c>
      <c r="F547" t="s">
        <v>2701</v>
      </c>
    </row>
    <row r="548" spans="1:6" x14ac:dyDescent="0.2">
      <c r="A548" t="s">
        <v>2702</v>
      </c>
      <c r="B548" t="s">
        <v>2703</v>
      </c>
      <c r="C548" t="s">
        <v>2704</v>
      </c>
      <c r="D548" t="s">
        <v>1974</v>
      </c>
      <c r="E548" t="s">
        <v>1187</v>
      </c>
      <c r="F548" t="s">
        <v>2705</v>
      </c>
    </row>
    <row r="549" spans="1:6" x14ac:dyDescent="0.2">
      <c r="A549" t="s">
        <v>2706</v>
      </c>
      <c r="B549" t="s">
        <v>2707</v>
      </c>
      <c r="C549" t="s">
        <v>2708</v>
      </c>
      <c r="D549" t="s">
        <v>2709</v>
      </c>
      <c r="E549" t="s">
        <v>2242</v>
      </c>
      <c r="F549" t="s">
        <v>2710</v>
      </c>
    </row>
    <row r="550" spans="1:6" x14ac:dyDescent="0.2">
      <c r="A550" t="s">
        <v>2711</v>
      </c>
      <c r="B550" t="s">
        <v>2712</v>
      </c>
      <c r="C550" t="s">
        <v>2713</v>
      </c>
      <c r="D550" t="s">
        <v>1162</v>
      </c>
      <c r="E550" t="s">
        <v>219</v>
      </c>
      <c r="F550" t="s">
        <v>2714</v>
      </c>
    </row>
    <row r="551" spans="1:6" x14ac:dyDescent="0.2">
      <c r="A551" t="s">
        <v>2715</v>
      </c>
      <c r="B551" t="s">
        <v>2716</v>
      </c>
      <c r="C551" t="s">
        <v>2717</v>
      </c>
      <c r="D551" t="s">
        <v>2718</v>
      </c>
      <c r="E551" t="s">
        <v>1282</v>
      </c>
      <c r="F551" t="s">
        <v>2719</v>
      </c>
    </row>
    <row r="552" spans="1:6" x14ac:dyDescent="0.2">
      <c r="A552" t="s">
        <v>2720</v>
      </c>
      <c r="B552" t="s">
        <v>2721</v>
      </c>
      <c r="C552" t="s">
        <v>2722</v>
      </c>
      <c r="D552" t="s">
        <v>990</v>
      </c>
      <c r="E552" t="s">
        <v>1060</v>
      </c>
      <c r="F552" t="s">
        <v>2723</v>
      </c>
    </row>
    <row r="553" spans="1:6" x14ac:dyDescent="0.2">
      <c r="A553" t="s">
        <v>2724</v>
      </c>
      <c r="B553" t="s">
        <v>2725</v>
      </c>
      <c r="C553" t="s">
        <v>2726</v>
      </c>
      <c r="D553" t="s">
        <v>1572</v>
      </c>
      <c r="E553" t="s">
        <v>1549</v>
      </c>
      <c r="F553" t="s">
        <v>2727</v>
      </c>
    </row>
    <row r="554" spans="1:6" x14ac:dyDescent="0.2">
      <c r="A554" t="s">
        <v>2728</v>
      </c>
      <c r="B554" t="s">
        <v>2729</v>
      </c>
      <c r="C554" t="s">
        <v>2730</v>
      </c>
      <c r="D554" t="s">
        <v>1649</v>
      </c>
      <c r="E554" t="s">
        <v>871</v>
      </c>
      <c r="F554" t="s">
        <v>2731</v>
      </c>
    </row>
    <row r="555" spans="1:6" x14ac:dyDescent="0.2">
      <c r="A555" t="s">
        <v>2732</v>
      </c>
      <c r="B555" t="s">
        <v>2733</v>
      </c>
      <c r="C555" t="s">
        <v>2734</v>
      </c>
      <c r="D555" t="s">
        <v>2118</v>
      </c>
      <c r="E555" t="s">
        <v>2735</v>
      </c>
      <c r="F555" t="s">
        <v>2736</v>
      </c>
    </row>
    <row r="556" spans="1:6" x14ac:dyDescent="0.2">
      <c r="A556" t="s">
        <v>2737</v>
      </c>
      <c r="B556" t="s">
        <v>2738</v>
      </c>
      <c r="C556" t="s">
        <v>2739</v>
      </c>
      <c r="D556" t="s">
        <v>1157</v>
      </c>
      <c r="E556" t="s">
        <v>2740</v>
      </c>
      <c r="F556" t="s">
        <v>2741</v>
      </c>
    </row>
    <row r="557" spans="1:6" x14ac:dyDescent="0.2">
      <c r="A557" t="s">
        <v>2742</v>
      </c>
      <c r="B557" t="s">
        <v>2743</v>
      </c>
      <c r="C557" t="s">
        <v>2744</v>
      </c>
      <c r="D557" t="s">
        <v>1959</v>
      </c>
      <c r="E557" t="s">
        <v>1470</v>
      </c>
      <c r="F557" t="s">
        <v>2745</v>
      </c>
    </row>
    <row r="558" spans="1:6" x14ac:dyDescent="0.2">
      <c r="A558" t="s">
        <v>2746</v>
      </c>
      <c r="B558" t="s">
        <v>2747</v>
      </c>
      <c r="C558" t="s">
        <v>2748</v>
      </c>
      <c r="D558" t="s">
        <v>2749</v>
      </c>
      <c r="E558" t="s">
        <v>1528</v>
      </c>
      <c r="F558" t="s">
        <v>2750</v>
      </c>
    </row>
    <row r="559" spans="1:6" x14ac:dyDescent="0.2">
      <c r="A559" t="s">
        <v>2751</v>
      </c>
      <c r="B559" t="s">
        <v>2752</v>
      </c>
      <c r="C559" t="s">
        <v>2753</v>
      </c>
      <c r="D559" t="s">
        <v>33</v>
      </c>
      <c r="E559" t="s">
        <v>2740</v>
      </c>
      <c r="F559" t="s">
        <v>2754</v>
      </c>
    </row>
    <row r="560" spans="1:6" x14ac:dyDescent="0.2">
      <c r="A560" t="s">
        <v>2755</v>
      </c>
      <c r="B560" t="s">
        <v>2756</v>
      </c>
      <c r="C560" t="s">
        <v>2757</v>
      </c>
      <c r="D560" t="s">
        <v>332</v>
      </c>
      <c r="E560" t="s">
        <v>1044</v>
      </c>
      <c r="F560" t="s">
        <v>2758</v>
      </c>
    </row>
    <row r="561" spans="1:6" x14ac:dyDescent="0.2">
      <c r="A561" t="s">
        <v>2759</v>
      </c>
      <c r="B561" t="s">
        <v>2760</v>
      </c>
      <c r="C561" t="s">
        <v>2761</v>
      </c>
      <c r="D561" t="s">
        <v>1690</v>
      </c>
      <c r="E561" t="s">
        <v>1010</v>
      </c>
      <c r="F561" t="s">
        <v>2762</v>
      </c>
    </row>
    <row r="562" spans="1:6" x14ac:dyDescent="0.2">
      <c r="A562" t="s">
        <v>2763</v>
      </c>
      <c r="B562" t="s">
        <v>2764</v>
      </c>
      <c r="C562" t="s">
        <v>2765</v>
      </c>
      <c r="D562" t="s">
        <v>561</v>
      </c>
      <c r="E562" t="s">
        <v>9</v>
      </c>
      <c r="F562" t="s">
        <v>2766</v>
      </c>
    </row>
    <row r="563" spans="1:6" x14ac:dyDescent="0.2">
      <c r="A563" t="s">
        <v>2767</v>
      </c>
      <c r="B563" t="s">
        <v>2768</v>
      </c>
      <c r="C563" t="s">
        <v>2769</v>
      </c>
      <c r="D563" t="s">
        <v>598</v>
      </c>
      <c r="E563" t="s">
        <v>45</v>
      </c>
      <c r="F563" t="s">
        <v>2770</v>
      </c>
    </row>
    <row r="564" spans="1:6" x14ac:dyDescent="0.2">
      <c r="A564" t="s">
        <v>2771</v>
      </c>
      <c r="B564" t="s">
        <v>2772</v>
      </c>
      <c r="C564" t="s">
        <v>2773</v>
      </c>
      <c r="D564" t="s">
        <v>1011</v>
      </c>
      <c r="E564" t="s">
        <v>1027</v>
      </c>
      <c r="F564" t="s">
        <v>2774</v>
      </c>
    </row>
    <row r="565" spans="1:6" x14ac:dyDescent="0.2">
      <c r="A565" t="s">
        <v>2775</v>
      </c>
      <c r="B565" t="s">
        <v>2776</v>
      </c>
      <c r="C565" t="s">
        <v>2777</v>
      </c>
      <c r="D565" t="s">
        <v>932</v>
      </c>
      <c r="E565" t="s">
        <v>1016</v>
      </c>
      <c r="F565" t="s">
        <v>2778</v>
      </c>
    </row>
    <row r="566" spans="1:6" x14ac:dyDescent="0.2">
      <c r="A566" t="s">
        <v>2779</v>
      </c>
      <c r="B566" t="s">
        <v>2780</v>
      </c>
      <c r="C566" t="s">
        <v>2781</v>
      </c>
      <c r="D566" t="s">
        <v>57</v>
      </c>
      <c r="E566" t="s">
        <v>975</v>
      </c>
      <c r="F566" t="s">
        <v>2782</v>
      </c>
    </row>
    <row r="567" spans="1:6" x14ac:dyDescent="0.2">
      <c r="A567" t="s">
        <v>2783</v>
      </c>
      <c r="B567" t="s">
        <v>2784</v>
      </c>
      <c r="C567" t="s">
        <v>2785</v>
      </c>
      <c r="D567" t="s">
        <v>477</v>
      </c>
      <c r="E567" t="s">
        <v>1010</v>
      </c>
      <c r="F567" t="s">
        <v>2786</v>
      </c>
    </row>
    <row r="568" spans="1:6" x14ac:dyDescent="0.2">
      <c r="A568" t="s">
        <v>2787</v>
      </c>
      <c r="B568" t="s">
        <v>2788</v>
      </c>
      <c r="C568" t="s">
        <v>2789</v>
      </c>
      <c r="D568" t="s">
        <v>741</v>
      </c>
      <c r="E568" t="s">
        <v>931</v>
      </c>
      <c r="F568" t="s">
        <v>2790</v>
      </c>
    </row>
    <row r="569" spans="1:6" x14ac:dyDescent="0.2">
      <c r="A569" t="s">
        <v>2791</v>
      </c>
      <c r="B569" t="s">
        <v>2792</v>
      </c>
      <c r="C569" t="s">
        <v>2793</v>
      </c>
      <c r="D569" t="s">
        <v>2081</v>
      </c>
      <c r="E569" t="s">
        <v>489</v>
      </c>
      <c r="F569" t="s">
        <v>2794</v>
      </c>
    </row>
    <row r="570" spans="1:6" x14ac:dyDescent="0.2">
      <c r="A570" t="s">
        <v>2795</v>
      </c>
      <c r="B570" t="s">
        <v>2796</v>
      </c>
      <c r="C570" t="s">
        <v>2797</v>
      </c>
      <c r="D570" t="s">
        <v>2798</v>
      </c>
      <c r="E570" t="s">
        <v>540</v>
      </c>
      <c r="F570" t="s">
        <v>2799</v>
      </c>
    </row>
    <row r="571" spans="1:6" x14ac:dyDescent="0.2">
      <c r="A571" t="s">
        <v>2800</v>
      </c>
      <c r="B571" t="s">
        <v>2801</v>
      </c>
      <c r="C571" t="s">
        <v>2802</v>
      </c>
      <c r="D571" t="s">
        <v>1429</v>
      </c>
      <c r="E571" t="s">
        <v>2735</v>
      </c>
      <c r="F571" t="s">
        <v>2803</v>
      </c>
    </row>
    <row r="572" spans="1:6" x14ac:dyDescent="0.2">
      <c r="A572" t="s">
        <v>2804</v>
      </c>
      <c r="B572" t="s">
        <v>2805</v>
      </c>
      <c r="C572" t="s">
        <v>2806</v>
      </c>
      <c r="D572" t="s">
        <v>2113</v>
      </c>
      <c r="E572" t="s">
        <v>900</v>
      </c>
      <c r="F572" t="s">
        <v>2807</v>
      </c>
    </row>
    <row r="573" spans="1:6" x14ac:dyDescent="0.2">
      <c r="A573" t="s">
        <v>2808</v>
      </c>
      <c r="B573" t="s">
        <v>2809</v>
      </c>
      <c r="C573" t="s">
        <v>2810</v>
      </c>
      <c r="D573" t="s">
        <v>514</v>
      </c>
      <c r="E573" t="s">
        <v>190</v>
      </c>
      <c r="F573" t="s">
        <v>2811</v>
      </c>
    </row>
    <row r="574" spans="1:6" x14ac:dyDescent="0.2">
      <c r="A574" t="s">
        <v>2812</v>
      </c>
      <c r="B574" t="s">
        <v>2813</v>
      </c>
      <c r="C574" t="s">
        <v>2814</v>
      </c>
      <c r="D574" t="s">
        <v>2108</v>
      </c>
      <c r="E574" t="s">
        <v>2354</v>
      </c>
      <c r="F574" t="s">
        <v>2815</v>
      </c>
    </row>
    <row r="575" spans="1:6" x14ac:dyDescent="0.2">
      <c r="A575" t="s">
        <v>2816</v>
      </c>
      <c r="B575" t="s">
        <v>2817</v>
      </c>
      <c r="C575" t="s">
        <v>2818</v>
      </c>
      <c r="D575" t="s">
        <v>975</v>
      </c>
      <c r="E575" t="s">
        <v>937</v>
      </c>
      <c r="F575" t="s">
        <v>2819</v>
      </c>
    </row>
    <row r="576" spans="1:6" x14ac:dyDescent="0.2">
      <c r="A576" t="s">
        <v>2820</v>
      </c>
      <c r="B576" t="s">
        <v>2821</v>
      </c>
      <c r="C576" t="s">
        <v>2822</v>
      </c>
      <c r="D576" t="s">
        <v>1710</v>
      </c>
      <c r="E576" t="s">
        <v>2504</v>
      </c>
      <c r="F576" t="s">
        <v>2823</v>
      </c>
    </row>
    <row r="577" spans="1:6" x14ac:dyDescent="0.2">
      <c r="A577" t="s">
        <v>2824</v>
      </c>
      <c r="B577" t="s">
        <v>2825</v>
      </c>
      <c r="C577" t="s">
        <v>2826</v>
      </c>
      <c r="D577" t="s">
        <v>68</v>
      </c>
      <c r="E577" t="s">
        <v>429</v>
      </c>
      <c r="F577" t="s">
        <v>2827</v>
      </c>
    </row>
    <row r="578" spans="1:6" x14ac:dyDescent="0.2">
      <c r="A578" t="s">
        <v>2828</v>
      </c>
      <c r="B578" t="s">
        <v>2829</v>
      </c>
      <c r="C578" t="s">
        <v>2830</v>
      </c>
      <c r="D578" t="s">
        <v>248</v>
      </c>
      <c r="E578" t="s">
        <v>2831</v>
      </c>
      <c r="F578" t="s">
        <v>2832</v>
      </c>
    </row>
    <row r="579" spans="1:6" x14ac:dyDescent="0.2">
      <c r="A579" t="s">
        <v>2833</v>
      </c>
      <c r="B579" t="s">
        <v>2834</v>
      </c>
      <c r="C579" t="s">
        <v>2835</v>
      </c>
      <c r="D579" t="s">
        <v>2658</v>
      </c>
      <c r="E579" t="s">
        <v>900</v>
      </c>
      <c r="F579" t="s">
        <v>2836</v>
      </c>
    </row>
    <row r="580" spans="1:6" x14ac:dyDescent="0.2">
      <c r="A580" t="s">
        <v>2837</v>
      </c>
      <c r="B580" t="s">
        <v>2838</v>
      </c>
      <c r="C580" t="s">
        <v>2839</v>
      </c>
      <c r="D580" t="s">
        <v>540</v>
      </c>
      <c r="E580" t="s">
        <v>1261</v>
      </c>
      <c r="F580" t="s">
        <v>2840</v>
      </c>
    </row>
    <row r="581" spans="1:6" x14ac:dyDescent="0.2">
      <c r="A581" t="s">
        <v>2841</v>
      </c>
      <c r="B581" t="s">
        <v>2842</v>
      </c>
      <c r="C581" t="s">
        <v>2843</v>
      </c>
      <c r="D581" t="s">
        <v>582</v>
      </c>
      <c r="E581" t="s">
        <v>1152</v>
      </c>
      <c r="F581" t="s">
        <v>2844</v>
      </c>
    </row>
    <row r="582" spans="1:6" x14ac:dyDescent="0.2">
      <c r="A582" t="s">
        <v>2845</v>
      </c>
      <c r="B582" t="s">
        <v>2846</v>
      </c>
      <c r="C582" t="s">
        <v>2847</v>
      </c>
      <c r="D582" t="s">
        <v>618</v>
      </c>
      <c r="E582" t="s">
        <v>2848</v>
      </c>
      <c r="F582" t="s">
        <v>2849</v>
      </c>
    </row>
    <row r="583" spans="1:6" x14ac:dyDescent="0.2">
      <c r="A583" t="s">
        <v>2850</v>
      </c>
      <c r="B583" t="s">
        <v>2851</v>
      </c>
      <c r="C583" t="s">
        <v>2852</v>
      </c>
      <c r="D583" t="s">
        <v>2053</v>
      </c>
      <c r="E583" t="s">
        <v>172</v>
      </c>
      <c r="F583" t="s">
        <v>2853</v>
      </c>
    </row>
    <row r="584" spans="1:6" x14ac:dyDescent="0.2">
      <c r="A584" t="s">
        <v>2854</v>
      </c>
      <c r="B584" t="s">
        <v>2855</v>
      </c>
      <c r="C584" t="s">
        <v>2856</v>
      </c>
      <c r="D584" t="s">
        <v>894</v>
      </c>
      <c r="E584" t="s">
        <v>2013</v>
      </c>
      <c r="F584" t="s">
        <v>2857</v>
      </c>
    </row>
    <row r="585" spans="1:6" x14ac:dyDescent="0.2">
      <c r="A585" t="s">
        <v>2858</v>
      </c>
      <c r="B585" t="s">
        <v>2859</v>
      </c>
      <c r="C585" t="s">
        <v>2860</v>
      </c>
      <c r="D585" t="s">
        <v>280</v>
      </c>
      <c r="E585" t="s">
        <v>675</v>
      </c>
      <c r="F585" t="s">
        <v>2861</v>
      </c>
    </row>
    <row r="586" spans="1:6" x14ac:dyDescent="0.2">
      <c r="A586" t="s">
        <v>2862</v>
      </c>
      <c r="B586" t="s">
        <v>2863</v>
      </c>
      <c r="C586" t="s">
        <v>2864</v>
      </c>
      <c r="D586" t="s">
        <v>2144</v>
      </c>
      <c r="E586" t="s">
        <v>663</v>
      </c>
      <c r="F586" t="s">
        <v>2865</v>
      </c>
    </row>
    <row r="587" spans="1:6" x14ac:dyDescent="0.2">
      <c r="A587" t="s">
        <v>2866</v>
      </c>
      <c r="B587" t="s">
        <v>2867</v>
      </c>
      <c r="C587" t="s">
        <v>2868</v>
      </c>
      <c r="D587" t="s">
        <v>1192</v>
      </c>
      <c r="E587" t="s">
        <v>1322</v>
      </c>
      <c r="F587" t="s">
        <v>2869</v>
      </c>
    </row>
    <row r="588" spans="1:6" x14ac:dyDescent="0.2">
      <c r="A588" t="s">
        <v>2870</v>
      </c>
      <c r="B588" t="s">
        <v>2871</v>
      </c>
      <c r="C588" t="s">
        <v>2872</v>
      </c>
      <c r="D588" t="s">
        <v>583</v>
      </c>
      <c r="E588" t="s">
        <v>608</v>
      </c>
      <c r="F588" t="s">
        <v>2873</v>
      </c>
    </row>
    <row r="589" spans="1:6" x14ac:dyDescent="0.2">
      <c r="A589" t="s">
        <v>2874</v>
      </c>
      <c r="B589" t="s">
        <v>2875</v>
      </c>
      <c r="C589" t="s">
        <v>2876</v>
      </c>
      <c r="D589" t="s">
        <v>2877</v>
      </c>
      <c r="E589" t="s">
        <v>964</v>
      </c>
      <c r="F589" t="s">
        <v>2878</v>
      </c>
    </row>
    <row r="590" spans="1:6" x14ac:dyDescent="0.2">
      <c r="A590" t="s">
        <v>2879</v>
      </c>
      <c r="B590" t="s">
        <v>2880</v>
      </c>
      <c r="C590" t="s">
        <v>2881</v>
      </c>
      <c r="D590" t="s">
        <v>483</v>
      </c>
      <c r="E590" t="s">
        <v>293</v>
      </c>
      <c r="F590" t="s">
        <v>2882</v>
      </c>
    </row>
    <row r="591" spans="1:6" x14ac:dyDescent="0.2">
      <c r="A591" t="s">
        <v>2883</v>
      </c>
      <c r="B591" t="s">
        <v>2884</v>
      </c>
      <c r="C591" t="s">
        <v>2885</v>
      </c>
      <c r="D591" t="s">
        <v>1677</v>
      </c>
      <c r="E591" t="s">
        <v>2470</v>
      </c>
      <c r="F591" t="s">
        <v>2886</v>
      </c>
    </row>
    <row r="592" spans="1:6" x14ac:dyDescent="0.2">
      <c r="A592" t="s">
        <v>2887</v>
      </c>
      <c r="B592" t="s">
        <v>2888</v>
      </c>
      <c r="C592" t="s">
        <v>2889</v>
      </c>
      <c r="D592" t="s">
        <v>1806</v>
      </c>
      <c r="E592" t="s">
        <v>1485</v>
      </c>
      <c r="F592" t="s">
        <v>2890</v>
      </c>
    </row>
    <row r="593" spans="1:6" x14ac:dyDescent="0.2">
      <c r="A593" t="s">
        <v>2891</v>
      </c>
      <c r="B593" t="s">
        <v>2892</v>
      </c>
      <c r="C593" t="s">
        <v>2893</v>
      </c>
      <c r="D593" t="s">
        <v>740</v>
      </c>
      <c r="E593" t="s">
        <v>1282</v>
      </c>
      <c r="F593" t="s">
        <v>2894</v>
      </c>
    </row>
    <row r="594" spans="1:6" x14ac:dyDescent="0.2">
      <c r="A594" t="s">
        <v>2895</v>
      </c>
      <c r="B594" t="s">
        <v>2896</v>
      </c>
      <c r="C594" t="s">
        <v>2897</v>
      </c>
      <c r="D594" t="s">
        <v>2898</v>
      </c>
      <c r="E594" t="s">
        <v>98</v>
      </c>
      <c r="F594" t="s">
        <v>2899</v>
      </c>
    </row>
    <row r="595" spans="1:6" x14ac:dyDescent="0.2">
      <c r="A595" t="s">
        <v>2900</v>
      </c>
      <c r="B595" t="s">
        <v>2901</v>
      </c>
      <c r="C595" t="s">
        <v>2902</v>
      </c>
      <c r="D595" t="s">
        <v>540</v>
      </c>
      <c r="E595" t="s">
        <v>2470</v>
      </c>
      <c r="F595" t="s">
        <v>2903</v>
      </c>
    </row>
    <row r="596" spans="1:6" x14ac:dyDescent="0.2">
      <c r="A596" t="s">
        <v>2904</v>
      </c>
      <c r="B596" t="s">
        <v>2905</v>
      </c>
      <c r="C596" t="s">
        <v>2906</v>
      </c>
      <c r="D596" t="s">
        <v>2448</v>
      </c>
      <c r="E596" t="s">
        <v>2907</v>
      </c>
      <c r="F596" t="s">
        <v>2908</v>
      </c>
    </row>
    <row r="597" spans="1:6" x14ac:dyDescent="0.2">
      <c r="A597" t="s">
        <v>2909</v>
      </c>
      <c r="B597" t="s">
        <v>2910</v>
      </c>
      <c r="C597" t="s">
        <v>2911</v>
      </c>
      <c r="D597" t="s">
        <v>781</v>
      </c>
      <c r="E597" t="s">
        <v>2639</v>
      </c>
      <c r="F597" t="s">
        <v>2912</v>
      </c>
    </row>
    <row r="598" spans="1:6" x14ac:dyDescent="0.2">
      <c r="A598" t="s">
        <v>2913</v>
      </c>
      <c r="B598" t="s">
        <v>2914</v>
      </c>
      <c r="C598" t="s">
        <v>2915</v>
      </c>
      <c r="D598" t="s">
        <v>674</v>
      </c>
      <c r="E598" t="s">
        <v>2916</v>
      </c>
      <c r="F598" t="s">
        <v>2917</v>
      </c>
    </row>
    <row r="599" spans="1:6" x14ac:dyDescent="0.2">
      <c r="A599" t="s">
        <v>2918</v>
      </c>
      <c r="B599" t="s">
        <v>2919</v>
      </c>
      <c r="C599" t="s">
        <v>2920</v>
      </c>
      <c r="D599" t="s">
        <v>1327</v>
      </c>
      <c r="E599" t="s">
        <v>2921</v>
      </c>
      <c r="F599" t="s">
        <v>2922</v>
      </c>
    </row>
    <row r="600" spans="1:6" x14ac:dyDescent="0.2">
      <c r="A600" t="s">
        <v>2923</v>
      </c>
      <c r="B600" t="s">
        <v>2924</v>
      </c>
      <c r="C600" t="s">
        <v>2925</v>
      </c>
      <c r="D600" t="s">
        <v>819</v>
      </c>
      <c r="E600" t="s">
        <v>150</v>
      </c>
      <c r="F600" t="s">
        <v>2926</v>
      </c>
    </row>
    <row r="601" spans="1:6" x14ac:dyDescent="0.2">
      <c r="A601" t="s">
        <v>2927</v>
      </c>
      <c r="B601" t="s">
        <v>2928</v>
      </c>
      <c r="C601" t="s">
        <v>2929</v>
      </c>
      <c r="D601" t="s">
        <v>1005</v>
      </c>
      <c r="E601" t="s">
        <v>1884</v>
      </c>
      <c r="F601" t="s">
        <v>2930</v>
      </c>
    </row>
    <row r="602" spans="1:6" x14ac:dyDescent="0.2">
      <c r="A602" t="s">
        <v>2931</v>
      </c>
      <c r="B602" t="s">
        <v>2932</v>
      </c>
      <c r="C602" t="s">
        <v>2933</v>
      </c>
      <c r="D602" t="s">
        <v>819</v>
      </c>
      <c r="E602" t="s">
        <v>2934</v>
      </c>
      <c r="F602" t="s">
        <v>2935</v>
      </c>
    </row>
    <row r="603" spans="1:6" x14ac:dyDescent="0.2">
      <c r="A603" t="s">
        <v>2936</v>
      </c>
      <c r="B603" t="s">
        <v>2937</v>
      </c>
      <c r="C603" t="s">
        <v>2938</v>
      </c>
      <c r="D603" t="s">
        <v>398</v>
      </c>
      <c r="E603" t="s">
        <v>856</v>
      </c>
      <c r="F603" t="s">
        <v>2939</v>
      </c>
    </row>
    <row r="604" spans="1:6" x14ac:dyDescent="0.2">
      <c r="A604" t="s">
        <v>2940</v>
      </c>
      <c r="B604" t="s">
        <v>2941</v>
      </c>
      <c r="C604" t="s">
        <v>2942</v>
      </c>
      <c r="D604" t="s">
        <v>2943</v>
      </c>
      <c r="E604" t="s">
        <v>1420</v>
      </c>
      <c r="F604" t="s">
        <v>2944</v>
      </c>
    </row>
    <row r="605" spans="1:6" x14ac:dyDescent="0.2">
      <c r="A605" t="s">
        <v>2945</v>
      </c>
      <c r="B605" t="s">
        <v>2946</v>
      </c>
      <c r="C605" t="s">
        <v>2947</v>
      </c>
      <c r="D605" t="s">
        <v>1186</v>
      </c>
      <c r="E605" t="s">
        <v>675</v>
      </c>
      <c r="F605" t="s">
        <v>2948</v>
      </c>
    </row>
    <row r="606" spans="1:6" x14ac:dyDescent="0.2">
      <c r="A606" t="s">
        <v>2949</v>
      </c>
      <c r="B606" t="s">
        <v>2950</v>
      </c>
      <c r="C606" t="s">
        <v>2951</v>
      </c>
      <c r="D606" t="s">
        <v>355</v>
      </c>
      <c r="E606" t="s">
        <v>2952</v>
      </c>
      <c r="F606" t="s">
        <v>2953</v>
      </c>
    </row>
    <row r="607" spans="1:6" x14ac:dyDescent="0.2">
      <c r="A607" t="s">
        <v>2954</v>
      </c>
      <c r="B607" t="s">
        <v>2955</v>
      </c>
      <c r="C607" t="s">
        <v>2956</v>
      </c>
      <c r="D607" t="s">
        <v>477</v>
      </c>
      <c r="E607" t="s">
        <v>567</v>
      </c>
      <c r="F607" t="s">
        <v>2957</v>
      </c>
    </row>
    <row r="608" spans="1:6" x14ac:dyDescent="0.2">
      <c r="A608" t="s">
        <v>2958</v>
      </c>
      <c r="B608" t="s">
        <v>2959</v>
      </c>
      <c r="C608" t="s">
        <v>2960</v>
      </c>
      <c r="D608" t="s">
        <v>2196</v>
      </c>
      <c r="E608" t="s">
        <v>703</v>
      </c>
      <c r="F608" t="s">
        <v>2961</v>
      </c>
    </row>
    <row r="609" spans="1:6" x14ac:dyDescent="0.2">
      <c r="A609" t="s">
        <v>2962</v>
      </c>
      <c r="B609" t="s">
        <v>2963</v>
      </c>
      <c r="C609" t="s">
        <v>2964</v>
      </c>
      <c r="D609" t="s">
        <v>2965</v>
      </c>
      <c r="E609" t="s">
        <v>1175</v>
      </c>
      <c r="F609" t="s">
        <v>2966</v>
      </c>
    </row>
    <row r="610" spans="1:6" x14ac:dyDescent="0.2">
      <c r="A610" t="s">
        <v>2967</v>
      </c>
      <c r="B610" t="s">
        <v>2968</v>
      </c>
      <c r="C610" t="s">
        <v>2969</v>
      </c>
      <c r="D610" t="s">
        <v>894</v>
      </c>
      <c r="E610" t="s">
        <v>2013</v>
      </c>
      <c r="F610" t="s">
        <v>2970</v>
      </c>
    </row>
    <row r="611" spans="1:6" x14ac:dyDescent="0.2">
      <c r="A611" t="s">
        <v>2971</v>
      </c>
      <c r="B611" t="s">
        <v>2972</v>
      </c>
      <c r="C611" t="s">
        <v>2973</v>
      </c>
      <c r="D611" t="s">
        <v>2749</v>
      </c>
      <c r="E611" t="s">
        <v>2008</v>
      </c>
      <c r="F611" t="s">
        <v>2974</v>
      </c>
    </row>
    <row r="612" spans="1:6" x14ac:dyDescent="0.2">
      <c r="A612" t="s">
        <v>2975</v>
      </c>
      <c r="B612" t="s">
        <v>2976</v>
      </c>
      <c r="C612" t="s">
        <v>2977</v>
      </c>
      <c r="D612" t="s">
        <v>1605</v>
      </c>
      <c r="E612" t="s">
        <v>949</v>
      </c>
      <c r="F612" t="s">
        <v>2978</v>
      </c>
    </row>
    <row r="613" spans="1:6" x14ac:dyDescent="0.2">
      <c r="A613" t="s">
        <v>2979</v>
      </c>
      <c r="B613" t="s">
        <v>2980</v>
      </c>
      <c r="C613" t="s">
        <v>2981</v>
      </c>
      <c r="D613" t="s">
        <v>2303</v>
      </c>
      <c r="E613" t="s">
        <v>225</v>
      </c>
      <c r="F613" t="s">
        <v>2982</v>
      </c>
    </row>
    <row r="614" spans="1:6" x14ac:dyDescent="0.2">
      <c r="A614" t="s">
        <v>2983</v>
      </c>
      <c r="B614" t="s">
        <v>2984</v>
      </c>
      <c r="C614" t="s">
        <v>2985</v>
      </c>
      <c r="D614" t="s">
        <v>2986</v>
      </c>
      <c r="E614" t="s">
        <v>618</v>
      </c>
      <c r="F614" t="s">
        <v>2987</v>
      </c>
    </row>
    <row r="615" spans="1:6" x14ac:dyDescent="0.2">
      <c r="A615" t="s">
        <v>2988</v>
      </c>
      <c r="B615" t="s">
        <v>2989</v>
      </c>
      <c r="C615" t="s">
        <v>2990</v>
      </c>
      <c r="D615" t="s">
        <v>1842</v>
      </c>
      <c r="E615" t="s">
        <v>57</v>
      </c>
      <c r="F615" t="s">
        <v>2991</v>
      </c>
    </row>
    <row r="616" spans="1:6" x14ac:dyDescent="0.2">
      <c r="A616" t="s">
        <v>2992</v>
      </c>
      <c r="B616" t="s">
        <v>2993</v>
      </c>
      <c r="C616" t="s">
        <v>2994</v>
      </c>
      <c r="D616" t="s">
        <v>1797</v>
      </c>
      <c r="E616" t="s">
        <v>1010</v>
      </c>
      <c r="F616" t="s">
        <v>2995</v>
      </c>
    </row>
    <row r="617" spans="1:6" x14ac:dyDescent="0.2">
      <c r="A617" t="s">
        <v>2996</v>
      </c>
      <c r="B617" t="s">
        <v>2997</v>
      </c>
      <c r="C617" t="s">
        <v>2998</v>
      </c>
      <c r="D617" t="s">
        <v>2999</v>
      </c>
      <c r="E617" t="s">
        <v>201</v>
      </c>
      <c r="F617" t="s">
        <v>3000</v>
      </c>
    </row>
    <row r="618" spans="1:6" x14ac:dyDescent="0.2">
      <c r="A618" t="s">
        <v>3001</v>
      </c>
      <c r="B618" t="s">
        <v>3002</v>
      </c>
      <c r="C618" t="s">
        <v>3003</v>
      </c>
      <c r="D618" t="s">
        <v>1511</v>
      </c>
      <c r="E618" t="s">
        <v>3004</v>
      </c>
      <c r="F618" t="s">
        <v>3005</v>
      </c>
    </row>
    <row r="619" spans="1:6" x14ac:dyDescent="0.2">
      <c r="A619" t="s">
        <v>3006</v>
      </c>
      <c r="B619" t="s">
        <v>3007</v>
      </c>
      <c r="C619" t="s">
        <v>3008</v>
      </c>
      <c r="D619" t="s">
        <v>3009</v>
      </c>
      <c r="E619" t="s">
        <v>931</v>
      </c>
      <c r="F619" t="s">
        <v>3010</v>
      </c>
    </row>
    <row r="620" spans="1:6" x14ac:dyDescent="0.2">
      <c r="A620" t="s">
        <v>3011</v>
      </c>
      <c r="B620" t="s">
        <v>3012</v>
      </c>
      <c r="C620" t="s">
        <v>3013</v>
      </c>
      <c r="D620" t="s">
        <v>832</v>
      </c>
      <c r="E620" t="s">
        <v>1075</v>
      </c>
      <c r="F620" t="s">
        <v>3014</v>
      </c>
    </row>
    <row r="621" spans="1:6" x14ac:dyDescent="0.2">
      <c r="A621" t="s">
        <v>3015</v>
      </c>
      <c r="B621" t="s">
        <v>3016</v>
      </c>
      <c r="C621" t="s">
        <v>3017</v>
      </c>
      <c r="D621" t="s">
        <v>1267</v>
      </c>
      <c r="E621" t="s">
        <v>1701</v>
      </c>
      <c r="F621" t="s">
        <v>3018</v>
      </c>
    </row>
    <row r="622" spans="1:6" x14ac:dyDescent="0.2">
      <c r="A622" t="s">
        <v>3019</v>
      </c>
      <c r="B622" t="s">
        <v>3020</v>
      </c>
      <c r="C622" t="s">
        <v>3021</v>
      </c>
      <c r="D622" t="s">
        <v>920</v>
      </c>
      <c r="E622" t="s">
        <v>2663</v>
      </c>
      <c r="F622" t="s">
        <v>3022</v>
      </c>
    </row>
    <row r="623" spans="1:6" x14ac:dyDescent="0.2">
      <c r="A623" t="s">
        <v>3023</v>
      </c>
      <c r="B623" t="s">
        <v>3024</v>
      </c>
      <c r="C623" t="s">
        <v>3025</v>
      </c>
      <c r="D623" t="s">
        <v>1026</v>
      </c>
      <c r="E623" t="s">
        <v>3026</v>
      </c>
      <c r="F623" t="s">
        <v>3027</v>
      </c>
    </row>
    <row r="624" spans="1:6" x14ac:dyDescent="0.2">
      <c r="A624" t="s">
        <v>3028</v>
      </c>
      <c r="B624" t="s">
        <v>3029</v>
      </c>
      <c r="C624" t="s">
        <v>3030</v>
      </c>
      <c r="D624" t="s">
        <v>1032</v>
      </c>
      <c r="E624" t="s">
        <v>975</v>
      </c>
      <c r="F624" t="s">
        <v>3031</v>
      </c>
    </row>
    <row r="625" spans="1:6" x14ac:dyDescent="0.2">
      <c r="A625" t="s">
        <v>3032</v>
      </c>
      <c r="B625" t="s">
        <v>3033</v>
      </c>
      <c r="C625" t="s">
        <v>3034</v>
      </c>
      <c r="D625" t="s">
        <v>1940</v>
      </c>
      <c r="E625" t="s">
        <v>115</v>
      </c>
      <c r="F625" t="s">
        <v>3035</v>
      </c>
    </row>
    <row r="626" spans="1:6" x14ac:dyDescent="0.2">
      <c r="A626" t="s">
        <v>3036</v>
      </c>
      <c r="B626" t="s">
        <v>3037</v>
      </c>
      <c r="C626" t="s">
        <v>3038</v>
      </c>
      <c r="D626" t="s">
        <v>1075</v>
      </c>
      <c r="E626" t="s">
        <v>1549</v>
      </c>
      <c r="F626" t="s">
        <v>3039</v>
      </c>
    </row>
    <row r="627" spans="1:6" x14ac:dyDescent="0.2">
      <c r="A627" t="s">
        <v>3040</v>
      </c>
      <c r="B627" t="s">
        <v>3041</v>
      </c>
      <c r="C627" t="s">
        <v>3042</v>
      </c>
      <c r="D627" t="s">
        <v>97</v>
      </c>
      <c r="E627" t="s">
        <v>360</v>
      </c>
      <c r="F627" t="s">
        <v>3043</v>
      </c>
    </row>
    <row r="628" spans="1:6" x14ac:dyDescent="0.2">
      <c r="A628" t="s">
        <v>3044</v>
      </c>
      <c r="B628" t="s">
        <v>3045</v>
      </c>
      <c r="C628" t="s">
        <v>3046</v>
      </c>
      <c r="D628" t="s">
        <v>3047</v>
      </c>
      <c r="E628" t="s">
        <v>1342</v>
      </c>
      <c r="F628" t="s">
        <v>3048</v>
      </c>
    </row>
    <row r="629" spans="1:6" x14ac:dyDescent="0.2">
      <c r="A629" t="s">
        <v>3049</v>
      </c>
      <c r="B629" t="s">
        <v>3050</v>
      </c>
      <c r="C629" t="s">
        <v>3051</v>
      </c>
      <c r="D629" t="s">
        <v>3052</v>
      </c>
      <c r="E629" t="s">
        <v>3053</v>
      </c>
      <c r="F629" t="s">
        <v>3054</v>
      </c>
    </row>
    <row r="630" spans="1:6" x14ac:dyDescent="0.2">
      <c r="A630" t="s">
        <v>3055</v>
      </c>
      <c r="B630" t="s">
        <v>3056</v>
      </c>
      <c r="C630" t="s">
        <v>3057</v>
      </c>
      <c r="D630" t="s">
        <v>2389</v>
      </c>
      <c r="E630" t="s">
        <v>3058</v>
      </c>
      <c r="F630" t="s">
        <v>3059</v>
      </c>
    </row>
    <row r="631" spans="1:6" x14ac:dyDescent="0.2">
      <c r="A631" t="s">
        <v>3060</v>
      </c>
      <c r="B631" t="s">
        <v>3061</v>
      </c>
      <c r="C631" t="s">
        <v>3062</v>
      </c>
      <c r="D631" t="s">
        <v>534</v>
      </c>
      <c r="E631" t="s">
        <v>271</v>
      </c>
      <c r="F631" t="s">
        <v>3063</v>
      </c>
    </row>
    <row r="632" spans="1:6" x14ac:dyDescent="0.2">
      <c r="A632" t="s">
        <v>3064</v>
      </c>
      <c r="B632" t="s">
        <v>3065</v>
      </c>
      <c r="C632" t="s">
        <v>3066</v>
      </c>
      <c r="D632" t="s">
        <v>1337</v>
      </c>
      <c r="E632" t="s">
        <v>675</v>
      </c>
      <c r="F632" t="s">
        <v>3067</v>
      </c>
    </row>
    <row r="633" spans="1:6" x14ac:dyDescent="0.2">
      <c r="A633" t="s">
        <v>3068</v>
      </c>
      <c r="B633" t="s">
        <v>3069</v>
      </c>
      <c r="C633" t="s">
        <v>3070</v>
      </c>
      <c r="D633" t="s">
        <v>3071</v>
      </c>
      <c r="E633" t="s">
        <v>1620</v>
      </c>
      <c r="F633" t="s">
        <v>3072</v>
      </c>
    </row>
    <row r="634" spans="1:6" x14ac:dyDescent="0.2">
      <c r="A634" t="s">
        <v>3073</v>
      </c>
      <c r="B634" t="s">
        <v>3074</v>
      </c>
      <c r="C634" t="s">
        <v>3075</v>
      </c>
      <c r="D634" t="s">
        <v>640</v>
      </c>
      <c r="E634" t="s">
        <v>2470</v>
      </c>
      <c r="F634" t="s">
        <v>3076</v>
      </c>
    </row>
    <row r="635" spans="1:6" x14ac:dyDescent="0.2">
      <c r="A635" t="s">
        <v>3077</v>
      </c>
      <c r="B635" t="s">
        <v>3078</v>
      </c>
      <c r="C635" t="s">
        <v>3079</v>
      </c>
      <c r="D635" t="s">
        <v>280</v>
      </c>
      <c r="E635" t="s">
        <v>132</v>
      </c>
      <c r="F635" t="s">
        <v>3080</v>
      </c>
    </row>
    <row r="636" spans="1:6" x14ac:dyDescent="0.2">
      <c r="A636" t="s">
        <v>3081</v>
      </c>
      <c r="B636" t="s">
        <v>3082</v>
      </c>
      <c r="C636" t="s">
        <v>3083</v>
      </c>
      <c r="D636" t="s">
        <v>697</v>
      </c>
      <c r="E636" t="s">
        <v>1878</v>
      </c>
      <c r="F636" t="s">
        <v>3084</v>
      </c>
    </row>
    <row r="637" spans="1:6" x14ac:dyDescent="0.2">
      <c r="A637" t="s">
        <v>3085</v>
      </c>
      <c r="B637" t="s">
        <v>3086</v>
      </c>
      <c r="C637" t="s">
        <v>3087</v>
      </c>
      <c r="D637" t="s">
        <v>3088</v>
      </c>
      <c r="E637" t="s">
        <v>1894</v>
      </c>
      <c r="F637" t="s">
        <v>3089</v>
      </c>
    </row>
    <row r="638" spans="1:6" x14ac:dyDescent="0.2">
      <c r="A638" t="s">
        <v>3090</v>
      </c>
      <c r="B638" t="s">
        <v>3091</v>
      </c>
      <c r="C638" t="s">
        <v>3092</v>
      </c>
      <c r="D638" t="s">
        <v>1480</v>
      </c>
      <c r="E638" t="s">
        <v>179</v>
      </c>
      <c r="F638" t="s">
        <v>3093</v>
      </c>
    </row>
    <row r="639" spans="1:6" x14ac:dyDescent="0.2">
      <c r="A639" t="s">
        <v>3094</v>
      </c>
      <c r="B639" t="s">
        <v>3095</v>
      </c>
      <c r="C639" t="s">
        <v>3096</v>
      </c>
      <c r="D639" t="s">
        <v>3097</v>
      </c>
      <c r="E639" t="s">
        <v>3098</v>
      </c>
      <c r="F639" t="s">
        <v>3099</v>
      </c>
    </row>
    <row r="640" spans="1:6" x14ac:dyDescent="0.2">
      <c r="A640" t="s">
        <v>3100</v>
      </c>
      <c r="B640" t="s">
        <v>3101</v>
      </c>
      <c r="C640" t="s">
        <v>3102</v>
      </c>
      <c r="D640" t="s">
        <v>1405</v>
      </c>
      <c r="E640" t="s">
        <v>1366</v>
      </c>
      <c r="F640" t="s">
        <v>3103</v>
      </c>
    </row>
    <row r="641" spans="1:6" x14ac:dyDescent="0.2">
      <c r="A641" t="s">
        <v>3104</v>
      </c>
      <c r="B641" t="s">
        <v>3105</v>
      </c>
      <c r="C641" t="s">
        <v>3106</v>
      </c>
      <c r="D641" t="s">
        <v>3107</v>
      </c>
      <c r="E641" t="s">
        <v>3108</v>
      </c>
      <c r="F641" t="s">
        <v>3109</v>
      </c>
    </row>
    <row r="642" spans="1:6" x14ac:dyDescent="0.2">
      <c r="A642" t="s">
        <v>3110</v>
      </c>
      <c r="B642" t="s">
        <v>3111</v>
      </c>
      <c r="C642" t="s">
        <v>3112</v>
      </c>
      <c r="D642" t="s">
        <v>2470</v>
      </c>
      <c r="E642" t="s">
        <v>382</v>
      </c>
      <c r="F642" t="s">
        <v>3113</v>
      </c>
    </row>
    <row r="643" spans="1:6" x14ac:dyDescent="0.2">
      <c r="A643" t="s">
        <v>3114</v>
      </c>
      <c r="B643" t="s">
        <v>3115</v>
      </c>
      <c r="C643" t="s">
        <v>3116</v>
      </c>
      <c r="D643" t="s">
        <v>900</v>
      </c>
      <c r="E643" t="s">
        <v>1450</v>
      </c>
      <c r="F643" t="s">
        <v>3117</v>
      </c>
    </row>
    <row r="644" spans="1:6" x14ac:dyDescent="0.2">
      <c r="A644" t="s">
        <v>3118</v>
      </c>
      <c r="B644" t="s">
        <v>3119</v>
      </c>
      <c r="C644" t="s">
        <v>3120</v>
      </c>
      <c r="D644" t="s">
        <v>219</v>
      </c>
      <c r="E644" t="s">
        <v>735</v>
      </c>
      <c r="F644" t="s">
        <v>3121</v>
      </c>
    </row>
    <row r="645" spans="1:6" x14ac:dyDescent="0.2">
      <c r="A645" t="s">
        <v>3122</v>
      </c>
      <c r="B645" t="s">
        <v>3123</v>
      </c>
      <c r="C645" t="s">
        <v>3124</v>
      </c>
      <c r="D645" t="s">
        <v>2062</v>
      </c>
      <c r="E645" t="s">
        <v>231</v>
      </c>
      <c r="F645" t="s">
        <v>3125</v>
      </c>
    </row>
    <row r="646" spans="1:6" x14ac:dyDescent="0.2">
      <c r="A646" t="s">
        <v>3126</v>
      </c>
      <c r="B646" t="s">
        <v>3127</v>
      </c>
      <c r="C646" t="s">
        <v>3128</v>
      </c>
      <c r="D646" t="s">
        <v>1629</v>
      </c>
      <c r="E646" t="s">
        <v>618</v>
      </c>
      <c r="F646" t="s">
        <v>3129</v>
      </c>
    </row>
    <row r="647" spans="1:6" x14ac:dyDescent="0.2">
      <c r="A647" t="s">
        <v>3130</v>
      </c>
      <c r="B647" t="s">
        <v>3131</v>
      </c>
      <c r="C647" t="s">
        <v>3132</v>
      </c>
      <c r="D647" t="s">
        <v>1147</v>
      </c>
      <c r="E647" t="s">
        <v>51</v>
      </c>
      <c r="F647" t="s">
        <v>3133</v>
      </c>
    </row>
    <row r="648" spans="1:6" x14ac:dyDescent="0.2">
      <c r="A648" t="s">
        <v>3134</v>
      </c>
      <c r="B648" t="s">
        <v>3135</v>
      </c>
      <c r="C648" t="s">
        <v>3136</v>
      </c>
      <c r="D648" t="s">
        <v>3097</v>
      </c>
      <c r="E648" t="s">
        <v>1620</v>
      </c>
      <c r="F648" t="s">
        <v>3137</v>
      </c>
    </row>
    <row r="649" spans="1:6" x14ac:dyDescent="0.2">
      <c r="A649" t="s">
        <v>3138</v>
      </c>
      <c r="B649" t="s">
        <v>3139</v>
      </c>
      <c r="C649" t="s">
        <v>3140</v>
      </c>
      <c r="D649" t="s">
        <v>3141</v>
      </c>
      <c r="E649" t="s">
        <v>1964</v>
      </c>
      <c r="F649" t="s">
        <v>3142</v>
      </c>
    </row>
    <row r="650" spans="1:6" x14ac:dyDescent="0.2">
      <c r="A650" t="s">
        <v>3143</v>
      </c>
      <c r="B650" t="s">
        <v>3144</v>
      </c>
      <c r="C650" t="s">
        <v>3145</v>
      </c>
      <c r="D650" t="s">
        <v>1087</v>
      </c>
      <c r="E650" t="s">
        <v>26</v>
      </c>
      <c r="F650" t="s">
        <v>3146</v>
      </c>
    </row>
    <row r="651" spans="1:6" x14ac:dyDescent="0.2">
      <c r="A651" t="s">
        <v>3147</v>
      </c>
      <c r="B651" t="s">
        <v>3148</v>
      </c>
      <c r="C651" t="s">
        <v>3149</v>
      </c>
      <c r="D651" t="s">
        <v>286</v>
      </c>
      <c r="E651" t="s">
        <v>1701</v>
      </c>
      <c r="F651" t="s">
        <v>3150</v>
      </c>
    </row>
    <row r="652" spans="1:6" x14ac:dyDescent="0.2">
      <c r="A652" t="s">
        <v>3151</v>
      </c>
      <c r="B652" t="s">
        <v>3152</v>
      </c>
      <c r="C652" t="s">
        <v>3153</v>
      </c>
      <c r="D652" t="s">
        <v>50</v>
      </c>
      <c r="E652" t="s">
        <v>310</v>
      </c>
      <c r="F652" t="s">
        <v>3154</v>
      </c>
    </row>
    <row r="653" spans="1:6" x14ac:dyDescent="0.2">
      <c r="A653" t="s">
        <v>3155</v>
      </c>
      <c r="B653" t="s">
        <v>3156</v>
      </c>
      <c r="C653" t="s">
        <v>3157</v>
      </c>
      <c r="D653" t="s">
        <v>2062</v>
      </c>
      <c r="E653" t="s">
        <v>2354</v>
      </c>
      <c r="F653" t="s">
        <v>3158</v>
      </c>
    </row>
    <row r="654" spans="1:6" x14ac:dyDescent="0.2">
      <c r="A654" t="s">
        <v>3159</v>
      </c>
      <c r="B654" t="s">
        <v>3160</v>
      </c>
      <c r="C654" t="s">
        <v>3161</v>
      </c>
      <c r="D654">
        <v>1</v>
      </c>
      <c r="E654">
        <v>1</v>
      </c>
      <c r="F654" t="s">
        <v>3162</v>
      </c>
    </row>
    <row r="655" spans="1:6" x14ac:dyDescent="0.2">
      <c r="A655" t="s">
        <v>3163</v>
      </c>
      <c r="B655" t="s">
        <v>3164</v>
      </c>
      <c r="C655" t="s">
        <v>3165</v>
      </c>
      <c r="D655" t="s">
        <v>1783</v>
      </c>
      <c r="E655" t="s">
        <v>398</v>
      </c>
      <c r="F655" t="s">
        <v>3166</v>
      </c>
    </row>
    <row r="656" spans="1:6" x14ac:dyDescent="0.2">
      <c r="A656" t="s">
        <v>3167</v>
      </c>
      <c r="B656" t="s">
        <v>3168</v>
      </c>
      <c r="C656" t="s">
        <v>3169</v>
      </c>
      <c r="D656" t="s">
        <v>75</v>
      </c>
      <c r="E656" t="s">
        <v>225</v>
      </c>
      <c r="F656" t="s">
        <v>3170</v>
      </c>
    </row>
    <row r="657" spans="1:6" x14ac:dyDescent="0.2">
      <c r="A657" t="s">
        <v>3171</v>
      </c>
      <c r="B657" t="s">
        <v>3172</v>
      </c>
      <c r="C657" t="s">
        <v>3173</v>
      </c>
      <c r="D657" t="s">
        <v>1175</v>
      </c>
      <c r="E657" t="s">
        <v>2439</v>
      </c>
      <c r="F657" t="s">
        <v>3174</v>
      </c>
    </row>
    <row r="658" spans="1:6" x14ac:dyDescent="0.2">
      <c r="A658" t="s">
        <v>3175</v>
      </c>
      <c r="B658" t="s">
        <v>3176</v>
      </c>
      <c r="C658" t="s">
        <v>3177</v>
      </c>
      <c r="D658" t="s">
        <v>201</v>
      </c>
      <c r="E658" t="s">
        <v>3178</v>
      </c>
      <c r="F658" t="s">
        <v>3179</v>
      </c>
    </row>
    <row r="659" spans="1:6" x14ac:dyDescent="0.2">
      <c r="A659" t="s">
        <v>3180</v>
      </c>
      <c r="B659" t="s">
        <v>3181</v>
      </c>
      <c r="C659" t="s">
        <v>3182</v>
      </c>
      <c r="D659" t="s">
        <v>86</v>
      </c>
      <c r="E659" t="s">
        <v>370</v>
      </c>
      <c r="F659" t="s">
        <v>3183</v>
      </c>
    </row>
    <row r="660" spans="1:6" x14ac:dyDescent="0.2">
      <c r="A660" t="s">
        <v>3184</v>
      </c>
      <c r="B660" t="s">
        <v>3185</v>
      </c>
      <c r="C660" t="s">
        <v>3186</v>
      </c>
      <c r="D660" t="s">
        <v>746</v>
      </c>
      <c r="E660" t="s">
        <v>1420</v>
      </c>
      <c r="F660" t="s">
        <v>3187</v>
      </c>
    </row>
    <row r="661" spans="1:6" x14ac:dyDescent="0.2">
      <c r="A661" t="s">
        <v>3188</v>
      </c>
      <c r="B661" t="s">
        <v>3189</v>
      </c>
      <c r="C661" t="s">
        <v>3190</v>
      </c>
      <c r="D661" t="s">
        <v>1266</v>
      </c>
      <c r="E661" t="s">
        <v>3191</v>
      </c>
      <c r="F661" t="s">
        <v>3192</v>
      </c>
    </row>
    <row r="662" spans="1:6" x14ac:dyDescent="0.2">
      <c r="A662" t="s">
        <v>3193</v>
      </c>
      <c r="B662" t="s">
        <v>3194</v>
      </c>
      <c r="C662" t="s">
        <v>3195</v>
      </c>
      <c r="D662" t="s">
        <v>3009</v>
      </c>
      <c r="E662" t="s">
        <v>231</v>
      </c>
      <c r="F662" t="s">
        <v>3196</v>
      </c>
    </row>
    <row r="663" spans="1:6" x14ac:dyDescent="0.2">
      <c r="A663" t="s">
        <v>3197</v>
      </c>
      <c r="B663" t="s">
        <v>3198</v>
      </c>
      <c r="C663" t="s">
        <v>3199</v>
      </c>
      <c r="D663" t="s">
        <v>556</v>
      </c>
      <c r="E663" t="s">
        <v>39</v>
      </c>
      <c r="F663" t="s">
        <v>3200</v>
      </c>
    </row>
    <row r="664" spans="1:6" x14ac:dyDescent="0.2">
      <c r="A664" t="s">
        <v>3201</v>
      </c>
      <c r="B664" t="s">
        <v>3202</v>
      </c>
      <c r="C664" t="s">
        <v>3203</v>
      </c>
      <c r="D664" t="s">
        <v>1147</v>
      </c>
      <c r="E664" t="s">
        <v>931</v>
      </c>
      <c r="F664" t="s">
        <v>3204</v>
      </c>
    </row>
    <row r="665" spans="1:6" x14ac:dyDescent="0.2">
      <c r="A665" t="s">
        <v>3205</v>
      </c>
      <c r="B665" t="s">
        <v>3206</v>
      </c>
      <c r="C665" t="s">
        <v>3207</v>
      </c>
      <c r="D665" t="s">
        <v>1807</v>
      </c>
      <c r="E665" t="s">
        <v>2934</v>
      </c>
      <c r="F665" t="s">
        <v>3208</v>
      </c>
    </row>
    <row r="666" spans="1:6" x14ac:dyDescent="0.2">
      <c r="A666" t="s">
        <v>3209</v>
      </c>
      <c r="B666" t="s">
        <v>3210</v>
      </c>
      <c r="C666" t="s">
        <v>3211</v>
      </c>
      <c r="D666" t="s">
        <v>20</v>
      </c>
      <c r="E666" t="s">
        <v>132</v>
      </c>
      <c r="F666" t="s">
        <v>3212</v>
      </c>
    </row>
    <row r="667" spans="1:6" x14ac:dyDescent="0.2">
      <c r="A667" t="s">
        <v>3213</v>
      </c>
      <c r="B667" t="s">
        <v>3214</v>
      </c>
      <c r="C667" t="s">
        <v>3215</v>
      </c>
      <c r="D667" t="s">
        <v>1998</v>
      </c>
      <c r="E667" t="s">
        <v>376</v>
      </c>
      <c r="F667" t="s">
        <v>3216</v>
      </c>
    </row>
    <row r="668" spans="1:6" x14ac:dyDescent="0.2">
      <c r="A668" t="s">
        <v>3217</v>
      </c>
      <c r="B668" t="s">
        <v>3218</v>
      </c>
      <c r="C668" t="s">
        <v>3219</v>
      </c>
      <c r="D668" t="s">
        <v>355</v>
      </c>
      <c r="E668" t="s">
        <v>871</v>
      </c>
      <c r="F668" t="s">
        <v>3220</v>
      </c>
    </row>
    <row r="669" spans="1:6" x14ac:dyDescent="0.2">
      <c r="A669" t="s">
        <v>3221</v>
      </c>
      <c r="B669" t="s">
        <v>3222</v>
      </c>
      <c r="C669" t="s">
        <v>3223</v>
      </c>
      <c r="D669" t="s">
        <v>814</v>
      </c>
      <c r="E669" t="s">
        <v>2354</v>
      </c>
      <c r="F669" t="s">
        <v>3224</v>
      </c>
    </row>
    <row r="670" spans="1:6" x14ac:dyDescent="0.2">
      <c r="A670" t="s">
        <v>3225</v>
      </c>
      <c r="B670" t="s">
        <v>3226</v>
      </c>
      <c r="C670" t="s">
        <v>3227</v>
      </c>
      <c r="D670" t="s">
        <v>2072</v>
      </c>
      <c r="E670" t="s">
        <v>3228</v>
      </c>
      <c r="F670" t="s">
        <v>3229</v>
      </c>
    </row>
    <row r="671" spans="1:6" x14ac:dyDescent="0.2">
      <c r="A671" t="s">
        <v>3230</v>
      </c>
      <c r="B671" t="s">
        <v>3231</v>
      </c>
      <c r="C671" t="s">
        <v>3232</v>
      </c>
      <c r="D671" t="s">
        <v>3233</v>
      </c>
      <c r="E671" t="s">
        <v>2390</v>
      </c>
      <c r="F671" t="s">
        <v>3234</v>
      </c>
    </row>
    <row r="672" spans="1:6" x14ac:dyDescent="0.2">
      <c r="A672" t="s">
        <v>3235</v>
      </c>
      <c r="B672" t="s">
        <v>3236</v>
      </c>
      <c r="C672" t="s">
        <v>3237</v>
      </c>
      <c r="D672" t="s">
        <v>954</v>
      </c>
      <c r="E672" t="s">
        <v>765</v>
      </c>
      <c r="F672" t="s">
        <v>3238</v>
      </c>
    </row>
    <row r="673" spans="1:6" x14ac:dyDescent="0.2">
      <c r="A673" t="s">
        <v>3239</v>
      </c>
      <c r="B673" t="s">
        <v>3240</v>
      </c>
      <c r="C673" t="s">
        <v>3241</v>
      </c>
      <c r="D673" t="s">
        <v>382</v>
      </c>
      <c r="E673" t="s">
        <v>2487</v>
      </c>
      <c r="F673" t="s">
        <v>3242</v>
      </c>
    </row>
    <row r="674" spans="1:6" x14ac:dyDescent="0.2">
      <c r="A674" t="s">
        <v>3243</v>
      </c>
      <c r="B674" t="s">
        <v>3244</v>
      </c>
      <c r="C674" t="s">
        <v>3245</v>
      </c>
      <c r="D674" t="s">
        <v>1337</v>
      </c>
      <c r="E674" t="s">
        <v>132</v>
      </c>
      <c r="F674" t="s">
        <v>3246</v>
      </c>
    </row>
    <row r="675" spans="1:6" x14ac:dyDescent="0.2">
      <c r="A675" t="s">
        <v>3247</v>
      </c>
      <c r="B675" t="s">
        <v>3248</v>
      </c>
      <c r="C675" t="s">
        <v>3249</v>
      </c>
      <c r="D675" t="s">
        <v>1577</v>
      </c>
      <c r="E675" t="s">
        <v>1884</v>
      </c>
      <c r="F675" t="s">
        <v>3250</v>
      </c>
    </row>
    <row r="676" spans="1:6" x14ac:dyDescent="0.2">
      <c r="A676" t="s">
        <v>3251</v>
      </c>
      <c r="B676" t="s">
        <v>3252</v>
      </c>
      <c r="C676" t="s">
        <v>3253</v>
      </c>
      <c r="D676" t="s">
        <v>1696</v>
      </c>
      <c r="E676" t="s">
        <v>21</v>
      </c>
      <c r="F676" t="s">
        <v>3254</v>
      </c>
    </row>
    <row r="677" spans="1:6" x14ac:dyDescent="0.2">
      <c r="A677" t="s">
        <v>3255</v>
      </c>
      <c r="B677" t="s">
        <v>3256</v>
      </c>
      <c r="C677" t="s">
        <v>3257</v>
      </c>
      <c r="D677" t="s">
        <v>756</v>
      </c>
      <c r="E677" t="s">
        <v>3258</v>
      </c>
      <c r="F677" t="s">
        <v>3259</v>
      </c>
    </row>
    <row r="678" spans="1:6" x14ac:dyDescent="0.2">
      <c r="A678" t="s">
        <v>3260</v>
      </c>
      <c r="B678" t="s">
        <v>3261</v>
      </c>
      <c r="C678" t="s">
        <v>3262</v>
      </c>
      <c r="D678" t="s">
        <v>2684</v>
      </c>
      <c r="E678" t="s">
        <v>3004</v>
      </c>
      <c r="F678" t="s">
        <v>3263</v>
      </c>
    </row>
    <row r="679" spans="1:6" x14ac:dyDescent="0.2">
      <c r="A679" t="s">
        <v>3264</v>
      </c>
      <c r="B679" t="s">
        <v>3265</v>
      </c>
      <c r="C679" t="s">
        <v>3266</v>
      </c>
      <c r="D679" t="s">
        <v>248</v>
      </c>
      <c r="E679" t="s">
        <v>3267</v>
      </c>
      <c r="F679" t="s">
        <v>3268</v>
      </c>
    </row>
    <row r="680" spans="1:6" x14ac:dyDescent="0.2">
      <c r="A680" t="s">
        <v>3269</v>
      </c>
      <c r="B680" t="s">
        <v>3270</v>
      </c>
      <c r="C680" t="s">
        <v>3271</v>
      </c>
      <c r="D680" t="s">
        <v>3047</v>
      </c>
      <c r="E680" t="s">
        <v>225</v>
      </c>
      <c r="F680" t="s">
        <v>3272</v>
      </c>
    </row>
    <row r="681" spans="1:6" x14ac:dyDescent="0.2">
      <c r="A681" t="s">
        <v>3273</v>
      </c>
      <c r="B681" t="s">
        <v>3274</v>
      </c>
      <c r="C681" t="s">
        <v>3275</v>
      </c>
      <c r="D681" t="s">
        <v>1175</v>
      </c>
      <c r="E681" t="s">
        <v>39</v>
      </c>
      <c r="F681" t="s">
        <v>3276</v>
      </c>
    </row>
    <row r="682" spans="1:6" x14ac:dyDescent="0.2">
      <c r="A682" t="s">
        <v>3277</v>
      </c>
      <c r="B682" t="s">
        <v>3278</v>
      </c>
      <c r="C682" t="s">
        <v>3279</v>
      </c>
      <c r="D682" t="s">
        <v>1376</v>
      </c>
      <c r="E682" t="s">
        <v>2008</v>
      </c>
      <c r="F682" t="s">
        <v>3280</v>
      </c>
    </row>
    <row r="683" spans="1:6" x14ac:dyDescent="0.2">
      <c r="A683" t="s">
        <v>3281</v>
      </c>
      <c r="B683" t="s">
        <v>3282</v>
      </c>
      <c r="C683" t="s">
        <v>3283</v>
      </c>
      <c r="D683" t="s">
        <v>1806</v>
      </c>
      <c r="E683" t="s">
        <v>3284</v>
      </c>
      <c r="F683" t="s">
        <v>3285</v>
      </c>
    </row>
    <row r="684" spans="1:6" x14ac:dyDescent="0.2">
      <c r="A684" t="s">
        <v>3286</v>
      </c>
      <c r="B684" t="s">
        <v>3287</v>
      </c>
      <c r="C684" t="s">
        <v>3288</v>
      </c>
      <c r="D684" t="s">
        <v>692</v>
      </c>
      <c r="E684" t="s">
        <v>1739</v>
      </c>
      <c r="F684" t="s">
        <v>3289</v>
      </c>
    </row>
    <row r="685" spans="1:6" x14ac:dyDescent="0.2">
      <c r="A685" t="s">
        <v>3290</v>
      </c>
      <c r="B685" t="s">
        <v>3291</v>
      </c>
      <c r="C685" t="s">
        <v>3292</v>
      </c>
      <c r="D685" t="s">
        <v>1586</v>
      </c>
      <c r="E685" t="s">
        <v>3178</v>
      </c>
      <c r="F685" t="s">
        <v>3293</v>
      </c>
    </row>
    <row r="686" spans="1:6" x14ac:dyDescent="0.2">
      <c r="A686" t="s">
        <v>3294</v>
      </c>
      <c r="B686" t="s">
        <v>3295</v>
      </c>
      <c r="C686" t="s">
        <v>3296</v>
      </c>
      <c r="D686" t="s">
        <v>781</v>
      </c>
      <c r="E686" t="s">
        <v>1450</v>
      </c>
      <c r="F686" t="s">
        <v>3297</v>
      </c>
    </row>
    <row r="687" spans="1:6" x14ac:dyDescent="0.2">
      <c r="A687" t="s">
        <v>3298</v>
      </c>
      <c r="B687" t="s">
        <v>3299</v>
      </c>
      <c r="C687" t="s">
        <v>3300</v>
      </c>
      <c r="D687" t="s">
        <v>1690</v>
      </c>
      <c r="E687" t="s">
        <v>1807</v>
      </c>
      <c r="F687" t="s">
        <v>3301</v>
      </c>
    </row>
    <row r="688" spans="1:6" x14ac:dyDescent="0.2">
      <c r="A688" t="s">
        <v>3302</v>
      </c>
      <c r="B688" t="s">
        <v>3303</v>
      </c>
      <c r="C688" t="s">
        <v>3304</v>
      </c>
      <c r="D688" t="s">
        <v>3305</v>
      </c>
      <c r="E688" t="s">
        <v>1538</v>
      </c>
      <c r="F688" t="s">
        <v>3306</v>
      </c>
    </row>
    <row r="689" spans="1:6" x14ac:dyDescent="0.2">
      <c r="A689" t="s">
        <v>3307</v>
      </c>
      <c r="B689" t="s">
        <v>3308</v>
      </c>
      <c r="C689" t="s">
        <v>3309</v>
      </c>
      <c r="D689" t="s">
        <v>3310</v>
      </c>
      <c r="E689" t="s">
        <v>613</v>
      </c>
      <c r="F689" t="s">
        <v>3311</v>
      </c>
    </row>
    <row r="690" spans="1:6" x14ac:dyDescent="0.2">
      <c r="A690" t="s">
        <v>3312</v>
      </c>
      <c r="B690" t="s">
        <v>3313</v>
      </c>
      <c r="C690" t="s">
        <v>3314</v>
      </c>
      <c r="D690" t="s">
        <v>1241</v>
      </c>
      <c r="E690" t="s">
        <v>949</v>
      </c>
      <c r="F690" t="s">
        <v>3315</v>
      </c>
    </row>
    <row r="691" spans="1:6" x14ac:dyDescent="0.2">
      <c r="A691" t="s">
        <v>3316</v>
      </c>
      <c r="B691" t="s">
        <v>3317</v>
      </c>
      <c r="C691" t="s">
        <v>3318</v>
      </c>
      <c r="D691" t="s">
        <v>740</v>
      </c>
      <c r="E691" t="s">
        <v>115</v>
      </c>
      <c r="F691" t="s">
        <v>3319</v>
      </c>
    </row>
    <row r="692" spans="1:6" x14ac:dyDescent="0.2">
      <c r="A692" t="s">
        <v>3320</v>
      </c>
      <c r="B692" t="s">
        <v>3321</v>
      </c>
      <c r="C692" t="s">
        <v>3322</v>
      </c>
      <c r="D692" t="s">
        <v>567</v>
      </c>
      <c r="E692" t="s">
        <v>327</v>
      </c>
      <c r="F692" t="s">
        <v>3323</v>
      </c>
    </row>
    <row r="693" spans="1:6" x14ac:dyDescent="0.2">
      <c r="A693" t="s">
        <v>3324</v>
      </c>
      <c r="B693" t="s">
        <v>3325</v>
      </c>
      <c r="C693" t="s">
        <v>3326</v>
      </c>
      <c r="D693" t="s">
        <v>1411</v>
      </c>
      <c r="E693" t="s">
        <v>1549</v>
      </c>
      <c r="F693" t="s">
        <v>3327</v>
      </c>
    </row>
    <row r="694" spans="1:6" x14ac:dyDescent="0.2">
      <c r="A694" t="s">
        <v>3328</v>
      </c>
      <c r="B694" t="s">
        <v>3329</v>
      </c>
      <c r="C694" t="s">
        <v>3330</v>
      </c>
      <c r="D694" t="s">
        <v>1677</v>
      </c>
      <c r="E694" t="s">
        <v>1486</v>
      </c>
      <c r="F694" t="s">
        <v>3331</v>
      </c>
    </row>
    <row r="695" spans="1:6" x14ac:dyDescent="0.2">
      <c r="A695" t="s">
        <v>3332</v>
      </c>
      <c r="B695" t="s">
        <v>3333</v>
      </c>
      <c r="C695" t="s">
        <v>3334</v>
      </c>
      <c r="D695" t="s">
        <v>39</v>
      </c>
      <c r="E695" t="s">
        <v>702</v>
      </c>
      <c r="F695" t="s">
        <v>3335</v>
      </c>
    </row>
    <row r="696" spans="1:6" x14ac:dyDescent="0.2">
      <c r="A696" t="s">
        <v>3336</v>
      </c>
      <c r="B696" t="s">
        <v>3337</v>
      </c>
      <c r="C696" t="s">
        <v>3338</v>
      </c>
      <c r="D696" t="s">
        <v>1005</v>
      </c>
      <c r="E696" t="s">
        <v>965</v>
      </c>
      <c r="F696" t="s">
        <v>3339</v>
      </c>
    </row>
    <row r="697" spans="1:6" x14ac:dyDescent="0.2">
      <c r="A697" t="s">
        <v>3340</v>
      </c>
      <c r="B697" t="s">
        <v>3341</v>
      </c>
      <c r="C697" t="s">
        <v>3342</v>
      </c>
      <c r="D697" t="s">
        <v>2921</v>
      </c>
      <c r="E697" t="s">
        <v>1725</v>
      </c>
      <c r="F697" t="s">
        <v>3343</v>
      </c>
    </row>
    <row r="698" spans="1:6" x14ac:dyDescent="0.2">
      <c r="A698" t="s">
        <v>3344</v>
      </c>
      <c r="B698" t="s">
        <v>3345</v>
      </c>
      <c r="C698" t="s">
        <v>3346</v>
      </c>
      <c r="D698" t="s">
        <v>1974</v>
      </c>
      <c r="E698" t="s">
        <v>2103</v>
      </c>
      <c r="F698" t="s">
        <v>3347</v>
      </c>
    </row>
    <row r="699" spans="1:6" x14ac:dyDescent="0.2">
      <c r="A699" t="s">
        <v>3348</v>
      </c>
      <c r="B699" t="s">
        <v>3349</v>
      </c>
      <c r="C699" t="s">
        <v>3350</v>
      </c>
      <c r="D699" t="s">
        <v>398</v>
      </c>
      <c r="E699" t="s">
        <v>2103</v>
      </c>
      <c r="F699" t="s">
        <v>3351</v>
      </c>
    </row>
    <row r="700" spans="1:6" x14ac:dyDescent="0.2">
      <c r="A700" t="s">
        <v>3352</v>
      </c>
      <c r="B700" t="s">
        <v>3353</v>
      </c>
      <c r="C700" t="s">
        <v>3354</v>
      </c>
      <c r="D700" t="s">
        <v>1549</v>
      </c>
      <c r="E700" t="s">
        <v>529</v>
      </c>
      <c r="F700" t="s">
        <v>3355</v>
      </c>
    </row>
    <row r="701" spans="1:6" x14ac:dyDescent="0.2">
      <c r="A701" t="s">
        <v>3356</v>
      </c>
      <c r="B701" t="s">
        <v>3357</v>
      </c>
      <c r="C701" t="s">
        <v>3358</v>
      </c>
      <c r="D701" t="s">
        <v>931</v>
      </c>
      <c r="E701" t="s">
        <v>287</v>
      </c>
      <c r="F701" t="s">
        <v>3359</v>
      </c>
    </row>
    <row r="702" spans="1:6" x14ac:dyDescent="0.2">
      <c r="A702" t="s">
        <v>3360</v>
      </c>
      <c r="B702" t="s">
        <v>3361</v>
      </c>
      <c r="C702" t="s">
        <v>3362</v>
      </c>
      <c r="D702" t="s">
        <v>1438</v>
      </c>
      <c r="E702" t="s">
        <v>3363</v>
      </c>
      <c r="F702" t="s">
        <v>3364</v>
      </c>
    </row>
    <row r="703" spans="1:6" x14ac:dyDescent="0.2">
      <c r="A703" t="s">
        <v>3365</v>
      </c>
      <c r="B703" t="s">
        <v>3366</v>
      </c>
      <c r="C703" t="s">
        <v>3367</v>
      </c>
      <c r="D703" t="s">
        <v>540</v>
      </c>
      <c r="E703" t="s">
        <v>1187</v>
      </c>
      <c r="F703" t="s">
        <v>3368</v>
      </c>
    </row>
    <row r="704" spans="1:6" x14ac:dyDescent="0.2">
      <c r="A704" t="s">
        <v>3369</v>
      </c>
      <c r="B704" t="s">
        <v>3370</v>
      </c>
      <c r="C704" t="s">
        <v>3371</v>
      </c>
      <c r="D704" t="s">
        <v>871</v>
      </c>
      <c r="E704" t="s">
        <v>1572</v>
      </c>
      <c r="F704" t="s">
        <v>3372</v>
      </c>
    </row>
    <row r="705" spans="1:6" x14ac:dyDescent="0.2">
      <c r="A705" t="s">
        <v>3373</v>
      </c>
      <c r="B705" t="s">
        <v>3374</v>
      </c>
      <c r="C705" t="s">
        <v>3375</v>
      </c>
      <c r="D705" t="s">
        <v>51</v>
      </c>
      <c r="E705" t="s">
        <v>1856</v>
      </c>
      <c r="F705" t="s">
        <v>3376</v>
      </c>
    </row>
    <row r="706" spans="1:6" x14ac:dyDescent="0.2">
      <c r="A706" t="s">
        <v>3377</v>
      </c>
      <c r="B706" t="s">
        <v>3378</v>
      </c>
      <c r="C706" t="s">
        <v>3379</v>
      </c>
      <c r="D706" t="s">
        <v>2062</v>
      </c>
      <c r="E706" t="s">
        <v>652</v>
      </c>
      <c r="F706" t="s">
        <v>3380</v>
      </c>
    </row>
    <row r="707" spans="1:6" x14ac:dyDescent="0.2">
      <c r="A707" t="s">
        <v>3381</v>
      </c>
      <c r="B707" t="s">
        <v>3382</v>
      </c>
      <c r="C707" t="s">
        <v>3383</v>
      </c>
      <c r="D707" t="s">
        <v>861</v>
      </c>
      <c r="E707" t="s">
        <v>2013</v>
      </c>
      <c r="F707" t="s">
        <v>3384</v>
      </c>
    </row>
    <row r="708" spans="1:6" x14ac:dyDescent="0.2">
      <c r="A708" t="s">
        <v>3385</v>
      </c>
      <c r="B708" t="s">
        <v>3386</v>
      </c>
      <c r="C708" t="s">
        <v>3387</v>
      </c>
      <c r="D708" t="s">
        <v>1074</v>
      </c>
      <c r="E708" t="s">
        <v>299</v>
      </c>
      <c r="F708" t="s">
        <v>3388</v>
      </c>
    </row>
    <row r="709" spans="1:6" x14ac:dyDescent="0.2">
      <c r="A709" t="s">
        <v>3389</v>
      </c>
      <c r="B709" t="s">
        <v>3390</v>
      </c>
      <c r="C709" t="s">
        <v>3391</v>
      </c>
      <c r="D709" t="s">
        <v>1639</v>
      </c>
      <c r="E709" t="s">
        <v>2247</v>
      </c>
      <c r="F709" t="s">
        <v>3392</v>
      </c>
    </row>
    <row r="710" spans="1:6" x14ac:dyDescent="0.2">
      <c r="A710" t="s">
        <v>3393</v>
      </c>
      <c r="B710" t="s">
        <v>3394</v>
      </c>
      <c r="C710" t="s">
        <v>3395</v>
      </c>
      <c r="D710" t="s">
        <v>1181</v>
      </c>
      <c r="E710" t="s">
        <v>975</v>
      </c>
      <c r="F710" t="s">
        <v>3396</v>
      </c>
    </row>
    <row r="711" spans="1:6" x14ac:dyDescent="0.2">
      <c r="A711" t="s">
        <v>3397</v>
      </c>
      <c r="B711" t="s">
        <v>3398</v>
      </c>
      <c r="C711" t="s">
        <v>3399</v>
      </c>
      <c r="D711" t="s">
        <v>866</v>
      </c>
      <c r="E711" t="s">
        <v>333</v>
      </c>
      <c r="F711" t="s">
        <v>3400</v>
      </c>
    </row>
    <row r="712" spans="1:6" x14ac:dyDescent="0.2">
      <c r="A712" t="s">
        <v>3401</v>
      </c>
      <c r="B712" t="s">
        <v>3402</v>
      </c>
      <c r="C712" t="s">
        <v>3403</v>
      </c>
      <c r="D712" t="s">
        <v>629</v>
      </c>
      <c r="E712" t="s">
        <v>2439</v>
      </c>
      <c r="F712" t="s">
        <v>3404</v>
      </c>
    </row>
    <row r="713" spans="1:6" x14ac:dyDescent="0.2">
      <c r="A713" t="s">
        <v>3405</v>
      </c>
      <c r="B713" t="s">
        <v>3406</v>
      </c>
      <c r="C713" t="s">
        <v>3407</v>
      </c>
      <c r="D713" t="s">
        <v>230</v>
      </c>
      <c r="E713" t="s">
        <v>921</v>
      </c>
      <c r="F713" t="s">
        <v>3408</v>
      </c>
    </row>
    <row r="714" spans="1:6" x14ac:dyDescent="0.2">
      <c r="A714" t="s">
        <v>3409</v>
      </c>
      <c r="B714" t="s">
        <v>3410</v>
      </c>
      <c r="C714" t="s">
        <v>3411</v>
      </c>
      <c r="D714" t="s">
        <v>137</v>
      </c>
      <c r="E714" t="s">
        <v>1543</v>
      </c>
      <c r="F714" t="s">
        <v>3412</v>
      </c>
    </row>
    <row r="715" spans="1:6" x14ac:dyDescent="0.2">
      <c r="A715" t="s">
        <v>3413</v>
      </c>
      <c r="B715" t="s">
        <v>3414</v>
      </c>
      <c r="C715" t="s">
        <v>3415</v>
      </c>
      <c r="D715" t="s">
        <v>1649</v>
      </c>
      <c r="E715" t="s">
        <v>3416</v>
      </c>
      <c r="F715" t="s">
        <v>3417</v>
      </c>
    </row>
    <row r="716" spans="1:6" x14ac:dyDescent="0.2">
      <c r="A716" t="s">
        <v>3418</v>
      </c>
      <c r="B716" t="s">
        <v>3419</v>
      </c>
      <c r="C716" t="s">
        <v>3420</v>
      </c>
      <c r="D716" t="s">
        <v>1050</v>
      </c>
      <c r="E716" t="s">
        <v>75</v>
      </c>
      <c r="F716" t="s">
        <v>3421</v>
      </c>
    </row>
    <row r="717" spans="1:6" x14ac:dyDescent="0.2">
      <c r="A717" t="s">
        <v>3422</v>
      </c>
      <c r="B717" t="s">
        <v>3423</v>
      </c>
      <c r="C717" t="s">
        <v>3424</v>
      </c>
      <c r="D717" t="s">
        <v>3425</v>
      </c>
      <c r="E717" t="s">
        <v>3426</v>
      </c>
      <c r="F717" t="s">
        <v>3427</v>
      </c>
    </row>
    <row r="718" spans="1:6" x14ac:dyDescent="0.2">
      <c r="A718" t="s">
        <v>3428</v>
      </c>
      <c r="B718" t="s">
        <v>3429</v>
      </c>
      <c r="C718" t="s">
        <v>3430</v>
      </c>
      <c r="D718" t="s">
        <v>1235</v>
      </c>
      <c r="E718" t="s">
        <v>489</v>
      </c>
      <c r="F718" t="s">
        <v>3431</v>
      </c>
    </row>
    <row r="719" spans="1:6" x14ac:dyDescent="0.2">
      <c r="A719" t="s">
        <v>3432</v>
      </c>
      <c r="B719" t="s">
        <v>3433</v>
      </c>
      <c r="C719" t="s">
        <v>3434</v>
      </c>
      <c r="D719" t="s">
        <v>1988</v>
      </c>
      <c r="E719" t="s">
        <v>3053</v>
      </c>
      <c r="F719" t="s">
        <v>3435</v>
      </c>
    </row>
    <row r="720" spans="1:6" x14ac:dyDescent="0.2">
      <c r="A720" t="s">
        <v>3436</v>
      </c>
      <c r="B720" t="s">
        <v>3437</v>
      </c>
      <c r="C720" t="s">
        <v>3438</v>
      </c>
      <c r="D720" t="s">
        <v>190</v>
      </c>
      <c r="E720" t="s">
        <v>3439</v>
      </c>
      <c r="F720" t="s">
        <v>3440</v>
      </c>
    </row>
    <row r="721" spans="1:6" x14ac:dyDescent="0.2">
      <c r="A721" t="s">
        <v>3441</v>
      </c>
      <c r="B721" t="s">
        <v>3442</v>
      </c>
      <c r="C721" t="s">
        <v>3443</v>
      </c>
      <c r="D721" t="s">
        <v>1877</v>
      </c>
      <c r="E721" t="s">
        <v>534</v>
      </c>
      <c r="F721" t="s">
        <v>3444</v>
      </c>
    </row>
    <row r="722" spans="1:6" x14ac:dyDescent="0.2">
      <c r="A722" t="s">
        <v>3445</v>
      </c>
      <c r="B722" t="s">
        <v>3446</v>
      </c>
      <c r="C722" t="s">
        <v>3447</v>
      </c>
      <c r="D722" t="s">
        <v>2173</v>
      </c>
      <c r="E722" t="s">
        <v>3448</v>
      </c>
      <c r="F722" t="s">
        <v>3449</v>
      </c>
    </row>
    <row r="723" spans="1:6" x14ac:dyDescent="0.2">
      <c r="A723" t="s">
        <v>3450</v>
      </c>
      <c r="B723" t="s">
        <v>3451</v>
      </c>
      <c r="C723" t="s">
        <v>3452</v>
      </c>
      <c r="D723" t="s">
        <v>2965</v>
      </c>
      <c r="E723" t="s">
        <v>2639</v>
      </c>
      <c r="F723" t="s">
        <v>3453</v>
      </c>
    </row>
    <row r="724" spans="1:6" x14ac:dyDescent="0.2">
      <c r="A724" t="s">
        <v>3454</v>
      </c>
      <c r="B724" t="s">
        <v>3455</v>
      </c>
      <c r="C724" t="s">
        <v>3456</v>
      </c>
      <c r="D724" t="s">
        <v>1005</v>
      </c>
      <c r="E724" t="s">
        <v>3457</v>
      </c>
      <c r="F724" t="s">
        <v>3458</v>
      </c>
    </row>
    <row r="725" spans="1:6" x14ac:dyDescent="0.2">
      <c r="A725" t="s">
        <v>3459</v>
      </c>
      <c r="B725" t="s">
        <v>3460</v>
      </c>
      <c r="C725" t="s">
        <v>3461</v>
      </c>
      <c r="D725" t="s">
        <v>948</v>
      </c>
      <c r="E725" t="s">
        <v>327</v>
      </c>
      <c r="F725" t="s">
        <v>3462</v>
      </c>
    </row>
    <row r="726" spans="1:6" x14ac:dyDescent="0.2">
      <c r="A726" t="s">
        <v>3463</v>
      </c>
      <c r="B726" t="s">
        <v>3464</v>
      </c>
      <c r="C726" t="s">
        <v>3465</v>
      </c>
      <c r="D726" t="s">
        <v>3466</v>
      </c>
      <c r="E726" t="s">
        <v>534</v>
      </c>
      <c r="F726" t="s">
        <v>3467</v>
      </c>
    </row>
    <row r="727" spans="1:6" x14ac:dyDescent="0.2">
      <c r="A727" t="s">
        <v>3468</v>
      </c>
      <c r="B727" t="s">
        <v>3469</v>
      </c>
      <c r="C727" t="s">
        <v>3470</v>
      </c>
      <c r="D727" t="s">
        <v>746</v>
      </c>
      <c r="E727" t="s">
        <v>2735</v>
      </c>
      <c r="F727" t="s">
        <v>3471</v>
      </c>
    </row>
    <row r="728" spans="1:6" x14ac:dyDescent="0.2">
      <c r="A728" t="s">
        <v>3472</v>
      </c>
      <c r="B728" t="s">
        <v>3473</v>
      </c>
      <c r="C728" t="s">
        <v>3474</v>
      </c>
      <c r="D728" t="s">
        <v>489</v>
      </c>
      <c r="E728" t="s">
        <v>841</v>
      </c>
      <c r="F728" t="s">
        <v>3475</v>
      </c>
    </row>
    <row r="729" spans="1:6" x14ac:dyDescent="0.2">
      <c r="A729" t="s">
        <v>3476</v>
      </c>
      <c r="B729" t="s">
        <v>3477</v>
      </c>
      <c r="C729" t="s">
        <v>3478</v>
      </c>
      <c r="D729" t="s">
        <v>889</v>
      </c>
      <c r="E729" t="s">
        <v>546</v>
      </c>
      <c r="F729" t="s">
        <v>3479</v>
      </c>
    </row>
    <row r="730" spans="1:6" x14ac:dyDescent="0.2">
      <c r="A730" t="s">
        <v>3480</v>
      </c>
      <c r="B730" t="s">
        <v>3481</v>
      </c>
      <c r="C730" t="s">
        <v>3482</v>
      </c>
      <c r="D730" t="s">
        <v>866</v>
      </c>
      <c r="E730" t="s">
        <v>3483</v>
      </c>
      <c r="F730" t="s">
        <v>3484</v>
      </c>
    </row>
    <row r="731" spans="1:6" x14ac:dyDescent="0.2">
      <c r="A731" t="s">
        <v>3485</v>
      </c>
      <c r="B731" t="s">
        <v>3486</v>
      </c>
      <c r="C731" t="s">
        <v>3487</v>
      </c>
      <c r="D731" t="s">
        <v>931</v>
      </c>
      <c r="E731" t="s">
        <v>445</v>
      </c>
      <c r="F731" t="s">
        <v>3488</v>
      </c>
    </row>
    <row r="732" spans="1:6" x14ac:dyDescent="0.2">
      <c r="A732" t="s">
        <v>3489</v>
      </c>
      <c r="B732" t="s">
        <v>3490</v>
      </c>
      <c r="C732" t="s">
        <v>3491</v>
      </c>
      <c r="D732" t="s">
        <v>1011</v>
      </c>
      <c r="E732" t="s">
        <v>150</v>
      </c>
      <c r="F732" t="s">
        <v>3492</v>
      </c>
    </row>
    <row r="733" spans="1:6" x14ac:dyDescent="0.2">
      <c r="A733" t="s">
        <v>3493</v>
      </c>
      <c r="B733" t="s">
        <v>3494</v>
      </c>
      <c r="C733" t="s">
        <v>3495</v>
      </c>
      <c r="D733" t="s">
        <v>2653</v>
      </c>
      <c r="E733" t="s">
        <v>75</v>
      </c>
      <c r="F733" t="s">
        <v>3496</v>
      </c>
    </row>
    <row r="734" spans="1:6" x14ac:dyDescent="0.2">
      <c r="A734" t="s">
        <v>3497</v>
      </c>
      <c r="B734" t="s">
        <v>3498</v>
      </c>
      <c r="C734" t="s">
        <v>3499</v>
      </c>
      <c r="D734" t="s">
        <v>975</v>
      </c>
      <c r="E734" t="s">
        <v>489</v>
      </c>
      <c r="F734" t="s">
        <v>3500</v>
      </c>
    </row>
    <row r="735" spans="1:6" x14ac:dyDescent="0.2">
      <c r="A735" t="s">
        <v>3501</v>
      </c>
      <c r="B735" t="s">
        <v>3502</v>
      </c>
      <c r="C735" t="s">
        <v>3503</v>
      </c>
      <c r="D735" t="s">
        <v>3504</v>
      </c>
      <c r="E735" t="s">
        <v>1701</v>
      </c>
      <c r="F735" t="s">
        <v>3505</v>
      </c>
    </row>
    <row r="736" spans="1:6" x14ac:dyDescent="0.2">
      <c r="A736" t="s">
        <v>3506</v>
      </c>
      <c r="B736" t="s">
        <v>3507</v>
      </c>
      <c r="C736" t="s">
        <v>3508</v>
      </c>
      <c r="D736" t="s">
        <v>2081</v>
      </c>
      <c r="E736" t="s">
        <v>593</v>
      </c>
      <c r="F736" t="s">
        <v>3509</v>
      </c>
    </row>
    <row r="737" spans="1:6" x14ac:dyDescent="0.2">
      <c r="A737" t="s">
        <v>3510</v>
      </c>
      <c r="B737" t="s">
        <v>3511</v>
      </c>
      <c r="C737" t="s">
        <v>3512</v>
      </c>
      <c r="D737" t="s">
        <v>3513</v>
      </c>
      <c r="E737" t="s">
        <v>8</v>
      </c>
      <c r="F737" t="s">
        <v>3514</v>
      </c>
    </row>
    <row r="738" spans="1:6" x14ac:dyDescent="0.2">
      <c r="A738" t="s">
        <v>3515</v>
      </c>
      <c r="B738" t="s">
        <v>3516</v>
      </c>
      <c r="C738" t="s">
        <v>3517</v>
      </c>
      <c r="D738" t="s">
        <v>2003</v>
      </c>
      <c r="E738" t="s">
        <v>1219</v>
      </c>
      <c r="F738" t="s">
        <v>3518</v>
      </c>
    </row>
    <row r="739" spans="1:6" x14ac:dyDescent="0.2">
      <c r="A739" t="s">
        <v>3519</v>
      </c>
      <c r="B739" t="s">
        <v>3520</v>
      </c>
      <c r="C739" t="s">
        <v>3521</v>
      </c>
      <c r="D739" t="s">
        <v>326</v>
      </c>
      <c r="E739" t="s">
        <v>1267</v>
      </c>
      <c r="F739" t="s">
        <v>3522</v>
      </c>
    </row>
    <row r="740" spans="1:6" x14ac:dyDescent="0.2">
      <c r="A740" t="s">
        <v>3523</v>
      </c>
      <c r="B740" t="s">
        <v>3524</v>
      </c>
      <c r="C740" t="s">
        <v>3525</v>
      </c>
      <c r="D740" t="s">
        <v>1701</v>
      </c>
      <c r="E740" t="s">
        <v>2470</v>
      </c>
      <c r="F740" t="s">
        <v>3526</v>
      </c>
    </row>
    <row r="741" spans="1:6" x14ac:dyDescent="0.2">
      <c r="A741" t="s">
        <v>3527</v>
      </c>
      <c r="B741" t="s">
        <v>3528</v>
      </c>
      <c r="C741" t="s">
        <v>3529</v>
      </c>
      <c r="D741" t="s">
        <v>132</v>
      </c>
      <c r="E741" t="s">
        <v>39</v>
      </c>
      <c r="F741" t="s">
        <v>3530</v>
      </c>
    </row>
    <row r="742" spans="1:6" x14ac:dyDescent="0.2">
      <c r="A742" t="s">
        <v>3531</v>
      </c>
      <c r="B742" t="s">
        <v>3532</v>
      </c>
      <c r="C742" t="s">
        <v>3533</v>
      </c>
      <c r="D742" t="s">
        <v>167</v>
      </c>
      <c r="E742" t="s">
        <v>253</v>
      </c>
      <c r="F742" t="s">
        <v>3534</v>
      </c>
    </row>
    <row r="743" spans="1:6" x14ac:dyDescent="0.2">
      <c r="A743" t="s">
        <v>3535</v>
      </c>
      <c r="B743" t="s">
        <v>3536</v>
      </c>
      <c r="C743" t="s">
        <v>3537</v>
      </c>
      <c r="D743" t="s">
        <v>489</v>
      </c>
      <c r="E743" t="s">
        <v>305</v>
      </c>
      <c r="F743" t="s">
        <v>3538</v>
      </c>
    </row>
    <row r="744" spans="1:6" x14ac:dyDescent="0.2">
      <c r="A744" t="s">
        <v>3539</v>
      </c>
      <c r="B744" t="s">
        <v>3540</v>
      </c>
      <c r="C744" t="s">
        <v>3541</v>
      </c>
      <c r="D744" t="s">
        <v>2629</v>
      </c>
      <c r="E744" t="s">
        <v>3457</v>
      </c>
      <c r="F744" t="s">
        <v>3542</v>
      </c>
    </row>
    <row r="745" spans="1:6" x14ac:dyDescent="0.2">
      <c r="A745" t="s">
        <v>3543</v>
      </c>
      <c r="B745" t="s">
        <v>3544</v>
      </c>
      <c r="C745" t="s">
        <v>3545</v>
      </c>
      <c r="D745" t="s">
        <v>3546</v>
      </c>
      <c r="E745" t="s">
        <v>271</v>
      </c>
      <c r="F745" t="s">
        <v>3547</v>
      </c>
    </row>
    <row r="746" spans="1:6" x14ac:dyDescent="0.2">
      <c r="A746" t="s">
        <v>3548</v>
      </c>
      <c r="B746" t="s">
        <v>3549</v>
      </c>
      <c r="C746" t="s">
        <v>3550</v>
      </c>
      <c r="D746" t="s">
        <v>62</v>
      </c>
      <c r="E746" t="s">
        <v>155</v>
      </c>
      <c r="F746" t="s">
        <v>3551</v>
      </c>
    </row>
    <row r="747" spans="1:6" x14ac:dyDescent="0.2">
      <c r="A747" t="s">
        <v>3552</v>
      </c>
      <c r="B747" t="s">
        <v>3553</v>
      </c>
      <c r="C747" t="s">
        <v>3554</v>
      </c>
      <c r="D747" t="s">
        <v>2518</v>
      </c>
      <c r="E747" t="s">
        <v>2242</v>
      </c>
      <c r="F747" t="s">
        <v>3555</v>
      </c>
    </row>
    <row r="748" spans="1:6" x14ac:dyDescent="0.2">
      <c r="A748" t="s">
        <v>3556</v>
      </c>
      <c r="B748" t="s">
        <v>3557</v>
      </c>
      <c r="C748" t="s">
        <v>3558</v>
      </c>
      <c r="D748" t="s">
        <v>1382</v>
      </c>
      <c r="E748" t="s">
        <v>3098</v>
      </c>
      <c r="F748" t="s">
        <v>3559</v>
      </c>
    </row>
    <row r="749" spans="1:6" x14ac:dyDescent="0.2">
      <c r="A749" t="s">
        <v>3560</v>
      </c>
      <c r="B749" t="s">
        <v>3561</v>
      </c>
      <c r="C749" t="s">
        <v>3562</v>
      </c>
      <c r="D749" t="s">
        <v>740</v>
      </c>
      <c r="E749" t="s">
        <v>2103</v>
      </c>
      <c r="F749" t="s">
        <v>3563</v>
      </c>
    </row>
    <row r="750" spans="1:6" x14ac:dyDescent="0.2">
      <c r="A750" t="s">
        <v>3564</v>
      </c>
      <c r="B750" t="s">
        <v>3565</v>
      </c>
      <c r="C750" t="s">
        <v>3566</v>
      </c>
      <c r="D750" t="s">
        <v>866</v>
      </c>
      <c r="E750" t="s">
        <v>1038</v>
      </c>
      <c r="F750" t="s">
        <v>3567</v>
      </c>
    </row>
    <row r="751" spans="1:6" x14ac:dyDescent="0.2">
      <c r="A751" t="s">
        <v>3568</v>
      </c>
      <c r="B751" t="s">
        <v>3569</v>
      </c>
      <c r="C751" t="s">
        <v>3570</v>
      </c>
      <c r="D751" t="s">
        <v>376</v>
      </c>
      <c r="E751" t="s">
        <v>943</v>
      </c>
      <c r="F751" t="s">
        <v>3571</v>
      </c>
    </row>
    <row r="752" spans="1:6" x14ac:dyDescent="0.2">
      <c r="A752" t="s">
        <v>3572</v>
      </c>
      <c r="B752" t="s">
        <v>3573</v>
      </c>
      <c r="C752" t="s">
        <v>3574</v>
      </c>
      <c r="D752" t="s">
        <v>509</v>
      </c>
      <c r="E752" t="s">
        <v>713</v>
      </c>
      <c r="F752" t="s">
        <v>3575</v>
      </c>
    </row>
    <row r="753" spans="1:6" x14ac:dyDescent="0.2">
      <c r="A753" t="s">
        <v>3576</v>
      </c>
      <c r="B753" t="s">
        <v>3577</v>
      </c>
      <c r="C753" t="s">
        <v>3578</v>
      </c>
      <c r="D753" t="s">
        <v>2798</v>
      </c>
      <c r="E753" t="s">
        <v>1842</v>
      </c>
      <c r="F753" t="s">
        <v>3579</v>
      </c>
    </row>
    <row r="754" spans="1:6" x14ac:dyDescent="0.2">
      <c r="A754" t="s">
        <v>3580</v>
      </c>
      <c r="B754" t="s">
        <v>3581</v>
      </c>
      <c r="C754" t="s">
        <v>3582</v>
      </c>
      <c r="D754" t="s">
        <v>1438</v>
      </c>
      <c r="E754" t="s">
        <v>3004</v>
      </c>
      <c r="F754" t="s">
        <v>3583</v>
      </c>
    </row>
    <row r="755" spans="1:6" x14ac:dyDescent="0.2">
      <c r="A755" t="s">
        <v>3584</v>
      </c>
      <c r="B755" t="s">
        <v>3585</v>
      </c>
      <c r="C755" t="s">
        <v>3586</v>
      </c>
      <c r="D755" t="s">
        <v>520</v>
      </c>
      <c r="E755" t="s">
        <v>1719</v>
      </c>
      <c r="F755" t="s">
        <v>3587</v>
      </c>
    </row>
    <row r="756" spans="1:6" x14ac:dyDescent="0.2">
      <c r="A756" t="s">
        <v>3588</v>
      </c>
      <c r="B756" t="s">
        <v>3589</v>
      </c>
      <c r="C756" t="s">
        <v>3590</v>
      </c>
      <c r="D756" t="s">
        <v>3591</v>
      </c>
      <c r="E756" t="s">
        <v>299</v>
      </c>
      <c r="F756" t="s">
        <v>3592</v>
      </c>
    </row>
    <row r="757" spans="1:6" x14ac:dyDescent="0.2">
      <c r="A757" t="s">
        <v>3593</v>
      </c>
      <c r="B757" t="s">
        <v>3594</v>
      </c>
      <c r="C757" t="s">
        <v>3595</v>
      </c>
      <c r="D757" t="s">
        <v>1429</v>
      </c>
      <c r="E757" t="s">
        <v>1152</v>
      </c>
      <c r="F757" t="s">
        <v>3596</v>
      </c>
    </row>
    <row r="758" spans="1:6" x14ac:dyDescent="0.2">
      <c r="A758" t="s">
        <v>3597</v>
      </c>
      <c r="B758" t="s">
        <v>3598</v>
      </c>
      <c r="C758" t="s">
        <v>3599</v>
      </c>
      <c r="D758" t="s">
        <v>861</v>
      </c>
      <c r="E758" t="s">
        <v>3416</v>
      </c>
      <c r="F758" t="s">
        <v>3600</v>
      </c>
    </row>
    <row r="759" spans="1:6" x14ac:dyDescent="0.2">
      <c r="A759" t="s">
        <v>3601</v>
      </c>
      <c r="B759" t="s">
        <v>3602</v>
      </c>
      <c r="C759" t="s">
        <v>3603</v>
      </c>
      <c r="D759" t="s">
        <v>1710</v>
      </c>
      <c r="E759" t="s">
        <v>51</v>
      </c>
      <c r="F759" t="s">
        <v>3604</v>
      </c>
    </row>
    <row r="760" spans="1:6" x14ac:dyDescent="0.2">
      <c r="A760" t="s">
        <v>3605</v>
      </c>
      <c r="B760" t="s">
        <v>3606</v>
      </c>
      <c r="C760" t="s">
        <v>3607</v>
      </c>
      <c r="D760" t="s">
        <v>1074</v>
      </c>
      <c r="E760" t="s">
        <v>970</v>
      </c>
      <c r="F760" t="s">
        <v>3608</v>
      </c>
    </row>
    <row r="761" spans="1:6" x14ac:dyDescent="0.2">
      <c r="A761" t="s">
        <v>3609</v>
      </c>
      <c r="B761" t="s">
        <v>3610</v>
      </c>
      <c r="C761" t="s">
        <v>3611</v>
      </c>
      <c r="D761" t="s">
        <v>2340</v>
      </c>
      <c r="E761" t="s">
        <v>871</v>
      </c>
      <c r="F761" t="s">
        <v>3612</v>
      </c>
    </row>
    <row r="762" spans="1:6" x14ac:dyDescent="0.2">
      <c r="A762" t="s">
        <v>3613</v>
      </c>
      <c r="B762" t="s">
        <v>3614</v>
      </c>
      <c r="C762" t="s">
        <v>3615</v>
      </c>
      <c r="D762" t="s">
        <v>583</v>
      </c>
      <c r="E762" t="s">
        <v>253</v>
      </c>
      <c r="F762" t="s">
        <v>3616</v>
      </c>
    </row>
    <row r="763" spans="1:6" x14ac:dyDescent="0.2">
      <c r="A763" t="s">
        <v>3617</v>
      </c>
      <c r="B763" t="s">
        <v>3618</v>
      </c>
      <c r="C763" t="s">
        <v>3619</v>
      </c>
      <c r="D763" t="s">
        <v>3052</v>
      </c>
      <c r="E763" t="s">
        <v>1060</v>
      </c>
      <c r="F763" t="s">
        <v>3620</v>
      </c>
    </row>
    <row r="764" spans="1:6" x14ac:dyDescent="0.2">
      <c r="A764" t="s">
        <v>3621</v>
      </c>
      <c r="B764" t="s">
        <v>3622</v>
      </c>
      <c r="C764" t="s">
        <v>3623</v>
      </c>
      <c r="D764" t="s">
        <v>1797</v>
      </c>
      <c r="E764" t="s">
        <v>2242</v>
      </c>
      <c r="F764" t="s">
        <v>3624</v>
      </c>
    </row>
    <row r="765" spans="1:6" x14ac:dyDescent="0.2">
      <c r="A765" t="s">
        <v>3625</v>
      </c>
      <c r="B765" t="s">
        <v>3626</v>
      </c>
      <c r="C765" t="s">
        <v>3627</v>
      </c>
      <c r="D765" t="s">
        <v>3628</v>
      </c>
      <c r="E765" t="s">
        <v>3629</v>
      </c>
      <c r="F765" t="s">
        <v>3630</v>
      </c>
    </row>
    <row r="766" spans="1:6" x14ac:dyDescent="0.2">
      <c r="A766" t="s">
        <v>3631</v>
      </c>
      <c r="B766" t="s">
        <v>3632</v>
      </c>
      <c r="C766" t="s">
        <v>3633</v>
      </c>
      <c r="D766" t="s">
        <v>1842</v>
      </c>
      <c r="E766" t="s">
        <v>970</v>
      </c>
      <c r="F766" t="s">
        <v>3634</v>
      </c>
    </row>
    <row r="767" spans="1:6" x14ac:dyDescent="0.2">
      <c r="A767" t="s">
        <v>3635</v>
      </c>
      <c r="B767" t="s">
        <v>3636</v>
      </c>
      <c r="C767" t="s">
        <v>3637</v>
      </c>
      <c r="D767" t="s">
        <v>75</v>
      </c>
      <c r="E767" t="s">
        <v>1572</v>
      </c>
      <c r="F767" t="s">
        <v>3638</v>
      </c>
    </row>
    <row r="768" spans="1:6" x14ac:dyDescent="0.2">
      <c r="A768" t="s">
        <v>3639</v>
      </c>
      <c r="B768" t="s">
        <v>3640</v>
      </c>
      <c r="C768" t="s">
        <v>3641</v>
      </c>
      <c r="D768" t="s">
        <v>212</v>
      </c>
      <c r="E768" t="s">
        <v>1974</v>
      </c>
      <c r="F768" t="s">
        <v>3642</v>
      </c>
    </row>
    <row r="769" spans="1:6" x14ac:dyDescent="0.2">
      <c r="A769" t="s">
        <v>3643</v>
      </c>
      <c r="B769" t="s">
        <v>3644</v>
      </c>
      <c r="C769" t="s">
        <v>3645</v>
      </c>
      <c r="D769" t="s">
        <v>2877</v>
      </c>
      <c r="E769" t="s">
        <v>2921</v>
      </c>
      <c r="F769" t="s">
        <v>3646</v>
      </c>
    </row>
    <row r="770" spans="1:6" x14ac:dyDescent="0.2">
      <c r="A770" t="s">
        <v>3647</v>
      </c>
      <c r="B770" t="s">
        <v>3648</v>
      </c>
      <c r="C770" t="s">
        <v>3649</v>
      </c>
      <c r="D770" t="s">
        <v>1282</v>
      </c>
      <c r="E770" t="s">
        <v>1974</v>
      </c>
      <c r="F770" t="s">
        <v>3650</v>
      </c>
    </row>
    <row r="771" spans="1:6" x14ac:dyDescent="0.2">
      <c r="A771" t="s">
        <v>3651</v>
      </c>
      <c r="B771" t="s">
        <v>3652</v>
      </c>
      <c r="C771" t="s">
        <v>3653</v>
      </c>
      <c r="D771" t="s">
        <v>2330</v>
      </c>
      <c r="E771" t="s">
        <v>3654</v>
      </c>
      <c r="F771" t="s">
        <v>3655</v>
      </c>
    </row>
    <row r="772" spans="1:6" x14ac:dyDescent="0.2">
      <c r="A772" t="s">
        <v>3656</v>
      </c>
      <c r="B772" t="s">
        <v>3657</v>
      </c>
      <c r="C772" t="s">
        <v>3658</v>
      </c>
      <c r="D772" t="s">
        <v>634</v>
      </c>
      <c r="E772" t="s">
        <v>190</v>
      </c>
      <c r="F772" t="s">
        <v>3659</v>
      </c>
    </row>
    <row r="773" spans="1:6" x14ac:dyDescent="0.2">
      <c r="A773" t="s">
        <v>3660</v>
      </c>
      <c r="B773" t="s">
        <v>3661</v>
      </c>
      <c r="C773" t="s">
        <v>3662</v>
      </c>
      <c r="D773" t="s">
        <v>900</v>
      </c>
      <c r="E773" t="s">
        <v>207</v>
      </c>
      <c r="F773" t="s">
        <v>3663</v>
      </c>
    </row>
    <row r="774" spans="1:6" x14ac:dyDescent="0.2">
      <c r="A774" t="s">
        <v>3664</v>
      </c>
      <c r="B774" t="s">
        <v>3665</v>
      </c>
      <c r="C774" t="s">
        <v>3666</v>
      </c>
      <c r="D774" t="s">
        <v>2191</v>
      </c>
      <c r="E774" t="s">
        <v>540</v>
      </c>
      <c r="F774" t="s">
        <v>3667</v>
      </c>
    </row>
    <row r="775" spans="1:6" x14ac:dyDescent="0.2">
      <c r="A775" t="s">
        <v>3668</v>
      </c>
      <c r="B775" t="s">
        <v>3669</v>
      </c>
      <c r="C775" t="s">
        <v>3670</v>
      </c>
      <c r="D775" t="s">
        <v>1115</v>
      </c>
      <c r="E775" t="s">
        <v>424</v>
      </c>
      <c r="F775" t="s">
        <v>3671</v>
      </c>
    </row>
    <row r="776" spans="1:6" x14ac:dyDescent="0.2">
      <c r="A776" t="s">
        <v>3672</v>
      </c>
      <c r="B776" t="s">
        <v>3673</v>
      </c>
      <c r="C776" t="s">
        <v>3674</v>
      </c>
      <c r="D776" t="s">
        <v>2439</v>
      </c>
      <c r="E776" t="s">
        <v>990</v>
      </c>
      <c r="F776" t="s">
        <v>3675</v>
      </c>
    </row>
    <row r="777" spans="1:6" x14ac:dyDescent="0.2">
      <c r="A777" t="s">
        <v>3676</v>
      </c>
      <c r="B777" t="s">
        <v>3677</v>
      </c>
      <c r="C777" t="s">
        <v>3678</v>
      </c>
      <c r="D777" t="s">
        <v>734</v>
      </c>
      <c r="E777" t="s">
        <v>3679</v>
      </c>
      <c r="F777" t="s">
        <v>3680</v>
      </c>
    </row>
    <row r="778" spans="1:6" x14ac:dyDescent="0.2">
      <c r="A778" t="s">
        <v>3681</v>
      </c>
      <c r="B778" t="s">
        <v>3682</v>
      </c>
      <c r="C778" t="s">
        <v>3683</v>
      </c>
      <c r="D778" t="s">
        <v>2439</v>
      </c>
      <c r="E778" t="s">
        <v>3483</v>
      </c>
      <c r="F778" t="s">
        <v>3684</v>
      </c>
    </row>
    <row r="779" spans="1:6" x14ac:dyDescent="0.2">
      <c r="A779" t="s">
        <v>3685</v>
      </c>
      <c r="B779" t="s">
        <v>3686</v>
      </c>
      <c r="C779" t="s">
        <v>3687</v>
      </c>
      <c r="D779" t="s">
        <v>166</v>
      </c>
      <c r="E779" t="s">
        <v>1181</v>
      </c>
      <c r="F779" t="s">
        <v>3688</v>
      </c>
    </row>
    <row r="780" spans="1:6" x14ac:dyDescent="0.2">
      <c r="A780" t="s">
        <v>3689</v>
      </c>
      <c r="B780" t="s">
        <v>3690</v>
      </c>
      <c r="C780" t="s">
        <v>3691</v>
      </c>
      <c r="D780" t="s">
        <v>439</v>
      </c>
      <c r="E780" t="s">
        <v>2439</v>
      </c>
      <c r="F780" t="s">
        <v>3692</v>
      </c>
    </row>
    <row r="781" spans="1:6" x14ac:dyDescent="0.2">
      <c r="A781" t="s">
        <v>3693</v>
      </c>
      <c r="B781" t="s">
        <v>3694</v>
      </c>
      <c r="C781" t="s">
        <v>3695</v>
      </c>
      <c r="D781" t="s">
        <v>1878</v>
      </c>
      <c r="E781" t="s">
        <v>900</v>
      </c>
      <c r="F781" t="s">
        <v>3696</v>
      </c>
    </row>
    <row r="782" spans="1:6" x14ac:dyDescent="0.2">
      <c r="A782" t="s">
        <v>3697</v>
      </c>
      <c r="B782" t="s">
        <v>3698</v>
      </c>
      <c r="C782" t="s">
        <v>3699</v>
      </c>
      <c r="D782" t="s">
        <v>304</v>
      </c>
      <c r="E782" t="s">
        <v>2103</v>
      </c>
      <c r="F782" t="s">
        <v>3700</v>
      </c>
    </row>
    <row r="783" spans="1:6" x14ac:dyDescent="0.2">
      <c r="A783" t="s">
        <v>3701</v>
      </c>
      <c r="B783" t="s">
        <v>3702</v>
      </c>
      <c r="C783" t="s">
        <v>3703</v>
      </c>
      <c r="D783" t="s">
        <v>483</v>
      </c>
      <c r="E783" t="s">
        <v>92</v>
      </c>
      <c r="F783" t="s">
        <v>3704</v>
      </c>
    </row>
    <row r="784" spans="1:6" x14ac:dyDescent="0.2">
      <c r="A784" t="s">
        <v>3705</v>
      </c>
      <c r="B784" t="s">
        <v>3706</v>
      </c>
      <c r="C784" t="s">
        <v>3707</v>
      </c>
      <c r="D784" t="s">
        <v>2108</v>
      </c>
      <c r="E784" t="s">
        <v>3708</v>
      </c>
      <c r="F784" t="s">
        <v>3709</v>
      </c>
    </row>
    <row r="785" spans="1:6" x14ac:dyDescent="0.2">
      <c r="A785" t="s">
        <v>3710</v>
      </c>
      <c r="B785" t="s">
        <v>3711</v>
      </c>
      <c r="C785" t="s">
        <v>3712</v>
      </c>
      <c r="D785" t="s">
        <v>640</v>
      </c>
      <c r="E785" t="s">
        <v>3713</v>
      </c>
      <c r="F785" t="s">
        <v>3714</v>
      </c>
    </row>
    <row r="786" spans="1:6" x14ac:dyDescent="0.2">
      <c r="A786" t="s">
        <v>3715</v>
      </c>
      <c r="B786" t="s">
        <v>3716</v>
      </c>
      <c r="C786" t="s">
        <v>3717</v>
      </c>
      <c r="D786" t="s">
        <v>44</v>
      </c>
      <c r="E786" t="s">
        <v>3718</v>
      </c>
      <c r="F786" t="s">
        <v>3719</v>
      </c>
    </row>
    <row r="787" spans="1:6" x14ac:dyDescent="0.2">
      <c r="A787" t="s">
        <v>3720</v>
      </c>
      <c r="B787" t="s">
        <v>3721</v>
      </c>
      <c r="C787" t="s">
        <v>3722</v>
      </c>
      <c r="D787" t="s">
        <v>771</v>
      </c>
      <c r="E787" t="s">
        <v>1175</v>
      </c>
      <c r="F787" t="s">
        <v>3723</v>
      </c>
    </row>
    <row r="788" spans="1:6" x14ac:dyDescent="0.2">
      <c r="A788" t="s">
        <v>3724</v>
      </c>
      <c r="B788" t="s">
        <v>3725</v>
      </c>
      <c r="C788" t="s">
        <v>3726</v>
      </c>
      <c r="D788" t="s">
        <v>3727</v>
      </c>
      <c r="E788" t="s">
        <v>1989</v>
      </c>
      <c r="F788" t="s">
        <v>3728</v>
      </c>
    </row>
    <row r="789" spans="1:6" x14ac:dyDescent="0.2">
      <c r="A789" t="s">
        <v>3729</v>
      </c>
      <c r="B789" t="s">
        <v>3730</v>
      </c>
      <c r="C789" t="s">
        <v>3731</v>
      </c>
      <c r="D789" t="s">
        <v>3732</v>
      </c>
      <c r="E789" t="s">
        <v>1710</v>
      </c>
      <c r="F789" t="s">
        <v>3733</v>
      </c>
    </row>
    <row r="790" spans="1:6" x14ac:dyDescent="0.2">
      <c r="A790" t="s">
        <v>3734</v>
      </c>
      <c r="B790" t="s">
        <v>3735</v>
      </c>
      <c r="C790" t="s">
        <v>3736</v>
      </c>
      <c r="D790" t="s">
        <v>69</v>
      </c>
      <c r="E790" t="s">
        <v>1092</v>
      </c>
      <c r="F790" t="s">
        <v>3737</v>
      </c>
    </row>
    <row r="791" spans="1:6" x14ac:dyDescent="0.2">
      <c r="A791" t="s">
        <v>3738</v>
      </c>
      <c r="B791" t="s">
        <v>3739</v>
      </c>
      <c r="C791" t="s">
        <v>3740</v>
      </c>
      <c r="D791" t="s">
        <v>1388</v>
      </c>
      <c r="E791" t="s">
        <v>2403</v>
      </c>
      <c r="F791" t="s">
        <v>3741</v>
      </c>
    </row>
    <row r="792" spans="1:6" x14ac:dyDescent="0.2">
      <c r="A792" t="s">
        <v>3742</v>
      </c>
      <c r="B792" t="s">
        <v>3743</v>
      </c>
      <c r="C792" t="s">
        <v>3744</v>
      </c>
      <c r="D792" t="s">
        <v>2629</v>
      </c>
      <c r="E792" t="s">
        <v>613</v>
      </c>
      <c r="F792" t="s">
        <v>3745</v>
      </c>
    </row>
    <row r="793" spans="1:6" x14ac:dyDescent="0.2">
      <c r="A793" t="s">
        <v>3746</v>
      </c>
      <c r="B793" t="s">
        <v>3747</v>
      </c>
      <c r="C793" t="s">
        <v>3748</v>
      </c>
      <c r="D793" t="s">
        <v>1719</v>
      </c>
      <c r="E793" t="s">
        <v>3749</v>
      </c>
      <c r="F793" t="s">
        <v>3750</v>
      </c>
    </row>
    <row r="794" spans="1:6" x14ac:dyDescent="0.2">
      <c r="A794" t="s">
        <v>3751</v>
      </c>
      <c r="B794" t="s">
        <v>3752</v>
      </c>
      <c r="C794" t="s">
        <v>3753</v>
      </c>
      <c r="D794" t="s">
        <v>3754</v>
      </c>
      <c r="E794" t="s">
        <v>484</v>
      </c>
      <c r="F794" t="s">
        <v>3755</v>
      </c>
    </row>
    <row r="795" spans="1:6" x14ac:dyDescent="0.2">
      <c r="A795" t="s">
        <v>3756</v>
      </c>
      <c r="B795" t="s">
        <v>3757</v>
      </c>
      <c r="C795" t="s">
        <v>3758</v>
      </c>
      <c r="D795" t="s">
        <v>1724</v>
      </c>
      <c r="E795" t="s">
        <v>243</v>
      </c>
      <c r="F795" t="s">
        <v>3759</v>
      </c>
    </row>
    <row r="796" spans="1:6" x14ac:dyDescent="0.2">
      <c r="A796" t="s">
        <v>3760</v>
      </c>
      <c r="B796" t="s">
        <v>3761</v>
      </c>
      <c r="C796" t="s">
        <v>3762</v>
      </c>
      <c r="D796" t="s">
        <v>1175</v>
      </c>
      <c r="E796" t="s">
        <v>1247</v>
      </c>
      <c r="F796" t="s">
        <v>3763</v>
      </c>
    </row>
    <row r="797" spans="1:6" x14ac:dyDescent="0.2">
      <c r="A797" t="s">
        <v>3764</v>
      </c>
      <c r="B797" t="s">
        <v>3765</v>
      </c>
      <c r="C797" t="s">
        <v>3766</v>
      </c>
      <c r="D797" t="s">
        <v>540</v>
      </c>
      <c r="E797" t="s">
        <v>2907</v>
      </c>
      <c r="F797" t="s">
        <v>3767</v>
      </c>
    </row>
    <row r="798" spans="1:6" x14ac:dyDescent="0.2">
      <c r="A798" t="s">
        <v>3768</v>
      </c>
      <c r="B798" t="s">
        <v>3769</v>
      </c>
      <c r="C798" t="s">
        <v>3770</v>
      </c>
      <c r="D798" t="s">
        <v>1157</v>
      </c>
      <c r="E798" t="s">
        <v>1739</v>
      </c>
      <c r="F798" t="s">
        <v>3771</v>
      </c>
    </row>
    <row r="799" spans="1:6" x14ac:dyDescent="0.2">
      <c r="A799" t="s">
        <v>3772</v>
      </c>
      <c r="B799" t="s">
        <v>3773</v>
      </c>
      <c r="C799" t="s">
        <v>3774</v>
      </c>
      <c r="D799" t="s">
        <v>808</v>
      </c>
      <c r="E799" t="s">
        <v>856</v>
      </c>
      <c r="F799" t="s">
        <v>3775</v>
      </c>
    </row>
    <row r="800" spans="1:6" x14ac:dyDescent="0.2">
      <c r="A800" t="s">
        <v>3776</v>
      </c>
      <c r="B800" t="s">
        <v>3777</v>
      </c>
      <c r="C800" t="s">
        <v>3778</v>
      </c>
      <c r="D800" t="s">
        <v>1668</v>
      </c>
      <c r="E800" t="s">
        <v>259</v>
      </c>
      <c r="F800" t="s">
        <v>3779</v>
      </c>
    </row>
    <row r="801" spans="1:6" x14ac:dyDescent="0.2">
      <c r="A801" t="s">
        <v>3780</v>
      </c>
      <c r="B801" t="s">
        <v>3781</v>
      </c>
      <c r="C801" t="s">
        <v>3782</v>
      </c>
      <c r="D801" t="s">
        <v>3107</v>
      </c>
      <c r="E801" t="s">
        <v>333</v>
      </c>
      <c r="F801" t="s">
        <v>3783</v>
      </c>
    </row>
    <row r="802" spans="1:6" x14ac:dyDescent="0.2">
      <c r="A802" t="s">
        <v>3784</v>
      </c>
      <c r="B802" t="s">
        <v>3785</v>
      </c>
      <c r="C802" t="s">
        <v>3786</v>
      </c>
      <c r="D802" t="s">
        <v>2487</v>
      </c>
      <c r="E802" t="s">
        <v>382</v>
      </c>
      <c r="F802" t="s">
        <v>3787</v>
      </c>
    </row>
    <row r="803" spans="1:6" x14ac:dyDescent="0.2">
      <c r="A803" t="s">
        <v>3788</v>
      </c>
      <c r="B803" t="s">
        <v>3789</v>
      </c>
      <c r="C803" t="s">
        <v>3790</v>
      </c>
      <c r="D803" t="s">
        <v>201</v>
      </c>
      <c r="E803" t="s">
        <v>3791</v>
      </c>
      <c r="F803" t="s">
        <v>3792</v>
      </c>
    </row>
    <row r="804" spans="1:6" x14ac:dyDescent="0.2">
      <c r="A804" t="s">
        <v>3793</v>
      </c>
      <c r="B804" t="s">
        <v>3794</v>
      </c>
      <c r="C804" t="s">
        <v>3795</v>
      </c>
      <c r="D804" t="s">
        <v>172</v>
      </c>
      <c r="E804" t="s">
        <v>546</v>
      </c>
      <c r="F804" t="s">
        <v>3796</v>
      </c>
    </row>
    <row r="805" spans="1:6" x14ac:dyDescent="0.2">
      <c r="A805" t="s">
        <v>3797</v>
      </c>
      <c r="B805" t="s">
        <v>3798</v>
      </c>
      <c r="C805" t="s">
        <v>3799</v>
      </c>
      <c r="D805" t="s">
        <v>1677</v>
      </c>
      <c r="E805" t="s">
        <v>1267</v>
      </c>
      <c r="F805" t="s">
        <v>3800</v>
      </c>
    </row>
    <row r="806" spans="1:6" x14ac:dyDescent="0.2">
      <c r="A806" t="s">
        <v>3801</v>
      </c>
      <c r="B806" t="s">
        <v>3802</v>
      </c>
      <c r="C806" t="s">
        <v>3803</v>
      </c>
      <c r="D806" t="s">
        <v>3628</v>
      </c>
      <c r="E806" t="s">
        <v>1383</v>
      </c>
      <c r="F806" t="s">
        <v>3804</v>
      </c>
    </row>
    <row r="807" spans="1:6" x14ac:dyDescent="0.2">
      <c r="A807" t="s">
        <v>3805</v>
      </c>
      <c r="B807" t="s">
        <v>3806</v>
      </c>
      <c r="C807" t="s">
        <v>3807</v>
      </c>
      <c r="D807" t="s">
        <v>2191</v>
      </c>
      <c r="E807" t="s">
        <v>1235</v>
      </c>
      <c r="F807" t="s">
        <v>3808</v>
      </c>
    </row>
    <row r="808" spans="1:6" x14ac:dyDescent="0.2">
      <c r="A808" t="s">
        <v>3809</v>
      </c>
      <c r="B808" t="s">
        <v>3810</v>
      </c>
      <c r="C808" t="s">
        <v>3811</v>
      </c>
      <c r="D808" t="s">
        <v>2173</v>
      </c>
      <c r="E808" t="s">
        <v>471</v>
      </c>
      <c r="F808" t="s">
        <v>3812</v>
      </c>
    </row>
    <row r="809" spans="1:6" x14ac:dyDescent="0.2">
      <c r="A809" t="s">
        <v>3813</v>
      </c>
      <c r="B809" t="s">
        <v>3814</v>
      </c>
      <c r="C809" t="s">
        <v>3815</v>
      </c>
      <c r="D809" t="s">
        <v>540</v>
      </c>
      <c r="E809" t="s">
        <v>3098</v>
      </c>
      <c r="F809" t="s">
        <v>3816</v>
      </c>
    </row>
    <row r="810" spans="1:6" x14ac:dyDescent="0.2">
      <c r="A810" t="s">
        <v>3817</v>
      </c>
      <c r="B810" t="s">
        <v>3818</v>
      </c>
      <c r="C810" t="s">
        <v>3819</v>
      </c>
      <c r="D810" t="s">
        <v>680</v>
      </c>
      <c r="E810" t="s">
        <v>3052</v>
      </c>
      <c r="F810" t="s">
        <v>3820</v>
      </c>
    </row>
    <row r="811" spans="1:6" x14ac:dyDescent="0.2">
      <c r="A811" t="s">
        <v>3821</v>
      </c>
      <c r="B811" t="s">
        <v>3822</v>
      </c>
      <c r="C811" t="s">
        <v>3823</v>
      </c>
      <c r="D811" t="s">
        <v>1667</v>
      </c>
      <c r="E811" t="s">
        <v>831</v>
      </c>
      <c r="F811" t="s">
        <v>3824</v>
      </c>
    </row>
    <row r="812" spans="1:6" x14ac:dyDescent="0.2">
      <c r="A812" t="s">
        <v>3825</v>
      </c>
      <c r="B812" t="s">
        <v>3826</v>
      </c>
      <c r="C812" t="s">
        <v>3827</v>
      </c>
      <c r="D812" t="s">
        <v>2620</v>
      </c>
      <c r="E812" t="s">
        <v>2848</v>
      </c>
      <c r="F812" t="s">
        <v>3828</v>
      </c>
    </row>
    <row r="813" spans="1:6" x14ac:dyDescent="0.2">
      <c r="A813" t="s">
        <v>3829</v>
      </c>
      <c r="B813" t="s">
        <v>3830</v>
      </c>
      <c r="C813" t="s">
        <v>3831</v>
      </c>
      <c r="D813" t="s">
        <v>1282</v>
      </c>
      <c r="E813" t="s">
        <v>1974</v>
      </c>
      <c r="F813" t="s">
        <v>3832</v>
      </c>
    </row>
    <row r="814" spans="1:6" x14ac:dyDescent="0.2">
      <c r="A814" t="s">
        <v>3833</v>
      </c>
      <c r="B814" t="s">
        <v>3834</v>
      </c>
      <c r="C814" t="s">
        <v>3835</v>
      </c>
      <c r="D814" t="s">
        <v>51</v>
      </c>
      <c r="E814" t="s">
        <v>949</v>
      </c>
      <c r="F814" t="s">
        <v>3836</v>
      </c>
    </row>
    <row r="815" spans="1:6" x14ac:dyDescent="0.2">
      <c r="A815" t="s">
        <v>3837</v>
      </c>
      <c r="B815" t="s">
        <v>3838</v>
      </c>
      <c r="C815" t="s">
        <v>3839</v>
      </c>
      <c r="D815" t="s">
        <v>1797</v>
      </c>
      <c r="E815" t="s">
        <v>213</v>
      </c>
      <c r="F815" t="s">
        <v>3840</v>
      </c>
    </row>
    <row r="816" spans="1:6" x14ac:dyDescent="0.2">
      <c r="A816" t="s">
        <v>3841</v>
      </c>
      <c r="B816" t="s">
        <v>3842</v>
      </c>
      <c r="C816" t="s">
        <v>3843</v>
      </c>
      <c r="D816" t="s">
        <v>2210</v>
      </c>
      <c r="E816" t="s">
        <v>1549</v>
      </c>
      <c r="F816" t="s">
        <v>3844</v>
      </c>
    </row>
    <row r="817" spans="1:6" x14ac:dyDescent="0.2">
      <c r="A817" t="s">
        <v>3845</v>
      </c>
      <c r="B817" t="s">
        <v>3846</v>
      </c>
      <c r="C817" t="s">
        <v>3847</v>
      </c>
      <c r="D817" t="s">
        <v>1000</v>
      </c>
      <c r="E817" t="s">
        <v>3483</v>
      </c>
      <c r="F817" t="s">
        <v>3848</v>
      </c>
    </row>
    <row r="818" spans="1:6" x14ac:dyDescent="0.2">
      <c r="A818" t="s">
        <v>3849</v>
      </c>
      <c r="B818" t="s">
        <v>3850</v>
      </c>
      <c r="C818" t="s">
        <v>3851</v>
      </c>
      <c r="D818" t="s">
        <v>3754</v>
      </c>
      <c r="E818" t="s">
        <v>1261</v>
      </c>
      <c r="F818" t="s">
        <v>3852</v>
      </c>
    </row>
    <row r="819" spans="1:6" x14ac:dyDescent="0.2">
      <c r="A819" t="s">
        <v>3853</v>
      </c>
      <c r="B819" t="s">
        <v>3854</v>
      </c>
      <c r="C819" t="s">
        <v>3855</v>
      </c>
      <c r="D819" t="s">
        <v>1371</v>
      </c>
      <c r="E819" t="s">
        <v>702</v>
      </c>
      <c r="F819" t="s">
        <v>3856</v>
      </c>
    </row>
    <row r="820" spans="1:6" x14ac:dyDescent="0.2">
      <c r="A820" t="s">
        <v>3857</v>
      </c>
      <c r="B820" t="s">
        <v>3858</v>
      </c>
      <c r="C820" t="s">
        <v>3859</v>
      </c>
      <c r="D820" t="s">
        <v>1405</v>
      </c>
      <c r="E820" t="s">
        <v>2907</v>
      </c>
      <c r="F820" t="s">
        <v>3860</v>
      </c>
    </row>
    <row r="821" spans="1:6" x14ac:dyDescent="0.2">
      <c r="A821" t="s">
        <v>3861</v>
      </c>
      <c r="B821" t="s">
        <v>3862</v>
      </c>
      <c r="C821" t="s">
        <v>3863</v>
      </c>
      <c r="D821" t="s">
        <v>2921</v>
      </c>
      <c r="E821" t="s">
        <v>132</v>
      </c>
      <c r="F821" t="s">
        <v>3864</v>
      </c>
    </row>
    <row r="822" spans="1:6" x14ac:dyDescent="0.2">
      <c r="A822" t="s">
        <v>3865</v>
      </c>
      <c r="B822" t="s">
        <v>3866</v>
      </c>
      <c r="C822" t="s">
        <v>3867</v>
      </c>
      <c r="D822" t="s">
        <v>740</v>
      </c>
      <c r="E822" t="s">
        <v>299</v>
      </c>
      <c r="F822" t="s">
        <v>3868</v>
      </c>
    </row>
    <row r="823" spans="1:6" x14ac:dyDescent="0.2">
      <c r="A823" t="s">
        <v>3869</v>
      </c>
      <c r="B823" t="s">
        <v>3870</v>
      </c>
      <c r="C823" t="s">
        <v>3871</v>
      </c>
      <c r="D823" t="s">
        <v>3872</v>
      </c>
      <c r="E823" t="s">
        <v>451</v>
      </c>
      <c r="F823" t="s">
        <v>3873</v>
      </c>
    </row>
    <row r="824" spans="1:6" x14ac:dyDescent="0.2">
      <c r="A824" t="s">
        <v>3874</v>
      </c>
      <c r="B824" t="s">
        <v>3875</v>
      </c>
      <c r="C824" t="s">
        <v>3876</v>
      </c>
      <c r="D824" t="s">
        <v>1485</v>
      </c>
      <c r="E824" t="s">
        <v>932</v>
      </c>
      <c r="F824" t="s">
        <v>3877</v>
      </c>
    </row>
    <row r="825" spans="1:6" x14ac:dyDescent="0.2">
      <c r="A825" t="s">
        <v>3878</v>
      </c>
      <c r="B825" t="s">
        <v>3879</v>
      </c>
      <c r="C825" t="s">
        <v>3880</v>
      </c>
      <c r="D825" t="s">
        <v>1429</v>
      </c>
      <c r="E825" t="s">
        <v>1005</v>
      </c>
      <c r="F825" t="s">
        <v>3881</v>
      </c>
    </row>
    <row r="826" spans="1:6" x14ac:dyDescent="0.2">
      <c r="A826" t="s">
        <v>3882</v>
      </c>
      <c r="B826" t="s">
        <v>3883</v>
      </c>
      <c r="C826" t="s">
        <v>3884</v>
      </c>
      <c r="D826" t="s">
        <v>2113</v>
      </c>
      <c r="E826" t="s">
        <v>3629</v>
      </c>
      <c r="F826" t="s">
        <v>3885</v>
      </c>
    </row>
    <row r="827" spans="1:6" x14ac:dyDescent="0.2">
      <c r="A827" t="s">
        <v>3886</v>
      </c>
      <c r="B827" t="s">
        <v>3887</v>
      </c>
      <c r="C827" t="s">
        <v>3888</v>
      </c>
      <c r="D827" t="s">
        <v>160</v>
      </c>
      <c r="E827" t="s">
        <v>120</v>
      </c>
      <c r="F827" t="s">
        <v>3889</v>
      </c>
    </row>
    <row r="828" spans="1:6" x14ac:dyDescent="0.2">
      <c r="A828" t="s">
        <v>3890</v>
      </c>
      <c r="B828" t="s">
        <v>3891</v>
      </c>
      <c r="C828" t="s">
        <v>3892</v>
      </c>
      <c r="D828" t="s">
        <v>360</v>
      </c>
      <c r="E828" t="s">
        <v>970</v>
      </c>
      <c r="F828" t="s">
        <v>3893</v>
      </c>
    </row>
    <row r="829" spans="1:6" x14ac:dyDescent="0.2">
      <c r="A829" t="s">
        <v>3894</v>
      </c>
      <c r="B829" t="s">
        <v>3895</v>
      </c>
      <c r="C829" t="s">
        <v>3896</v>
      </c>
      <c r="D829" t="s">
        <v>3732</v>
      </c>
      <c r="E829" t="s">
        <v>161</v>
      </c>
      <c r="F829" t="s">
        <v>3897</v>
      </c>
    </row>
    <row r="830" spans="1:6" x14ac:dyDescent="0.2">
      <c r="A830" t="s">
        <v>3898</v>
      </c>
      <c r="B830" t="s">
        <v>3899</v>
      </c>
      <c r="C830" t="s">
        <v>3900</v>
      </c>
      <c r="D830" t="s">
        <v>3052</v>
      </c>
      <c r="E830" t="s">
        <v>781</v>
      </c>
      <c r="F830" t="s">
        <v>3901</v>
      </c>
    </row>
    <row r="831" spans="1:6" x14ac:dyDescent="0.2">
      <c r="A831" t="s">
        <v>3902</v>
      </c>
      <c r="B831" t="s">
        <v>3903</v>
      </c>
      <c r="C831" t="s">
        <v>3904</v>
      </c>
      <c r="D831" t="s">
        <v>948</v>
      </c>
      <c r="E831" t="s">
        <v>2504</v>
      </c>
      <c r="F831" t="s">
        <v>3905</v>
      </c>
    </row>
    <row r="832" spans="1:6" x14ac:dyDescent="0.2">
      <c r="A832" t="s">
        <v>3906</v>
      </c>
      <c r="B832" t="s">
        <v>3907</v>
      </c>
      <c r="C832" t="s">
        <v>3908</v>
      </c>
      <c r="D832" t="s">
        <v>1267</v>
      </c>
      <c r="E832" t="s">
        <v>3909</v>
      </c>
      <c r="F832" t="s">
        <v>3910</v>
      </c>
    </row>
    <row r="833" spans="1:6" x14ac:dyDescent="0.2">
      <c r="A833" t="s">
        <v>3911</v>
      </c>
      <c r="B833" t="s">
        <v>3912</v>
      </c>
      <c r="C833" t="s">
        <v>3913</v>
      </c>
      <c r="D833" t="s">
        <v>477</v>
      </c>
      <c r="E833" t="s">
        <v>2008</v>
      </c>
      <c r="F833" t="s">
        <v>3914</v>
      </c>
    </row>
    <row r="834" spans="1:6" x14ac:dyDescent="0.2">
      <c r="A834" t="s">
        <v>3915</v>
      </c>
      <c r="B834" t="s">
        <v>3916</v>
      </c>
      <c r="C834" t="s">
        <v>3917</v>
      </c>
      <c r="D834" t="s">
        <v>1133</v>
      </c>
      <c r="E834" t="s">
        <v>434</v>
      </c>
      <c r="F834" t="s">
        <v>3918</v>
      </c>
    </row>
    <row r="835" spans="1:6" x14ac:dyDescent="0.2">
      <c r="A835" t="s">
        <v>3919</v>
      </c>
      <c r="B835" t="s">
        <v>3920</v>
      </c>
      <c r="C835" t="s">
        <v>3921</v>
      </c>
      <c r="D835" t="s">
        <v>756</v>
      </c>
      <c r="E835" t="s">
        <v>2848</v>
      </c>
      <c r="F835" t="s">
        <v>3922</v>
      </c>
    </row>
    <row r="836" spans="1:6" x14ac:dyDescent="0.2">
      <c r="A836" t="s">
        <v>3923</v>
      </c>
      <c r="B836" t="s">
        <v>3924</v>
      </c>
      <c r="C836" t="s">
        <v>3925</v>
      </c>
      <c r="D836" t="s">
        <v>509</v>
      </c>
      <c r="E836" t="s">
        <v>1842</v>
      </c>
      <c r="F836" t="s">
        <v>3926</v>
      </c>
    </row>
    <row r="837" spans="1:6" x14ac:dyDescent="0.2">
      <c r="A837" t="s">
        <v>3927</v>
      </c>
      <c r="B837" t="s">
        <v>3928</v>
      </c>
      <c r="C837" t="s">
        <v>3929</v>
      </c>
      <c r="D837" t="s">
        <v>3930</v>
      </c>
      <c r="E837" t="s">
        <v>2740</v>
      </c>
      <c r="F837" t="s">
        <v>3931</v>
      </c>
    </row>
    <row r="838" spans="1:6" x14ac:dyDescent="0.2">
      <c r="A838" t="s">
        <v>3932</v>
      </c>
      <c r="B838" t="s">
        <v>3933</v>
      </c>
      <c r="C838" t="s">
        <v>3934</v>
      </c>
      <c r="D838" t="s">
        <v>949</v>
      </c>
      <c r="E838" t="s">
        <v>3052</v>
      </c>
      <c r="F838" t="s">
        <v>3935</v>
      </c>
    </row>
    <row r="839" spans="1:6" x14ac:dyDescent="0.2">
      <c r="A839" t="s">
        <v>3936</v>
      </c>
      <c r="B839" t="s">
        <v>3937</v>
      </c>
      <c r="C839" t="s">
        <v>3938</v>
      </c>
      <c r="D839" t="s">
        <v>3713</v>
      </c>
      <c r="E839" t="s">
        <v>1842</v>
      </c>
      <c r="F839" t="s">
        <v>3939</v>
      </c>
    </row>
    <row r="840" spans="1:6" x14ac:dyDescent="0.2">
      <c r="A840" t="s">
        <v>3940</v>
      </c>
      <c r="B840" t="s">
        <v>3941</v>
      </c>
      <c r="C840" t="s">
        <v>3942</v>
      </c>
      <c r="D840" t="s">
        <v>1026</v>
      </c>
      <c r="E840" t="s">
        <v>2952</v>
      </c>
      <c r="F840" t="s">
        <v>3943</v>
      </c>
    </row>
    <row r="841" spans="1:6" x14ac:dyDescent="0.2">
      <c r="A841" t="s">
        <v>3944</v>
      </c>
      <c r="B841" t="s">
        <v>3945</v>
      </c>
      <c r="C841" t="s">
        <v>3946</v>
      </c>
      <c r="D841" t="s">
        <v>948</v>
      </c>
      <c r="E841" t="s">
        <v>1138</v>
      </c>
      <c r="F841" t="s">
        <v>3947</v>
      </c>
    </row>
    <row r="842" spans="1:6" x14ac:dyDescent="0.2">
      <c r="A842" t="s">
        <v>3948</v>
      </c>
      <c r="B842" t="s">
        <v>3949</v>
      </c>
      <c r="C842" t="s">
        <v>3950</v>
      </c>
      <c r="D842" t="s">
        <v>1837</v>
      </c>
      <c r="E842" t="s">
        <v>499</v>
      </c>
      <c r="F842" t="s">
        <v>3951</v>
      </c>
    </row>
    <row r="843" spans="1:6" x14ac:dyDescent="0.2">
      <c r="A843" t="s">
        <v>3952</v>
      </c>
      <c r="B843" t="s">
        <v>3953</v>
      </c>
      <c r="C843" t="s">
        <v>3954</v>
      </c>
      <c r="D843" t="s">
        <v>8</v>
      </c>
      <c r="E843" t="s">
        <v>429</v>
      </c>
      <c r="F843" t="s">
        <v>3955</v>
      </c>
    </row>
    <row r="844" spans="1:6" x14ac:dyDescent="0.2">
      <c r="A844" t="s">
        <v>3956</v>
      </c>
      <c r="B844" t="s">
        <v>3957</v>
      </c>
      <c r="C844" t="s">
        <v>3958</v>
      </c>
      <c r="D844" t="s">
        <v>1366</v>
      </c>
      <c r="E844" t="s">
        <v>424</v>
      </c>
      <c r="F844" t="s">
        <v>3959</v>
      </c>
    </row>
    <row r="845" spans="1:6" x14ac:dyDescent="0.2">
      <c r="A845" t="s">
        <v>3960</v>
      </c>
      <c r="B845" t="s">
        <v>3961</v>
      </c>
      <c r="C845" t="s">
        <v>3962</v>
      </c>
      <c r="D845" t="s">
        <v>132</v>
      </c>
      <c r="E845" t="s">
        <v>1247</v>
      </c>
      <c r="F845" t="s">
        <v>3963</v>
      </c>
    </row>
    <row r="846" spans="1:6" x14ac:dyDescent="0.2">
      <c r="A846" t="s">
        <v>3964</v>
      </c>
      <c r="B846" t="s">
        <v>3965</v>
      </c>
      <c r="C846" t="s">
        <v>3966</v>
      </c>
      <c r="D846" t="s">
        <v>1366</v>
      </c>
      <c r="E846" t="s">
        <v>735</v>
      </c>
      <c r="F846" t="s">
        <v>3967</v>
      </c>
    </row>
    <row r="847" spans="1:6" x14ac:dyDescent="0.2">
      <c r="A847" t="s">
        <v>3968</v>
      </c>
      <c r="B847" t="s">
        <v>3969</v>
      </c>
      <c r="C847" t="s">
        <v>3970</v>
      </c>
      <c r="D847" t="s">
        <v>3971</v>
      </c>
      <c r="E847" t="s">
        <v>15</v>
      </c>
      <c r="F847" t="s">
        <v>3972</v>
      </c>
    </row>
    <row r="848" spans="1:6" x14ac:dyDescent="0.2">
      <c r="A848" t="s">
        <v>3973</v>
      </c>
      <c r="B848" t="s">
        <v>3974</v>
      </c>
      <c r="C848" t="s">
        <v>3975</v>
      </c>
      <c r="D848" t="s">
        <v>1306</v>
      </c>
      <c r="E848" t="s">
        <v>1856</v>
      </c>
      <c r="F848" t="s">
        <v>3976</v>
      </c>
    </row>
    <row r="849" spans="1:6" x14ac:dyDescent="0.2">
      <c r="A849" t="s">
        <v>3977</v>
      </c>
      <c r="B849" t="s">
        <v>3978</v>
      </c>
      <c r="C849" t="s">
        <v>3979</v>
      </c>
      <c r="D849" t="s">
        <v>3233</v>
      </c>
      <c r="E849" t="s">
        <v>1162</v>
      </c>
      <c r="F849" t="s">
        <v>3980</v>
      </c>
    </row>
    <row r="850" spans="1:6" x14ac:dyDescent="0.2">
      <c r="A850" t="s">
        <v>3981</v>
      </c>
      <c r="B850" t="s">
        <v>3982</v>
      </c>
      <c r="C850" t="s">
        <v>3983</v>
      </c>
      <c r="D850" t="s">
        <v>2072</v>
      </c>
      <c r="E850" t="s">
        <v>713</v>
      </c>
      <c r="F850" t="s">
        <v>3984</v>
      </c>
    </row>
    <row r="851" spans="1:6" x14ac:dyDescent="0.2">
      <c r="A851" t="s">
        <v>3985</v>
      </c>
      <c r="B851" t="s">
        <v>3986</v>
      </c>
      <c r="C851" t="s">
        <v>3987</v>
      </c>
      <c r="D851" t="s">
        <v>51</v>
      </c>
      <c r="E851" t="s">
        <v>190</v>
      </c>
      <c r="F851" t="s">
        <v>3988</v>
      </c>
    </row>
    <row r="852" spans="1:6" x14ac:dyDescent="0.2">
      <c r="A852" t="s">
        <v>3989</v>
      </c>
      <c r="B852" t="s">
        <v>3990</v>
      </c>
      <c r="C852" t="s">
        <v>3991</v>
      </c>
      <c r="D852" t="s">
        <v>2389</v>
      </c>
      <c r="E852" t="s">
        <v>1060</v>
      </c>
      <c r="F852" t="s">
        <v>3992</v>
      </c>
    </row>
    <row r="853" spans="1:6" x14ac:dyDescent="0.2">
      <c r="A853" t="s">
        <v>3993</v>
      </c>
      <c r="B853" t="s">
        <v>3994</v>
      </c>
      <c r="C853" t="s">
        <v>3995</v>
      </c>
      <c r="D853" t="s">
        <v>618</v>
      </c>
      <c r="E853" t="s">
        <v>472</v>
      </c>
      <c r="F853" t="s">
        <v>3996</v>
      </c>
    </row>
    <row r="854" spans="1:6" x14ac:dyDescent="0.2">
      <c r="A854" t="s">
        <v>3997</v>
      </c>
      <c r="B854" t="s">
        <v>3998</v>
      </c>
      <c r="C854" t="s">
        <v>3999</v>
      </c>
      <c r="D854" t="s">
        <v>4000</v>
      </c>
      <c r="E854" t="s">
        <v>1701</v>
      </c>
      <c r="F854" t="s">
        <v>4001</v>
      </c>
    </row>
    <row r="855" spans="1:6" x14ac:dyDescent="0.2">
      <c r="A855" t="s">
        <v>4002</v>
      </c>
      <c r="B855" t="s">
        <v>4003</v>
      </c>
      <c r="C855" t="s">
        <v>4004</v>
      </c>
      <c r="D855" t="s">
        <v>1192</v>
      </c>
      <c r="E855" t="s">
        <v>1460</v>
      </c>
      <c r="F855" t="s">
        <v>4005</v>
      </c>
    </row>
    <row r="856" spans="1:6" x14ac:dyDescent="0.2">
      <c r="A856" t="s">
        <v>4006</v>
      </c>
      <c r="B856" t="s">
        <v>4007</v>
      </c>
      <c r="C856" t="s">
        <v>4008</v>
      </c>
      <c r="D856" t="s">
        <v>1115</v>
      </c>
      <c r="E856" t="s">
        <v>1549</v>
      </c>
      <c r="F856" t="s">
        <v>4009</v>
      </c>
    </row>
    <row r="857" spans="1:6" x14ac:dyDescent="0.2">
      <c r="A857" t="s">
        <v>4010</v>
      </c>
      <c r="B857" t="s">
        <v>4011</v>
      </c>
      <c r="C857" t="s">
        <v>4012</v>
      </c>
      <c r="D857" t="s">
        <v>1766</v>
      </c>
      <c r="E857" t="s">
        <v>2848</v>
      </c>
      <c r="F857" t="s">
        <v>4013</v>
      </c>
    </row>
    <row r="858" spans="1:6" x14ac:dyDescent="0.2">
      <c r="A858" t="s">
        <v>4014</v>
      </c>
      <c r="B858" t="s">
        <v>4015</v>
      </c>
      <c r="C858" t="s">
        <v>4016</v>
      </c>
      <c r="D858" t="s">
        <v>931</v>
      </c>
      <c r="E858" t="s">
        <v>949</v>
      </c>
      <c r="F858" t="s">
        <v>4017</v>
      </c>
    </row>
    <row r="859" spans="1:6" x14ac:dyDescent="0.2">
      <c r="A859" t="s">
        <v>4018</v>
      </c>
      <c r="B859" t="s">
        <v>4019</v>
      </c>
      <c r="C859" t="s">
        <v>4020</v>
      </c>
      <c r="D859" t="s">
        <v>149</v>
      </c>
      <c r="E859" t="s">
        <v>520</v>
      </c>
      <c r="F859" t="s">
        <v>4021</v>
      </c>
    </row>
    <row r="860" spans="1:6" x14ac:dyDescent="0.2">
      <c r="A860" t="s">
        <v>4022</v>
      </c>
      <c r="B860" t="s">
        <v>4023</v>
      </c>
      <c r="C860" t="s">
        <v>4024</v>
      </c>
      <c r="D860" t="s">
        <v>1049</v>
      </c>
      <c r="E860" t="s">
        <v>299</v>
      </c>
      <c r="F860" t="s">
        <v>4025</v>
      </c>
    </row>
    <row r="861" spans="1:6" x14ac:dyDescent="0.2">
      <c r="A861" t="s">
        <v>4026</v>
      </c>
      <c r="B861" t="s">
        <v>4027</v>
      </c>
      <c r="C861" t="s">
        <v>4028</v>
      </c>
      <c r="D861" t="s">
        <v>1337</v>
      </c>
      <c r="E861" t="s">
        <v>3052</v>
      </c>
      <c r="F861" t="s">
        <v>4029</v>
      </c>
    </row>
    <row r="862" spans="1:6" x14ac:dyDescent="0.2">
      <c r="A862" t="s">
        <v>4030</v>
      </c>
      <c r="B862" t="s">
        <v>4031</v>
      </c>
      <c r="C862" t="s">
        <v>4032</v>
      </c>
      <c r="D862" t="s">
        <v>535</v>
      </c>
      <c r="E862" t="s">
        <v>3178</v>
      </c>
      <c r="F862" t="s">
        <v>4033</v>
      </c>
    </row>
    <row r="863" spans="1:6" x14ac:dyDescent="0.2">
      <c r="A863" t="s">
        <v>4034</v>
      </c>
      <c r="B863" t="s">
        <v>4035</v>
      </c>
      <c r="C863" t="s">
        <v>4036</v>
      </c>
      <c r="D863" t="s">
        <v>4037</v>
      </c>
      <c r="E863" t="s">
        <v>657</v>
      </c>
      <c r="F863" t="s">
        <v>4038</v>
      </c>
    </row>
    <row r="864" spans="1:6" x14ac:dyDescent="0.2">
      <c r="A864" t="s">
        <v>4039</v>
      </c>
      <c r="B864" t="s">
        <v>4040</v>
      </c>
      <c r="C864" t="s">
        <v>4041</v>
      </c>
      <c r="D864" t="s">
        <v>375</v>
      </c>
      <c r="E864" t="s">
        <v>1219</v>
      </c>
      <c r="F864" t="s">
        <v>4042</v>
      </c>
    </row>
    <row r="865" spans="1:6" x14ac:dyDescent="0.2">
      <c r="A865" t="s">
        <v>4043</v>
      </c>
      <c r="B865" t="s">
        <v>4044</v>
      </c>
      <c r="C865" t="s">
        <v>4045</v>
      </c>
      <c r="D865" t="s">
        <v>2113</v>
      </c>
      <c r="E865" t="s">
        <v>1337</v>
      </c>
      <c r="F865" t="s">
        <v>4046</v>
      </c>
    </row>
    <row r="866" spans="1:6" x14ac:dyDescent="0.2">
      <c r="A866" t="s">
        <v>4047</v>
      </c>
      <c r="B866" t="s">
        <v>4048</v>
      </c>
      <c r="C866" t="s">
        <v>4049</v>
      </c>
      <c r="D866" t="s">
        <v>4050</v>
      </c>
      <c r="E866" t="s">
        <v>1450</v>
      </c>
      <c r="F866" t="s">
        <v>4051</v>
      </c>
    </row>
    <row r="867" spans="1:6" x14ac:dyDescent="0.2">
      <c r="A867" t="s">
        <v>4052</v>
      </c>
      <c r="B867" t="s">
        <v>4053</v>
      </c>
      <c r="C867" t="s">
        <v>4054</v>
      </c>
      <c r="D867" t="s">
        <v>2354</v>
      </c>
      <c r="E867" t="s">
        <v>1193</v>
      </c>
      <c r="F867" t="s">
        <v>4055</v>
      </c>
    </row>
    <row r="868" spans="1:6" x14ac:dyDescent="0.2">
      <c r="A868" t="s">
        <v>4056</v>
      </c>
      <c r="B868" t="s">
        <v>4057</v>
      </c>
      <c r="C868" t="s">
        <v>4058</v>
      </c>
      <c r="D868" t="s">
        <v>3754</v>
      </c>
      <c r="E868" t="s">
        <v>484</v>
      </c>
      <c r="F868" t="s">
        <v>4059</v>
      </c>
    </row>
    <row r="869" spans="1:6" x14ac:dyDescent="0.2">
      <c r="A869" t="s">
        <v>4060</v>
      </c>
      <c r="B869" t="s">
        <v>4061</v>
      </c>
      <c r="C869" t="s">
        <v>4062</v>
      </c>
      <c r="D869" t="s">
        <v>3233</v>
      </c>
      <c r="E869" t="s">
        <v>1162</v>
      </c>
      <c r="F869" t="s">
        <v>4063</v>
      </c>
    </row>
    <row r="870" spans="1:6" x14ac:dyDescent="0.2">
      <c r="A870" t="s">
        <v>4064</v>
      </c>
      <c r="B870" t="s">
        <v>4065</v>
      </c>
      <c r="C870" t="s">
        <v>4066</v>
      </c>
      <c r="D870" t="s">
        <v>403</v>
      </c>
      <c r="E870" t="s">
        <v>237</v>
      </c>
      <c r="F870" t="s">
        <v>4067</v>
      </c>
    </row>
    <row r="871" spans="1:6" x14ac:dyDescent="0.2">
      <c r="A871" t="s">
        <v>4068</v>
      </c>
      <c r="B871" t="s">
        <v>4069</v>
      </c>
      <c r="C871" t="s">
        <v>4070</v>
      </c>
      <c r="D871" t="s">
        <v>1739</v>
      </c>
      <c r="E871" t="s">
        <v>4071</v>
      </c>
      <c r="F871" t="s">
        <v>4072</v>
      </c>
    </row>
    <row r="872" spans="1:6" x14ac:dyDescent="0.2">
      <c r="A872" t="s">
        <v>4073</v>
      </c>
      <c r="B872" t="s">
        <v>4074</v>
      </c>
      <c r="C872" t="s">
        <v>4075</v>
      </c>
      <c r="D872" t="s">
        <v>1175</v>
      </c>
      <c r="E872" t="s">
        <v>1851</v>
      </c>
      <c r="F872" t="s">
        <v>4076</v>
      </c>
    </row>
    <row r="873" spans="1:6" x14ac:dyDescent="0.2">
      <c r="A873" t="s">
        <v>4077</v>
      </c>
      <c r="B873" t="s">
        <v>4078</v>
      </c>
      <c r="C873" t="s">
        <v>4079</v>
      </c>
      <c r="D873" t="s">
        <v>1766</v>
      </c>
      <c r="E873" t="s">
        <v>942</v>
      </c>
      <c r="F873" t="s">
        <v>4080</v>
      </c>
    </row>
    <row r="874" spans="1:6" x14ac:dyDescent="0.2">
      <c r="A874" t="s">
        <v>4081</v>
      </c>
      <c r="B874" t="s">
        <v>4082</v>
      </c>
      <c r="C874" t="s">
        <v>4083</v>
      </c>
      <c r="D874" t="s">
        <v>1235</v>
      </c>
      <c r="E874" t="s">
        <v>1219</v>
      </c>
      <c r="F874" t="s">
        <v>4084</v>
      </c>
    </row>
    <row r="875" spans="1:6" x14ac:dyDescent="0.2">
      <c r="A875" t="s">
        <v>4085</v>
      </c>
      <c r="B875" t="s">
        <v>4086</v>
      </c>
      <c r="C875" t="s">
        <v>4087</v>
      </c>
      <c r="D875" t="s">
        <v>889</v>
      </c>
      <c r="E875" t="s">
        <v>4088</v>
      </c>
      <c r="F875" t="s">
        <v>4089</v>
      </c>
    </row>
    <row r="876" spans="1:6" x14ac:dyDescent="0.2">
      <c r="A876" t="s">
        <v>4090</v>
      </c>
      <c r="B876" t="s">
        <v>4091</v>
      </c>
      <c r="C876" t="s">
        <v>4092</v>
      </c>
      <c r="D876" t="s">
        <v>4093</v>
      </c>
      <c r="E876" t="s">
        <v>253</v>
      </c>
      <c r="F876" t="s">
        <v>4094</v>
      </c>
    </row>
    <row r="877" spans="1:6" x14ac:dyDescent="0.2">
      <c r="A877" t="s">
        <v>4095</v>
      </c>
      <c r="B877" t="s">
        <v>4096</v>
      </c>
      <c r="C877" t="s">
        <v>4097</v>
      </c>
      <c r="D877" t="s">
        <v>668</v>
      </c>
      <c r="E877" t="s">
        <v>1267</v>
      </c>
      <c r="F877" t="s">
        <v>4098</v>
      </c>
    </row>
    <row r="878" spans="1:6" x14ac:dyDescent="0.2">
      <c r="A878" t="s">
        <v>4099</v>
      </c>
      <c r="B878" t="s">
        <v>4100</v>
      </c>
      <c r="C878" t="s">
        <v>4101</v>
      </c>
      <c r="D878" t="s">
        <v>509</v>
      </c>
      <c r="E878" t="s">
        <v>311</v>
      </c>
      <c r="F878" t="s">
        <v>4102</v>
      </c>
    </row>
    <row r="879" spans="1:6" x14ac:dyDescent="0.2">
      <c r="A879" t="s">
        <v>4103</v>
      </c>
      <c r="B879" t="s">
        <v>4104</v>
      </c>
      <c r="C879" t="s">
        <v>4105</v>
      </c>
      <c r="D879" t="s">
        <v>398</v>
      </c>
      <c r="E879" t="s">
        <v>652</v>
      </c>
      <c r="F879" t="s">
        <v>4106</v>
      </c>
    </row>
    <row r="880" spans="1:6" x14ac:dyDescent="0.2">
      <c r="A880" t="s">
        <v>4107</v>
      </c>
      <c r="B880" t="s">
        <v>4108</v>
      </c>
      <c r="C880" t="s">
        <v>4109</v>
      </c>
      <c r="D880" t="s">
        <v>4110</v>
      </c>
      <c r="E880" t="s">
        <v>832</v>
      </c>
      <c r="F880" t="s">
        <v>4111</v>
      </c>
    </row>
    <row r="881" spans="1:6" x14ac:dyDescent="0.2">
      <c r="A881" t="s">
        <v>4112</v>
      </c>
      <c r="B881" t="s">
        <v>4113</v>
      </c>
      <c r="C881" t="s">
        <v>4114</v>
      </c>
      <c r="D881" t="s">
        <v>280</v>
      </c>
      <c r="E881" t="s">
        <v>1543</v>
      </c>
      <c r="F881" t="s">
        <v>4115</v>
      </c>
    </row>
    <row r="882" spans="1:6" x14ac:dyDescent="0.2">
      <c r="A882" t="s">
        <v>4116</v>
      </c>
      <c r="B882" t="s">
        <v>4117</v>
      </c>
      <c r="C882" t="s">
        <v>4118</v>
      </c>
      <c r="D882" t="s">
        <v>2384</v>
      </c>
      <c r="E882" t="s">
        <v>1538</v>
      </c>
      <c r="F882" t="s">
        <v>4119</v>
      </c>
    </row>
    <row r="883" spans="1:6" x14ac:dyDescent="0.2">
      <c r="A883" t="s">
        <v>4120</v>
      </c>
      <c r="B883" t="s">
        <v>4121</v>
      </c>
      <c r="C883" t="s">
        <v>4122</v>
      </c>
      <c r="D883" t="s">
        <v>27</v>
      </c>
      <c r="E883" t="s">
        <v>1152</v>
      </c>
      <c r="F883" t="s">
        <v>4123</v>
      </c>
    </row>
    <row r="884" spans="1:6" x14ac:dyDescent="0.2">
      <c r="A884" t="s">
        <v>4124</v>
      </c>
      <c r="B884" t="s">
        <v>4125</v>
      </c>
      <c r="C884" t="s">
        <v>4126</v>
      </c>
      <c r="D884" t="s">
        <v>1050</v>
      </c>
      <c r="E884" t="s">
        <v>1322</v>
      </c>
      <c r="F884" t="s">
        <v>4127</v>
      </c>
    </row>
    <row r="885" spans="1:6" x14ac:dyDescent="0.2">
      <c r="A885" t="s">
        <v>4128</v>
      </c>
      <c r="B885" t="s">
        <v>4129</v>
      </c>
      <c r="C885" t="s">
        <v>4130</v>
      </c>
      <c r="D885" t="s">
        <v>841</v>
      </c>
      <c r="E885" t="s">
        <v>4131</v>
      </c>
      <c r="F885" t="s">
        <v>4132</v>
      </c>
    </row>
    <row r="886" spans="1:6" x14ac:dyDescent="0.2">
      <c r="A886" t="s">
        <v>4133</v>
      </c>
      <c r="B886" t="s">
        <v>4134</v>
      </c>
      <c r="C886" t="s">
        <v>4135</v>
      </c>
      <c r="D886" t="s">
        <v>1480</v>
      </c>
      <c r="E886" t="s">
        <v>212</v>
      </c>
      <c r="F886" t="s">
        <v>4136</v>
      </c>
    </row>
    <row r="887" spans="1:6" x14ac:dyDescent="0.2">
      <c r="A887" t="s">
        <v>4137</v>
      </c>
      <c r="B887" t="s">
        <v>4138</v>
      </c>
      <c r="C887" t="s">
        <v>4139</v>
      </c>
      <c r="D887" t="s">
        <v>629</v>
      </c>
      <c r="E887" t="s">
        <v>265</v>
      </c>
      <c r="F887" t="s">
        <v>4140</v>
      </c>
    </row>
    <row r="888" spans="1:6" x14ac:dyDescent="0.2">
      <c r="A888" t="s">
        <v>4141</v>
      </c>
      <c r="B888" t="s">
        <v>4142</v>
      </c>
      <c r="C888" t="s">
        <v>4143</v>
      </c>
      <c r="D888" t="s">
        <v>640</v>
      </c>
      <c r="E888" t="s">
        <v>121</v>
      </c>
      <c r="F888" t="s">
        <v>4144</v>
      </c>
    </row>
    <row r="889" spans="1:6" x14ac:dyDescent="0.2">
      <c r="A889" t="s">
        <v>4145</v>
      </c>
      <c r="B889" t="s">
        <v>4146</v>
      </c>
      <c r="C889" t="s">
        <v>4147</v>
      </c>
      <c r="D889" t="s">
        <v>4148</v>
      </c>
      <c r="E889" t="s">
        <v>393</v>
      </c>
      <c r="F889" t="s">
        <v>4149</v>
      </c>
    </row>
    <row r="890" spans="1:6" x14ac:dyDescent="0.2">
      <c r="A890" t="s">
        <v>4150</v>
      </c>
      <c r="B890" t="s">
        <v>4151</v>
      </c>
      <c r="C890" t="s">
        <v>4152</v>
      </c>
      <c r="D890" t="s">
        <v>2062</v>
      </c>
      <c r="E890" t="s">
        <v>2639</v>
      </c>
      <c r="F890" t="s">
        <v>4153</v>
      </c>
    </row>
    <row r="891" spans="1:6" x14ac:dyDescent="0.2">
      <c r="A891" t="s">
        <v>4154</v>
      </c>
      <c r="B891" t="s">
        <v>4155</v>
      </c>
      <c r="C891" t="s">
        <v>4156</v>
      </c>
      <c r="D891" t="s">
        <v>2003</v>
      </c>
      <c r="E891" t="s">
        <v>686</v>
      </c>
      <c r="F891" t="s">
        <v>4157</v>
      </c>
    </row>
    <row r="892" spans="1:6" x14ac:dyDescent="0.2">
      <c r="A892" t="s">
        <v>4158</v>
      </c>
      <c r="B892" t="s">
        <v>4159</v>
      </c>
      <c r="C892" t="s">
        <v>4160</v>
      </c>
      <c r="D892" t="s">
        <v>1410</v>
      </c>
      <c r="E892" t="s">
        <v>520</v>
      </c>
      <c r="F892" t="s">
        <v>4161</v>
      </c>
    </row>
    <row r="893" spans="1:6" x14ac:dyDescent="0.2">
      <c r="A893" t="s">
        <v>4162</v>
      </c>
      <c r="B893" t="s">
        <v>4163</v>
      </c>
      <c r="C893" t="s">
        <v>4164</v>
      </c>
      <c r="D893" t="s">
        <v>1690</v>
      </c>
      <c r="E893" t="s">
        <v>1701</v>
      </c>
      <c r="F893" t="s">
        <v>4165</v>
      </c>
    </row>
    <row r="894" spans="1:6" x14ac:dyDescent="0.2">
      <c r="A894" t="s">
        <v>4166</v>
      </c>
      <c r="B894" t="s">
        <v>4167</v>
      </c>
      <c r="C894" t="s">
        <v>4168</v>
      </c>
      <c r="D894" t="s">
        <v>403</v>
      </c>
      <c r="E894" t="s">
        <v>343</v>
      </c>
      <c r="F894" t="s">
        <v>4169</v>
      </c>
    </row>
    <row r="895" spans="1:6" x14ac:dyDescent="0.2">
      <c r="A895" t="s">
        <v>4170</v>
      </c>
      <c r="B895" t="s">
        <v>4171</v>
      </c>
      <c r="C895" t="s">
        <v>4172</v>
      </c>
      <c r="D895" t="s">
        <v>741</v>
      </c>
      <c r="E895" t="s">
        <v>1538</v>
      </c>
      <c r="F895" t="s">
        <v>4173</v>
      </c>
    </row>
    <row r="896" spans="1:6" x14ac:dyDescent="0.2">
      <c r="A896" t="s">
        <v>4174</v>
      </c>
      <c r="B896" t="s">
        <v>4175</v>
      </c>
      <c r="C896" t="s">
        <v>4176</v>
      </c>
      <c r="D896" t="s">
        <v>3107</v>
      </c>
      <c r="E896" t="s">
        <v>1450</v>
      </c>
      <c r="F896" t="s">
        <v>4177</v>
      </c>
    </row>
    <row r="897" spans="1:6" x14ac:dyDescent="0.2">
      <c r="A897" t="s">
        <v>4178</v>
      </c>
      <c r="B897" t="s">
        <v>4179</v>
      </c>
      <c r="C897" t="s">
        <v>4180</v>
      </c>
      <c r="D897" t="s">
        <v>1282</v>
      </c>
      <c r="E897" t="s">
        <v>2008</v>
      </c>
      <c r="F897" t="s">
        <v>4181</v>
      </c>
    </row>
    <row r="898" spans="1:6" x14ac:dyDescent="0.2">
      <c r="A898" t="s">
        <v>4182</v>
      </c>
      <c r="B898" t="s">
        <v>4183</v>
      </c>
      <c r="C898" t="s">
        <v>4184</v>
      </c>
      <c r="D898" t="s">
        <v>3448</v>
      </c>
      <c r="E898" t="s">
        <v>75</v>
      </c>
      <c r="F898" t="s">
        <v>4185</v>
      </c>
    </row>
    <row r="899" spans="1:6" x14ac:dyDescent="0.2">
      <c r="A899" t="s">
        <v>4186</v>
      </c>
      <c r="B899" t="s">
        <v>4187</v>
      </c>
      <c r="C899" t="s">
        <v>4188</v>
      </c>
      <c r="D899" t="s">
        <v>2081</v>
      </c>
      <c r="E899" t="s">
        <v>900</v>
      </c>
      <c r="F899" t="s">
        <v>4189</v>
      </c>
    </row>
    <row r="900" spans="1:6" x14ac:dyDescent="0.2">
      <c r="A900" t="s">
        <v>4190</v>
      </c>
      <c r="B900" t="s">
        <v>4191</v>
      </c>
      <c r="C900" t="s">
        <v>4192</v>
      </c>
      <c r="D900" t="s">
        <v>613</v>
      </c>
      <c r="E900" t="s">
        <v>305</v>
      </c>
      <c r="F900" t="s">
        <v>4193</v>
      </c>
    </row>
    <row r="901" spans="1:6" x14ac:dyDescent="0.2">
      <c r="A901" t="s">
        <v>4194</v>
      </c>
      <c r="B901" t="s">
        <v>4195</v>
      </c>
      <c r="C901" t="s">
        <v>4196</v>
      </c>
      <c r="D901" t="s">
        <v>1162</v>
      </c>
      <c r="E901" t="s">
        <v>1959</v>
      </c>
      <c r="F901" t="s">
        <v>4197</v>
      </c>
    </row>
    <row r="902" spans="1:6" x14ac:dyDescent="0.2">
      <c r="A902" t="s">
        <v>4198</v>
      </c>
      <c r="B902" t="s">
        <v>4199</v>
      </c>
      <c r="C902" t="s">
        <v>4200</v>
      </c>
      <c r="D902" t="s">
        <v>1797</v>
      </c>
      <c r="E902" t="s">
        <v>1877</v>
      </c>
      <c r="F902" t="s">
        <v>4201</v>
      </c>
    </row>
    <row r="903" spans="1:6" x14ac:dyDescent="0.2">
      <c r="A903" t="s">
        <v>4202</v>
      </c>
      <c r="B903" t="s">
        <v>4203</v>
      </c>
      <c r="C903" t="s">
        <v>4204</v>
      </c>
      <c r="D903" t="s">
        <v>1710</v>
      </c>
      <c r="E903" t="s">
        <v>2639</v>
      </c>
      <c r="F903" t="s">
        <v>4205</v>
      </c>
    </row>
    <row r="904" spans="1:6" x14ac:dyDescent="0.2">
      <c r="A904" t="s">
        <v>4206</v>
      </c>
      <c r="B904" t="s">
        <v>4207</v>
      </c>
      <c r="C904" t="s">
        <v>4208</v>
      </c>
      <c r="D904" t="s">
        <v>2196</v>
      </c>
      <c r="E904" t="s">
        <v>115</v>
      </c>
      <c r="F904" t="s">
        <v>4209</v>
      </c>
    </row>
    <row r="905" spans="1:6" x14ac:dyDescent="0.2">
      <c r="A905" t="s">
        <v>4210</v>
      </c>
      <c r="B905" t="s">
        <v>4211</v>
      </c>
      <c r="C905" t="s">
        <v>4212</v>
      </c>
      <c r="D905" t="s">
        <v>4213</v>
      </c>
      <c r="E905" t="s">
        <v>1027</v>
      </c>
      <c r="F905" t="s">
        <v>4214</v>
      </c>
    </row>
    <row r="906" spans="1:6" x14ac:dyDescent="0.2">
      <c r="A906" t="s">
        <v>4215</v>
      </c>
      <c r="B906" t="s">
        <v>4216</v>
      </c>
      <c r="C906" t="s">
        <v>4217</v>
      </c>
      <c r="D906" t="s">
        <v>4037</v>
      </c>
      <c r="E906" t="s">
        <v>4218</v>
      </c>
      <c r="F906" t="s">
        <v>4219</v>
      </c>
    </row>
    <row r="907" spans="1:6" x14ac:dyDescent="0.2">
      <c r="A907" t="s">
        <v>4220</v>
      </c>
      <c r="B907" t="s">
        <v>4221</v>
      </c>
      <c r="C907" t="s">
        <v>4222</v>
      </c>
      <c r="D907" t="s">
        <v>4093</v>
      </c>
      <c r="E907" t="s">
        <v>1322</v>
      </c>
      <c r="F907" t="s">
        <v>4223</v>
      </c>
    </row>
    <row r="908" spans="1:6" x14ac:dyDescent="0.2">
      <c r="A908" t="s">
        <v>4224</v>
      </c>
      <c r="B908" t="s">
        <v>4225</v>
      </c>
      <c r="C908" t="s">
        <v>4226</v>
      </c>
      <c r="D908" t="s">
        <v>1316</v>
      </c>
      <c r="E908" t="s">
        <v>657</v>
      </c>
      <c r="F908" t="s">
        <v>4227</v>
      </c>
    </row>
    <row r="909" spans="1:6" x14ac:dyDescent="0.2">
      <c r="A909" t="s">
        <v>4228</v>
      </c>
      <c r="B909" t="s">
        <v>4229</v>
      </c>
      <c r="C909" t="s">
        <v>4230</v>
      </c>
      <c r="D909" t="s">
        <v>2113</v>
      </c>
      <c r="E909" t="s">
        <v>190</v>
      </c>
      <c r="F909" t="s">
        <v>4231</v>
      </c>
    </row>
    <row r="910" spans="1:6" x14ac:dyDescent="0.2">
      <c r="A910" t="s">
        <v>4232</v>
      </c>
      <c r="B910" t="s">
        <v>4233</v>
      </c>
      <c r="C910" t="s">
        <v>4234</v>
      </c>
      <c r="D910" t="s">
        <v>1005</v>
      </c>
      <c r="E910" t="s">
        <v>225</v>
      </c>
      <c r="F910" t="s">
        <v>4235</v>
      </c>
    </row>
    <row r="911" spans="1:6" x14ac:dyDescent="0.2">
      <c r="A911" t="s">
        <v>4236</v>
      </c>
      <c r="B911" t="s">
        <v>4237</v>
      </c>
      <c r="C911" t="s">
        <v>4238</v>
      </c>
      <c r="D911" t="s">
        <v>1147</v>
      </c>
      <c r="E911" t="s">
        <v>376</v>
      </c>
      <c r="F911" t="s">
        <v>4239</v>
      </c>
    </row>
    <row r="912" spans="1:6" x14ac:dyDescent="0.2">
      <c r="A912" t="s">
        <v>4240</v>
      </c>
      <c r="B912" t="s">
        <v>4241</v>
      </c>
      <c r="C912" t="s">
        <v>4242</v>
      </c>
      <c r="D912" t="s">
        <v>1366</v>
      </c>
      <c r="E912" t="s">
        <v>4243</v>
      </c>
      <c r="F912" t="s">
        <v>4244</v>
      </c>
    </row>
    <row r="913" spans="1:6" x14ac:dyDescent="0.2">
      <c r="A913" t="s">
        <v>4245</v>
      </c>
      <c r="B913" t="s">
        <v>4246</v>
      </c>
      <c r="C913" t="s">
        <v>4247</v>
      </c>
      <c r="D913" t="s">
        <v>3310</v>
      </c>
      <c r="E913" t="s">
        <v>265</v>
      </c>
      <c r="F913" t="s">
        <v>4248</v>
      </c>
    </row>
    <row r="914" spans="1:6" x14ac:dyDescent="0.2">
      <c r="A914" t="s">
        <v>4249</v>
      </c>
      <c r="B914" t="s">
        <v>4250</v>
      </c>
      <c r="C914" t="s">
        <v>4251</v>
      </c>
      <c r="D914" t="s">
        <v>3009</v>
      </c>
      <c r="E914" t="s">
        <v>2379</v>
      </c>
      <c r="F914" t="s">
        <v>4252</v>
      </c>
    </row>
    <row r="915" spans="1:6" x14ac:dyDescent="0.2">
      <c r="A915" t="s">
        <v>4253</v>
      </c>
      <c r="B915" t="s">
        <v>4254</v>
      </c>
      <c r="C915" t="s">
        <v>4255</v>
      </c>
      <c r="D915" t="s">
        <v>2018</v>
      </c>
      <c r="E915" t="s">
        <v>343</v>
      </c>
      <c r="F915" t="s">
        <v>4256</v>
      </c>
    </row>
    <row r="916" spans="1:6" x14ac:dyDescent="0.2">
      <c r="A916" t="s">
        <v>4257</v>
      </c>
      <c r="B916" t="s">
        <v>4258</v>
      </c>
      <c r="C916" t="s">
        <v>4259</v>
      </c>
      <c r="D916" t="s">
        <v>1797</v>
      </c>
      <c r="E916" t="s">
        <v>1877</v>
      </c>
      <c r="F916" t="s">
        <v>4260</v>
      </c>
    </row>
    <row r="917" spans="1:6" x14ac:dyDescent="0.2">
      <c r="A917" t="s">
        <v>4261</v>
      </c>
      <c r="B917" t="s">
        <v>4262</v>
      </c>
      <c r="C917" t="s">
        <v>4263</v>
      </c>
      <c r="D917" t="s">
        <v>540</v>
      </c>
      <c r="E917" t="s">
        <v>618</v>
      </c>
      <c r="F917" t="s">
        <v>4264</v>
      </c>
    </row>
    <row r="918" spans="1:6" x14ac:dyDescent="0.2">
      <c r="A918" t="s">
        <v>4265</v>
      </c>
      <c r="B918" t="s">
        <v>4266</v>
      </c>
      <c r="C918" t="s">
        <v>4267</v>
      </c>
      <c r="D918" t="s">
        <v>1690</v>
      </c>
      <c r="E918" t="s">
        <v>1528</v>
      </c>
      <c r="F918" t="s">
        <v>4268</v>
      </c>
    </row>
    <row r="919" spans="1:6" x14ac:dyDescent="0.2">
      <c r="A919" t="s">
        <v>4269</v>
      </c>
      <c r="B919" t="s">
        <v>4270</v>
      </c>
      <c r="C919" t="s">
        <v>4271</v>
      </c>
      <c r="D919" t="s">
        <v>1075</v>
      </c>
      <c r="E919" t="s">
        <v>2952</v>
      </c>
      <c r="F919" t="s">
        <v>4272</v>
      </c>
    </row>
    <row r="920" spans="1:6" x14ac:dyDescent="0.2">
      <c r="A920" t="s">
        <v>4273</v>
      </c>
      <c r="B920" t="s">
        <v>4274</v>
      </c>
      <c r="C920" t="s">
        <v>4275</v>
      </c>
      <c r="D920" t="s">
        <v>206</v>
      </c>
      <c r="E920" t="s">
        <v>1730</v>
      </c>
      <c r="F920" t="s">
        <v>4276</v>
      </c>
    </row>
    <row r="921" spans="1:6" x14ac:dyDescent="0.2">
      <c r="A921" t="s">
        <v>4277</v>
      </c>
      <c r="B921" t="s">
        <v>4278</v>
      </c>
      <c r="C921" t="s">
        <v>4279</v>
      </c>
      <c r="D921" t="s">
        <v>3141</v>
      </c>
      <c r="E921" t="s">
        <v>832</v>
      </c>
      <c r="F921" t="s">
        <v>4280</v>
      </c>
    </row>
    <row r="922" spans="1:6" x14ac:dyDescent="0.2">
      <c r="A922" t="s">
        <v>4281</v>
      </c>
      <c r="B922" t="s">
        <v>4282</v>
      </c>
      <c r="C922" t="s">
        <v>4283</v>
      </c>
      <c r="D922" t="s">
        <v>1719</v>
      </c>
      <c r="E922" t="s">
        <v>2487</v>
      </c>
      <c r="F922" t="s">
        <v>4284</v>
      </c>
    </row>
    <row r="923" spans="1:6" x14ac:dyDescent="0.2">
      <c r="A923" t="s">
        <v>4285</v>
      </c>
      <c r="B923" t="s">
        <v>4286</v>
      </c>
      <c r="C923" t="s">
        <v>4287</v>
      </c>
      <c r="D923" t="s">
        <v>3591</v>
      </c>
      <c r="E923" t="s">
        <v>333</v>
      </c>
      <c r="F923" t="s">
        <v>4288</v>
      </c>
    </row>
    <row r="924" spans="1:6" x14ac:dyDescent="0.2">
      <c r="A924" t="s">
        <v>4289</v>
      </c>
      <c r="B924" t="s">
        <v>4290</v>
      </c>
      <c r="C924" t="s">
        <v>4291</v>
      </c>
      <c r="D924" t="s">
        <v>1376</v>
      </c>
      <c r="E924" t="s">
        <v>398</v>
      </c>
      <c r="F924" t="s">
        <v>4292</v>
      </c>
    </row>
    <row r="925" spans="1:6" x14ac:dyDescent="0.2">
      <c r="A925" t="s">
        <v>4293</v>
      </c>
      <c r="B925" t="s">
        <v>4294</v>
      </c>
      <c r="C925" t="s">
        <v>4295</v>
      </c>
      <c r="D925" t="s">
        <v>2630</v>
      </c>
      <c r="E925" t="s">
        <v>132</v>
      </c>
      <c r="F925" t="s">
        <v>4296</v>
      </c>
    </row>
    <row r="926" spans="1:6" x14ac:dyDescent="0.2">
      <c r="A926" t="s">
        <v>4297</v>
      </c>
      <c r="B926" t="s">
        <v>4298</v>
      </c>
      <c r="C926" t="s">
        <v>4299</v>
      </c>
      <c r="D926" t="s">
        <v>2335</v>
      </c>
      <c r="E926" t="s">
        <v>343</v>
      </c>
      <c r="F926" t="s">
        <v>4300</v>
      </c>
    </row>
    <row r="927" spans="1:6" x14ac:dyDescent="0.2">
      <c r="A927" t="s">
        <v>4301</v>
      </c>
      <c r="B927" t="s">
        <v>4302</v>
      </c>
      <c r="C927" t="s">
        <v>4303</v>
      </c>
      <c r="D927" t="s">
        <v>3754</v>
      </c>
      <c r="E927" t="s">
        <v>4304</v>
      </c>
      <c r="F927" t="s">
        <v>4305</v>
      </c>
    </row>
    <row r="928" spans="1:6" x14ac:dyDescent="0.2">
      <c r="A928" t="s">
        <v>4306</v>
      </c>
      <c r="B928" t="s">
        <v>4307</v>
      </c>
      <c r="C928" t="s">
        <v>4308</v>
      </c>
      <c r="D928" t="s">
        <v>1282</v>
      </c>
      <c r="E928" t="s">
        <v>640</v>
      </c>
      <c r="F928" t="s">
        <v>4309</v>
      </c>
    </row>
    <row r="929" spans="1:6" x14ac:dyDescent="0.2">
      <c r="A929" t="s">
        <v>4310</v>
      </c>
      <c r="B929" t="s">
        <v>4311</v>
      </c>
      <c r="C929" t="s">
        <v>4312</v>
      </c>
      <c r="D929" t="s">
        <v>4037</v>
      </c>
      <c r="E929" t="s">
        <v>3727</v>
      </c>
      <c r="F929" t="s">
        <v>4313</v>
      </c>
    </row>
    <row r="930" spans="1:6" x14ac:dyDescent="0.2">
      <c r="A930" t="s">
        <v>4314</v>
      </c>
      <c r="B930" t="s">
        <v>4315</v>
      </c>
      <c r="C930" t="s">
        <v>4316</v>
      </c>
      <c r="D930" t="s">
        <v>1969</v>
      </c>
      <c r="E930" t="s">
        <v>4317</v>
      </c>
      <c r="F930" t="s">
        <v>4318</v>
      </c>
    </row>
    <row r="931" spans="1:6" x14ac:dyDescent="0.2">
      <c r="A931" t="s">
        <v>4319</v>
      </c>
      <c r="B931" t="s">
        <v>4320</v>
      </c>
      <c r="C931" t="s">
        <v>4321</v>
      </c>
      <c r="D931" t="s">
        <v>439</v>
      </c>
      <c r="E931" t="s">
        <v>1485</v>
      </c>
      <c r="F931" t="s">
        <v>4322</v>
      </c>
    </row>
    <row r="932" spans="1:6" x14ac:dyDescent="0.2">
      <c r="A932" t="s">
        <v>4323</v>
      </c>
      <c r="B932" t="s">
        <v>4324</v>
      </c>
      <c r="C932" t="s">
        <v>4325</v>
      </c>
      <c r="D932" t="s">
        <v>4326</v>
      </c>
      <c r="E932" t="s">
        <v>2013</v>
      </c>
      <c r="F932" t="s">
        <v>4327</v>
      </c>
    </row>
    <row r="933" spans="1:6" x14ac:dyDescent="0.2">
      <c r="A933" t="s">
        <v>4328</v>
      </c>
      <c r="B933" t="s">
        <v>4329</v>
      </c>
      <c r="C933" t="s">
        <v>4330</v>
      </c>
      <c r="D933" t="s">
        <v>832</v>
      </c>
      <c r="E933" t="s">
        <v>393</v>
      </c>
      <c r="F933" t="s">
        <v>4331</v>
      </c>
    </row>
    <row r="934" spans="1:6" x14ac:dyDescent="0.2">
      <c r="A934" t="s">
        <v>4332</v>
      </c>
      <c r="B934" t="s">
        <v>4333</v>
      </c>
      <c r="C934" t="s">
        <v>4334</v>
      </c>
      <c r="D934" t="s">
        <v>382</v>
      </c>
      <c r="E934" t="s">
        <v>4335</v>
      </c>
      <c r="F934" t="s">
        <v>4336</v>
      </c>
    </row>
    <row r="935" spans="1:6" x14ac:dyDescent="0.2">
      <c r="A935" t="s">
        <v>4337</v>
      </c>
      <c r="B935" t="s">
        <v>4338</v>
      </c>
      <c r="C935" t="s">
        <v>4339</v>
      </c>
      <c r="D935" t="s">
        <v>1940</v>
      </c>
      <c r="E935" t="s">
        <v>703</v>
      </c>
      <c r="F935" t="s">
        <v>4340</v>
      </c>
    </row>
    <row r="936" spans="1:6" x14ac:dyDescent="0.2">
      <c r="A936" t="s">
        <v>4341</v>
      </c>
      <c r="B936" t="s">
        <v>4342</v>
      </c>
      <c r="C936" t="s">
        <v>4343</v>
      </c>
      <c r="D936" t="s">
        <v>1075</v>
      </c>
      <c r="E936" t="s">
        <v>1878</v>
      </c>
      <c r="F936" t="s">
        <v>4344</v>
      </c>
    </row>
    <row r="937" spans="1:6" x14ac:dyDescent="0.2">
      <c r="A937" t="s">
        <v>4345</v>
      </c>
      <c r="B937" t="s">
        <v>4346</v>
      </c>
      <c r="C937" t="s">
        <v>4347</v>
      </c>
      <c r="D937" t="s">
        <v>2630</v>
      </c>
      <c r="E937" t="s">
        <v>1175</v>
      </c>
      <c r="F937" t="s">
        <v>4348</v>
      </c>
    </row>
    <row r="938" spans="1:6" x14ac:dyDescent="0.2">
      <c r="A938" t="s">
        <v>4349</v>
      </c>
      <c r="B938" t="s">
        <v>4350</v>
      </c>
      <c r="C938" t="s">
        <v>4351</v>
      </c>
      <c r="D938" t="s">
        <v>841</v>
      </c>
      <c r="E938" t="s">
        <v>4131</v>
      </c>
      <c r="F938" t="s">
        <v>4352</v>
      </c>
    </row>
    <row r="939" spans="1:6" x14ac:dyDescent="0.2">
      <c r="A939" t="s">
        <v>4353</v>
      </c>
      <c r="B939" t="s">
        <v>4354</v>
      </c>
      <c r="C939" t="s">
        <v>4355</v>
      </c>
      <c r="D939" t="s">
        <v>51</v>
      </c>
      <c r="E939" t="s">
        <v>1337</v>
      </c>
      <c r="F939" t="s">
        <v>4356</v>
      </c>
    </row>
    <row r="940" spans="1:6" x14ac:dyDescent="0.2">
      <c r="A940" t="s">
        <v>4357</v>
      </c>
      <c r="B940" t="s">
        <v>4358</v>
      </c>
      <c r="C940" t="s">
        <v>4359</v>
      </c>
      <c r="D940" t="s">
        <v>841</v>
      </c>
      <c r="E940" t="s">
        <v>355</v>
      </c>
      <c r="F940" t="s">
        <v>4360</v>
      </c>
    </row>
    <row r="941" spans="1:6" x14ac:dyDescent="0.2">
      <c r="A941" t="s">
        <v>4361</v>
      </c>
      <c r="B941" t="s">
        <v>4362</v>
      </c>
      <c r="C941" t="s">
        <v>4363</v>
      </c>
      <c r="D941" t="s">
        <v>1940</v>
      </c>
      <c r="E941" t="s">
        <v>327</v>
      </c>
      <c r="F941" t="s">
        <v>4364</v>
      </c>
    </row>
    <row r="942" spans="1:6" x14ac:dyDescent="0.2">
      <c r="A942" t="s">
        <v>4365</v>
      </c>
      <c r="B942" t="s">
        <v>4366</v>
      </c>
      <c r="C942" t="s">
        <v>4367</v>
      </c>
      <c r="D942" t="s">
        <v>9</v>
      </c>
      <c r="E942" t="s">
        <v>4368</v>
      </c>
      <c r="F942" t="s">
        <v>4369</v>
      </c>
    </row>
    <row r="943" spans="1:6" x14ac:dyDescent="0.2">
      <c r="A943" t="s">
        <v>4370</v>
      </c>
      <c r="B943" t="s">
        <v>4371</v>
      </c>
      <c r="C943" t="s">
        <v>4372</v>
      </c>
      <c r="D943" t="s">
        <v>280</v>
      </c>
      <c r="E943" t="s">
        <v>608</v>
      </c>
      <c r="F943" t="s">
        <v>4373</v>
      </c>
    </row>
    <row r="944" spans="1:6" x14ac:dyDescent="0.2">
      <c r="A944" t="s">
        <v>4374</v>
      </c>
      <c r="B944" t="s">
        <v>4375</v>
      </c>
      <c r="C944" t="s">
        <v>4376</v>
      </c>
      <c r="D944" t="s">
        <v>2173</v>
      </c>
      <c r="E944" t="s">
        <v>1261</v>
      </c>
      <c r="F944" t="s">
        <v>4377</v>
      </c>
    </row>
    <row r="945" spans="1:6" x14ac:dyDescent="0.2">
      <c r="A945" t="s">
        <v>4378</v>
      </c>
      <c r="B945" t="s">
        <v>4379</v>
      </c>
      <c r="C945" t="s">
        <v>4380</v>
      </c>
      <c r="D945" t="s">
        <v>2986</v>
      </c>
      <c r="E945" t="s">
        <v>2144</v>
      </c>
      <c r="F945" t="s">
        <v>4381</v>
      </c>
    </row>
    <row r="946" spans="1:6" x14ac:dyDescent="0.2">
      <c r="A946" t="s">
        <v>4382</v>
      </c>
      <c r="B946" t="s">
        <v>4383</v>
      </c>
      <c r="C946" t="s">
        <v>4384</v>
      </c>
      <c r="D946" t="s">
        <v>4385</v>
      </c>
      <c r="E946" t="s">
        <v>2504</v>
      </c>
      <c r="F946" t="s">
        <v>4386</v>
      </c>
    </row>
    <row r="947" spans="1:6" x14ac:dyDescent="0.2">
      <c r="A947" t="s">
        <v>4387</v>
      </c>
      <c r="B947" t="s">
        <v>4388</v>
      </c>
      <c r="C947" t="s">
        <v>4389</v>
      </c>
      <c r="D947" t="s">
        <v>1241</v>
      </c>
      <c r="E947" t="s">
        <v>1214</v>
      </c>
      <c r="F947" t="s">
        <v>4390</v>
      </c>
    </row>
    <row r="948" spans="1:6" x14ac:dyDescent="0.2">
      <c r="A948" t="s">
        <v>4391</v>
      </c>
      <c r="B948" t="s">
        <v>4392</v>
      </c>
      <c r="C948" t="s">
        <v>4393</v>
      </c>
      <c r="D948" t="s">
        <v>2013</v>
      </c>
      <c r="E948" t="s">
        <v>895</v>
      </c>
      <c r="F948" t="s">
        <v>4394</v>
      </c>
    </row>
    <row r="949" spans="1:6" x14ac:dyDescent="0.2">
      <c r="A949" t="s">
        <v>4395</v>
      </c>
      <c r="B949" t="s">
        <v>4396</v>
      </c>
      <c r="C949" t="s">
        <v>4397</v>
      </c>
      <c r="D949" t="s">
        <v>4398</v>
      </c>
      <c r="E949" t="s">
        <v>26</v>
      </c>
      <c r="F949" t="s">
        <v>4399</v>
      </c>
    </row>
    <row r="950" spans="1:6" x14ac:dyDescent="0.2">
      <c r="A950" t="s">
        <v>4400</v>
      </c>
      <c r="B950" t="s">
        <v>4401</v>
      </c>
      <c r="C950" t="s">
        <v>4402</v>
      </c>
      <c r="D950" t="s">
        <v>1321</v>
      </c>
      <c r="E950" t="s">
        <v>1998</v>
      </c>
      <c r="F950" t="s">
        <v>4403</v>
      </c>
    </row>
    <row r="951" spans="1:6" x14ac:dyDescent="0.2">
      <c r="A951" t="s">
        <v>4404</v>
      </c>
      <c r="B951" t="s">
        <v>4405</v>
      </c>
      <c r="C951" t="s">
        <v>4406</v>
      </c>
      <c r="D951" t="s">
        <v>2210</v>
      </c>
      <c r="E951" t="s">
        <v>466</v>
      </c>
      <c r="F951" t="s">
        <v>4407</v>
      </c>
    </row>
    <row r="952" spans="1:6" x14ac:dyDescent="0.2">
      <c r="A952" t="s">
        <v>4408</v>
      </c>
      <c r="B952" t="s">
        <v>4409</v>
      </c>
      <c r="C952" t="s">
        <v>4410</v>
      </c>
      <c r="D952" t="s">
        <v>674</v>
      </c>
      <c r="E952" t="s">
        <v>355</v>
      </c>
      <c r="F952" t="s">
        <v>4411</v>
      </c>
    </row>
    <row r="953" spans="1:6" x14ac:dyDescent="0.2">
      <c r="A953" t="s">
        <v>4412</v>
      </c>
      <c r="B953" t="s">
        <v>4413</v>
      </c>
      <c r="C953" t="s">
        <v>4414</v>
      </c>
      <c r="D953" t="s">
        <v>877</v>
      </c>
      <c r="E953" t="s">
        <v>338</v>
      </c>
      <c r="F953" t="s">
        <v>4415</v>
      </c>
    </row>
    <row r="954" spans="1:6" x14ac:dyDescent="0.2">
      <c r="A954" t="s">
        <v>4416</v>
      </c>
      <c r="B954" t="s">
        <v>4417</v>
      </c>
      <c r="C954" t="s">
        <v>4418</v>
      </c>
      <c r="D954" t="s">
        <v>280</v>
      </c>
      <c r="E954" t="s">
        <v>1321</v>
      </c>
      <c r="F954" t="s">
        <v>4419</v>
      </c>
    </row>
    <row r="955" spans="1:6" x14ac:dyDescent="0.2">
      <c r="A955" t="s">
        <v>4420</v>
      </c>
      <c r="B955" t="s">
        <v>4421</v>
      </c>
      <c r="C955" t="s">
        <v>4422</v>
      </c>
      <c r="D955" t="s">
        <v>3732</v>
      </c>
      <c r="E955" t="s">
        <v>167</v>
      </c>
      <c r="F955" t="s">
        <v>4423</v>
      </c>
    </row>
    <row r="956" spans="1:6" x14ac:dyDescent="0.2">
      <c r="A956" t="s">
        <v>4424</v>
      </c>
      <c r="B956" t="s">
        <v>4425</v>
      </c>
      <c r="C956" t="s">
        <v>4426</v>
      </c>
      <c r="D956" t="s">
        <v>4427</v>
      </c>
      <c r="E956" t="s">
        <v>3448</v>
      </c>
      <c r="F956" t="s">
        <v>4428</v>
      </c>
    </row>
    <row r="957" spans="1:6" x14ac:dyDescent="0.2">
      <c r="A957" t="s">
        <v>4429</v>
      </c>
      <c r="B957" t="s">
        <v>4430</v>
      </c>
      <c r="C957" t="s">
        <v>4431</v>
      </c>
      <c r="D957" t="s">
        <v>1322</v>
      </c>
      <c r="E957" t="s">
        <v>104</v>
      </c>
      <c r="F957" t="s">
        <v>4432</v>
      </c>
    </row>
    <row r="958" spans="1:6" x14ac:dyDescent="0.2">
      <c r="A958" t="s">
        <v>4433</v>
      </c>
      <c r="B958" t="s">
        <v>4434</v>
      </c>
      <c r="C958" t="s">
        <v>4435</v>
      </c>
      <c r="D958" t="s">
        <v>668</v>
      </c>
      <c r="E958" t="s">
        <v>231</v>
      </c>
      <c r="F958" t="s">
        <v>4436</v>
      </c>
    </row>
    <row r="959" spans="1:6" x14ac:dyDescent="0.2">
      <c r="A959" t="s">
        <v>4437</v>
      </c>
      <c r="B959" t="s">
        <v>4438</v>
      </c>
      <c r="C959" t="s">
        <v>4439</v>
      </c>
      <c r="D959" t="s">
        <v>1878</v>
      </c>
      <c r="E959" t="s">
        <v>3448</v>
      </c>
      <c r="F959" t="s">
        <v>4440</v>
      </c>
    </row>
    <row r="960" spans="1:6" x14ac:dyDescent="0.2">
      <c r="A960" t="s">
        <v>4441</v>
      </c>
      <c r="B960" t="s">
        <v>4442</v>
      </c>
      <c r="C960" t="s">
        <v>4443</v>
      </c>
      <c r="D960" t="s">
        <v>751</v>
      </c>
      <c r="E960" t="s">
        <v>293</v>
      </c>
      <c r="F960" t="s">
        <v>4444</v>
      </c>
    </row>
    <row r="961" spans="1:6" x14ac:dyDescent="0.2">
      <c r="A961" t="s">
        <v>4445</v>
      </c>
      <c r="B961" t="s">
        <v>4446</v>
      </c>
      <c r="C961" t="s">
        <v>4447</v>
      </c>
      <c r="D961" t="s">
        <v>1282</v>
      </c>
      <c r="E961" t="s">
        <v>1701</v>
      </c>
      <c r="F961" t="s">
        <v>4448</v>
      </c>
    </row>
    <row r="962" spans="1:6" x14ac:dyDescent="0.2">
      <c r="A962" t="s">
        <v>4449</v>
      </c>
      <c r="B962" t="s">
        <v>4450</v>
      </c>
      <c r="C962" t="s">
        <v>4451</v>
      </c>
      <c r="D962" t="s">
        <v>534</v>
      </c>
      <c r="E962" t="s">
        <v>1856</v>
      </c>
      <c r="F962" t="s">
        <v>4452</v>
      </c>
    </row>
    <row r="963" spans="1:6" x14ac:dyDescent="0.2">
      <c r="A963" t="s">
        <v>4453</v>
      </c>
      <c r="B963" t="s">
        <v>4454</v>
      </c>
      <c r="C963" t="s">
        <v>4455</v>
      </c>
      <c r="D963" t="s">
        <v>866</v>
      </c>
      <c r="E963" t="s">
        <v>2504</v>
      </c>
      <c r="F963" t="s">
        <v>4456</v>
      </c>
    </row>
    <row r="964" spans="1:6" x14ac:dyDescent="0.2">
      <c r="A964" t="s">
        <v>4457</v>
      </c>
      <c r="B964" t="s">
        <v>4458</v>
      </c>
      <c r="C964" t="s">
        <v>4459</v>
      </c>
      <c r="D964" t="s">
        <v>1207</v>
      </c>
      <c r="E964" t="s">
        <v>2219</v>
      </c>
      <c r="F964" t="s">
        <v>4460</v>
      </c>
    </row>
    <row r="965" spans="1:6" x14ac:dyDescent="0.2">
      <c r="A965" t="s">
        <v>4461</v>
      </c>
      <c r="B965" t="s">
        <v>4462</v>
      </c>
      <c r="C965" t="s">
        <v>4463</v>
      </c>
      <c r="D965" t="s">
        <v>4148</v>
      </c>
      <c r="E965" t="s">
        <v>1187</v>
      </c>
      <c r="F965" t="s">
        <v>4464</v>
      </c>
    </row>
    <row r="966" spans="1:6" x14ac:dyDescent="0.2">
      <c r="A966" t="s">
        <v>4465</v>
      </c>
      <c r="B966" t="s">
        <v>4466</v>
      </c>
      <c r="C966" t="s">
        <v>4467</v>
      </c>
      <c r="D966" t="s">
        <v>1979</v>
      </c>
      <c r="E966" t="s">
        <v>964</v>
      </c>
      <c r="F966" t="s">
        <v>4468</v>
      </c>
    </row>
    <row r="967" spans="1:6" x14ac:dyDescent="0.2">
      <c r="A967" t="s">
        <v>4469</v>
      </c>
      <c r="B967" t="s">
        <v>4470</v>
      </c>
      <c r="C967" t="s">
        <v>4471</v>
      </c>
      <c r="D967" t="s">
        <v>2144</v>
      </c>
      <c r="E967" t="s">
        <v>831</v>
      </c>
      <c r="F967" t="s">
        <v>4472</v>
      </c>
    </row>
    <row r="968" spans="1:6" x14ac:dyDescent="0.2">
      <c r="A968" t="s">
        <v>4473</v>
      </c>
      <c r="B968" t="s">
        <v>4474</v>
      </c>
      <c r="C968" t="s">
        <v>4475</v>
      </c>
      <c r="D968" t="s">
        <v>1429</v>
      </c>
      <c r="E968" t="s">
        <v>466</v>
      </c>
      <c r="F968" t="s">
        <v>4476</v>
      </c>
    </row>
    <row r="969" spans="1:6" x14ac:dyDescent="0.2">
      <c r="A969" t="s">
        <v>4477</v>
      </c>
      <c r="B969" t="s">
        <v>4478</v>
      </c>
      <c r="C969" t="s">
        <v>4479</v>
      </c>
      <c r="D969" t="s">
        <v>832</v>
      </c>
      <c r="E969" t="s">
        <v>471</v>
      </c>
      <c r="F969" t="s">
        <v>4480</v>
      </c>
    </row>
    <row r="970" spans="1:6" x14ac:dyDescent="0.2">
      <c r="A970" t="s">
        <v>4481</v>
      </c>
      <c r="B970" t="s">
        <v>4482</v>
      </c>
      <c r="C970" t="s">
        <v>4483</v>
      </c>
      <c r="D970" t="s">
        <v>450</v>
      </c>
      <c r="E970" t="s">
        <v>4484</v>
      </c>
      <c r="F970" t="s">
        <v>4485</v>
      </c>
    </row>
    <row r="971" spans="1:6" x14ac:dyDescent="0.2">
      <c r="A971" t="s">
        <v>4486</v>
      </c>
      <c r="B971" t="s">
        <v>4487</v>
      </c>
      <c r="C971" t="s">
        <v>4488</v>
      </c>
      <c r="D971" t="s">
        <v>1969</v>
      </c>
      <c r="E971" t="s">
        <v>1027</v>
      </c>
      <c r="F971" t="s">
        <v>4489</v>
      </c>
    </row>
    <row r="972" spans="1:6" x14ac:dyDescent="0.2">
      <c r="A972" t="s">
        <v>4490</v>
      </c>
      <c r="B972" t="s">
        <v>4491</v>
      </c>
      <c r="C972" t="s">
        <v>4492</v>
      </c>
      <c r="D972" t="s">
        <v>765</v>
      </c>
      <c r="E972" t="s">
        <v>173</v>
      </c>
      <c r="F972" t="s">
        <v>4493</v>
      </c>
    </row>
    <row r="973" spans="1:6" x14ac:dyDescent="0.2">
      <c r="A973" t="s">
        <v>4494</v>
      </c>
      <c r="B973" t="s">
        <v>4495</v>
      </c>
      <c r="C973" t="s">
        <v>4496</v>
      </c>
      <c r="D973" t="s">
        <v>3448</v>
      </c>
      <c r="E973" t="s">
        <v>1894</v>
      </c>
      <c r="F973" t="s">
        <v>4497</v>
      </c>
    </row>
    <row r="974" spans="1:6" x14ac:dyDescent="0.2">
      <c r="A974" t="s">
        <v>4498</v>
      </c>
      <c r="B974" t="s">
        <v>4499</v>
      </c>
      <c r="C974" t="s">
        <v>4500</v>
      </c>
      <c r="D974" t="s">
        <v>2053</v>
      </c>
      <c r="E974" t="s">
        <v>354</v>
      </c>
      <c r="F974" t="s">
        <v>4501</v>
      </c>
    </row>
    <row r="975" spans="1:6" x14ac:dyDescent="0.2">
      <c r="A975" t="s">
        <v>4502</v>
      </c>
      <c r="B975" t="s">
        <v>4503</v>
      </c>
      <c r="C975" t="s">
        <v>4504</v>
      </c>
      <c r="D975" t="s">
        <v>2303</v>
      </c>
      <c r="E975" t="s">
        <v>1092</v>
      </c>
      <c r="F975" t="s">
        <v>4505</v>
      </c>
    </row>
    <row r="976" spans="1:6" x14ac:dyDescent="0.2">
      <c r="A976" t="s">
        <v>4506</v>
      </c>
      <c r="B976" t="s">
        <v>4507</v>
      </c>
      <c r="C976" t="s">
        <v>4508</v>
      </c>
      <c r="D976" t="s">
        <v>86</v>
      </c>
      <c r="E976" t="s">
        <v>298</v>
      </c>
      <c r="F976" t="s">
        <v>4509</v>
      </c>
    </row>
    <row r="977" spans="1:6" x14ac:dyDescent="0.2">
      <c r="A977" t="s">
        <v>4510</v>
      </c>
      <c r="B977" t="s">
        <v>4511</v>
      </c>
      <c r="C977" t="s">
        <v>4512</v>
      </c>
      <c r="D977" t="s">
        <v>1701</v>
      </c>
      <c r="E977" t="s">
        <v>703</v>
      </c>
      <c r="F977" t="s">
        <v>4513</v>
      </c>
    </row>
    <row r="978" spans="1:6" x14ac:dyDescent="0.2">
      <c r="A978" t="s">
        <v>4514</v>
      </c>
      <c r="B978" t="s">
        <v>4515</v>
      </c>
      <c r="C978" t="s">
        <v>4516</v>
      </c>
      <c r="D978" t="s">
        <v>439</v>
      </c>
      <c r="E978" t="s">
        <v>4071</v>
      </c>
      <c r="F978" t="s">
        <v>4517</v>
      </c>
    </row>
    <row r="979" spans="1:6" x14ac:dyDescent="0.2">
      <c r="A979" t="s">
        <v>4518</v>
      </c>
      <c r="B979" t="s">
        <v>4519</v>
      </c>
      <c r="C979" t="s">
        <v>4520</v>
      </c>
      <c r="D979" t="s">
        <v>1147</v>
      </c>
      <c r="E979" t="s">
        <v>327</v>
      </c>
      <c r="F979" t="s">
        <v>4521</v>
      </c>
    </row>
    <row r="980" spans="1:6" x14ac:dyDescent="0.2">
      <c r="A980" t="s">
        <v>4522</v>
      </c>
      <c r="B980" t="s">
        <v>4523</v>
      </c>
      <c r="C980" t="s">
        <v>4524</v>
      </c>
      <c r="D980" t="s">
        <v>3233</v>
      </c>
      <c r="E980" t="s">
        <v>213</v>
      </c>
      <c r="F980" t="s">
        <v>4525</v>
      </c>
    </row>
    <row r="981" spans="1:6" x14ac:dyDescent="0.2">
      <c r="A981" t="s">
        <v>4526</v>
      </c>
      <c r="B981" t="s">
        <v>4527</v>
      </c>
      <c r="C981" t="s">
        <v>4528</v>
      </c>
      <c r="D981" t="s">
        <v>97</v>
      </c>
      <c r="E981" t="s">
        <v>2242</v>
      </c>
      <c r="F981" t="s">
        <v>4529</v>
      </c>
    </row>
    <row r="982" spans="1:6" x14ac:dyDescent="0.2">
      <c r="A982" t="s">
        <v>4530</v>
      </c>
      <c r="B982" t="s">
        <v>4531</v>
      </c>
      <c r="C982" t="s">
        <v>4532</v>
      </c>
      <c r="D982" t="s">
        <v>4533</v>
      </c>
      <c r="E982" t="s">
        <v>4534</v>
      </c>
      <c r="F982" t="s">
        <v>4535</v>
      </c>
    </row>
    <row r="983" spans="1:6" x14ac:dyDescent="0.2">
      <c r="A983" t="s">
        <v>4536</v>
      </c>
      <c r="B983" t="s">
        <v>4537</v>
      </c>
      <c r="C983" t="s">
        <v>4538</v>
      </c>
      <c r="D983" t="s">
        <v>1306</v>
      </c>
      <c r="E983" t="s">
        <v>790</v>
      </c>
      <c r="F983" t="s">
        <v>4539</v>
      </c>
    </row>
    <row r="984" spans="1:6" x14ac:dyDescent="0.2">
      <c r="A984" t="s">
        <v>4540</v>
      </c>
      <c r="B984" t="s">
        <v>4541</v>
      </c>
      <c r="C984" t="s">
        <v>4542</v>
      </c>
      <c r="D984" t="s">
        <v>618</v>
      </c>
      <c r="E984" t="s">
        <v>1842</v>
      </c>
      <c r="F984" t="s">
        <v>4543</v>
      </c>
    </row>
    <row r="985" spans="1:6" x14ac:dyDescent="0.2">
      <c r="A985" t="s">
        <v>4544</v>
      </c>
      <c r="B985" t="s">
        <v>4545</v>
      </c>
      <c r="C985" t="s">
        <v>4546</v>
      </c>
      <c r="D985" t="s">
        <v>2487</v>
      </c>
      <c r="E985" t="s">
        <v>883</v>
      </c>
      <c r="F985" t="s">
        <v>4547</v>
      </c>
    </row>
    <row r="986" spans="1:6" x14ac:dyDescent="0.2">
      <c r="A986" t="s">
        <v>4548</v>
      </c>
      <c r="B986" t="s">
        <v>4549</v>
      </c>
      <c r="C986" t="s">
        <v>4550</v>
      </c>
      <c r="D986" t="s">
        <v>2013</v>
      </c>
      <c r="E986" t="s">
        <v>259</v>
      </c>
      <c r="F986" t="s">
        <v>4551</v>
      </c>
    </row>
    <row r="987" spans="1:6" x14ac:dyDescent="0.2">
      <c r="A987" t="s">
        <v>4552</v>
      </c>
      <c r="B987" t="s">
        <v>4553</v>
      </c>
      <c r="C987" t="s">
        <v>4554</v>
      </c>
      <c r="D987" t="s">
        <v>781</v>
      </c>
      <c r="E987" t="s">
        <v>2345</v>
      </c>
      <c r="F987" t="s">
        <v>4555</v>
      </c>
    </row>
    <row r="988" spans="1:6" x14ac:dyDescent="0.2">
      <c r="A988" t="s">
        <v>4556</v>
      </c>
      <c r="B988" t="s">
        <v>4557</v>
      </c>
      <c r="C988" t="s">
        <v>4558</v>
      </c>
      <c r="D988" t="s">
        <v>932</v>
      </c>
      <c r="E988" t="s">
        <v>445</v>
      </c>
      <c r="F988" t="s">
        <v>4559</v>
      </c>
    </row>
    <row r="989" spans="1:6" x14ac:dyDescent="0.2">
      <c r="A989" t="s">
        <v>4560</v>
      </c>
      <c r="B989" t="s">
        <v>4561</v>
      </c>
      <c r="C989" t="s">
        <v>4562</v>
      </c>
      <c r="D989" t="s">
        <v>1807</v>
      </c>
      <c r="E989" t="s">
        <v>4563</v>
      </c>
      <c r="F989" t="s">
        <v>4564</v>
      </c>
    </row>
    <row r="990" spans="1:6" x14ac:dyDescent="0.2">
      <c r="A990" t="s">
        <v>4565</v>
      </c>
      <c r="B990" t="s">
        <v>4566</v>
      </c>
      <c r="C990" t="s">
        <v>4567</v>
      </c>
      <c r="D990" t="s">
        <v>2877</v>
      </c>
      <c r="E990" t="s">
        <v>3004</v>
      </c>
      <c r="F990" t="s">
        <v>4568</v>
      </c>
    </row>
    <row r="991" spans="1:6" x14ac:dyDescent="0.2">
      <c r="A991" t="s">
        <v>4569</v>
      </c>
      <c r="B991" t="s">
        <v>4570</v>
      </c>
      <c r="C991" t="s">
        <v>4571</v>
      </c>
      <c r="D991" t="s">
        <v>200</v>
      </c>
      <c r="E991" t="s">
        <v>439</v>
      </c>
      <c r="F991" t="s">
        <v>4572</v>
      </c>
    </row>
    <row r="992" spans="1:6" x14ac:dyDescent="0.2">
      <c r="A992" t="s">
        <v>4573</v>
      </c>
      <c r="B992" t="s">
        <v>4574</v>
      </c>
      <c r="C992" t="s">
        <v>4575</v>
      </c>
      <c r="D992" t="s">
        <v>771</v>
      </c>
      <c r="E992" t="s">
        <v>634</v>
      </c>
      <c r="F992" t="s">
        <v>4576</v>
      </c>
    </row>
    <row r="993" spans="1:6" x14ac:dyDescent="0.2">
      <c r="A993" t="s">
        <v>4577</v>
      </c>
      <c r="B993" t="s">
        <v>4578</v>
      </c>
      <c r="C993" t="s">
        <v>4579</v>
      </c>
      <c r="D993" t="s">
        <v>9</v>
      </c>
      <c r="E993" t="s">
        <v>3727</v>
      </c>
      <c r="F993" t="s">
        <v>4580</v>
      </c>
    </row>
    <row r="994" spans="1:6" x14ac:dyDescent="0.2">
      <c r="A994" t="s">
        <v>4581</v>
      </c>
      <c r="B994" t="s">
        <v>4582</v>
      </c>
      <c r="C994" t="s">
        <v>4583</v>
      </c>
      <c r="D994" t="s">
        <v>1050</v>
      </c>
      <c r="E994" t="s">
        <v>132</v>
      </c>
      <c r="F994" t="s">
        <v>4584</v>
      </c>
    </row>
    <row r="995" spans="1:6" x14ac:dyDescent="0.2">
      <c r="A995" t="s">
        <v>4585</v>
      </c>
      <c r="B995" t="s">
        <v>4586</v>
      </c>
      <c r="C995" t="s">
        <v>4587</v>
      </c>
      <c r="D995" t="s">
        <v>1979</v>
      </c>
      <c r="E995" t="s">
        <v>515</v>
      </c>
      <c r="F995" t="s">
        <v>4588</v>
      </c>
    </row>
    <row r="996" spans="1:6" x14ac:dyDescent="0.2">
      <c r="A996" t="s">
        <v>4589</v>
      </c>
      <c r="B996" t="s">
        <v>4590</v>
      </c>
      <c r="C996" t="s">
        <v>4591</v>
      </c>
      <c r="D996" t="s">
        <v>1405</v>
      </c>
      <c r="E996" t="s">
        <v>1884</v>
      </c>
      <c r="F996" t="s">
        <v>4592</v>
      </c>
    </row>
    <row r="997" spans="1:6" x14ac:dyDescent="0.2">
      <c r="A997" t="s">
        <v>4593</v>
      </c>
      <c r="B997" t="s">
        <v>4594</v>
      </c>
      <c r="C997" t="s">
        <v>4595</v>
      </c>
      <c r="D997" t="s">
        <v>1383</v>
      </c>
      <c r="E997" t="s">
        <v>652</v>
      </c>
      <c r="F997" t="s">
        <v>4596</v>
      </c>
    </row>
    <row r="998" spans="1:6" x14ac:dyDescent="0.2">
      <c r="A998" t="s">
        <v>4597</v>
      </c>
      <c r="B998" t="s">
        <v>4598</v>
      </c>
      <c r="C998" t="s">
        <v>4599</v>
      </c>
      <c r="D998" t="s">
        <v>712</v>
      </c>
      <c r="E998" t="s">
        <v>634</v>
      </c>
      <c r="F998" t="s">
        <v>4600</v>
      </c>
    </row>
    <row r="999" spans="1:6" x14ac:dyDescent="0.2">
      <c r="A999" t="s">
        <v>4601</v>
      </c>
      <c r="B999" t="s">
        <v>4602</v>
      </c>
      <c r="C999" t="s">
        <v>4603</v>
      </c>
      <c r="D999" t="s">
        <v>2018</v>
      </c>
      <c r="E999" t="s">
        <v>975</v>
      </c>
      <c r="F999" t="s">
        <v>4604</v>
      </c>
    </row>
    <row r="1000" spans="1:6" x14ac:dyDescent="0.2">
      <c r="A1000" t="s">
        <v>4605</v>
      </c>
      <c r="B1000" t="s">
        <v>4606</v>
      </c>
      <c r="C1000" t="s">
        <v>4607</v>
      </c>
      <c r="D1000" t="s">
        <v>2019</v>
      </c>
      <c r="E1000" t="s">
        <v>115</v>
      </c>
      <c r="F1000" t="s">
        <v>4608</v>
      </c>
    </row>
    <row r="1001" spans="1:6" x14ac:dyDescent="0.2">
      <c r="A1001" t="s">
        <v>4609</v>
      </c>
      <c r="B1001" t="s">
        <v>4610</v>
      </c>
      <c r="C1001" t="s">
        <v>4611</v>
      </c>
      <c r="D1001" t="s">
        <v>1640</v>
      </c>
      <c r="E1001" t="s">
        <v>4612</v>
      </c>
      <c r="F1001" t="s">
        <v>4613</v>
      </c>
    </row>
    <row r="1002" spans="1:6" x14ac:dyDescent="0.2">
      <c r="A1002" t="s">
        <v>4614</v>
      </c>
      <c r="B1002" t="s">
        <v>4615</v>
      </c>
      <c r="C1002" t="s">
        <v>4616</v>
      </c>
      <c r="D1002" t="s">
        <v>2798</v>
      </c>
      <c r="E1002" t="s">
        <v>2420</v>
      </c>
      <c r="F1002" t="s">
        <v>4617</v>
      </c>
    </row>
    <row r="1003" spans="1:6" x14ac:dyDescent="0.2">
      <c r="A1003" t="s">
        <v>4618</v>
      </c>
      <c r="B1003" t="s">
        <v>4619</v>
      </c>
      <c r="C1003" t="s">
        <v>4620</v>
      </c>
      <c r="D1003" t="s">
        <v>3448</v>
      </c>
      <c r="E1003" t="s">
        <v>253</v>
      </c>
      <c r="F1003" t="s">
        <v>4621</v>
      </c>
    </row>
    <row r="1004" spans="1:6" x14ac:dyDescent="0.2">
      <c r="A1004" t="s">
        <v>4622</v>
      </c>
      <c r="B1004" t="s">
        <v>4623</v>
      </c>
      <c r="C1004" t="s">
        <v>4624</v>
      </c>
      <c r="D1004" t="s">
        <v>515</v>
      </c>
      <c r="E1004" t="s">
        <v>305</v>
      </c>
      <c r="F1004" t="s">
        <v>4625</v>
      </c>
    </row>
    <row r="1005" spans="1:6" x14ac:dyDescent="0.2">
      <c r="A1005" t="s">
        <v>4626</v>
      </c>
      <c r="B1005" t="s">
        <v>4627</v>
      </c>
      <c r="C1005" t="s">
        <v>4628</v>
      </c>
      <c r="D1005" t="s">
        <v>1766</v>
      </c>
      <c r="E1005" t="s">
        <v>2384</v>
      </c>
      <c r="F1005" t="s">
        <v>4629</v>
      </c>
    </row>
    <row r="1006" spans="1:6" x14ac:dyDescent="0.2">
      <c r="A1006" t="s">
        <v>4630</v>
      </c>
      <c r="B1006" t="s">
        <v>4631</v>
      </c>
      <c r="C1006" t="s">
        <v>4632</v>
      </c>
      <c r="D1006" t="s">
        <v>2335</v>
      </c>
      <c r="E1006" t="s">
        <v>4243</v>
      </c>
      <c r="F1006" t="s">
        <v>4633</v>
      </c>
    </row>
    <row r="1007" spans="1:6" x14ac:dyDescent="0.2">
      <c r="A1007" t="s">
        <v>4634</v>
      </c>
      <c r="B1007" t="s">
        <v>4635</v>
      </c>
      <c r="C1007" t="s">
        <v>4636</v>
      </c>
      <c r="D1007" t="s">
        <v>3107</v>
      </c>
      <c r="E1007" t="s">
        <v>3052</v>
      </c>
      <c r="F1007" t="s">
        <v>4637</v>
      </c>
    </row>
    <row r="1008" spans="1:6" x14ac:dyDescent="0.2">
      <c r="A1008" t="s">
        <v>4638</v>
      </c>
      <c r="B1008" t="s">
        <v>4639</v>
      </c>
      <c r="C1008" t="s">
        <v>4640</v>
      </c>
      <c r="D1008" t="s">
        <v>1115</v>
      </c>
      <c r="E1008" t="s">
        <v>1543</v>
      </c>
      <c r="F1008" t="s">
        <v>4641</v>
      </c>
    </row>
    <row r="1009" spans="1:6" x14ac:dyDescent="0.2">
      <c r="A1009" t="s">
        <v>4642</v>
      </c>
      <c r="B1009" t="s">
        <v>4643</v>
      </c>
      <c r="C1009" t="s">
        <v>4644</v>
      </c>
      <c r="D1009" t="s">
        <v>1410</v>
      </c>
      <c r="E1009" t="s">
        <v>4534</v>
      </c>
      <c r="F1009" t="s">
        <v>4645</v>
      </c>
    </row>
    <row r="1010" spans="1:6" x14ac:dyDescent="0.2">
      <c r="A1010" t="s">
        <v>4646</v>
      </c>
      <c r="B1010" t="s">
        <v>4647</v>
      </c>
      <c r="C1010" t="s">
        <v>4648</v>
      </c>
      <c r="D1010" t="s">
        <v>27</v>
      </c>
      <c r="E1010" t="s">
        <v>1549</v>
      </c>
      <c r="F1010" t="s">
        <v>4649</v>
      </c>
    </row>
    <row r="1011" spans="1:6" x14ac:dyDescent="0.2">
      <c r="A1011" t="s">
        <v>4650</v>
      </c>
      <c r="B1011" t="s">
        <v>4651</v>
      </c>
      <c r="C1011" t="s">
        <v>4652</v>
      </c>
      <c r="D1011" t="s">
        <v>741</v>
      </c>
      <c r="E1011" t="s">
        <v>856</v>
      </c>
      <c r="F1011" t="s">
        <v>4653</v>
      </c>
    </row>
    <row r="1012" spans="1:6" x14ac:dyDescent="0.2">
      <c r="A1012" t="s">
        <v>4654</v>
      </c>
      <c r="B1012" t="s">
        <v>4655</v>
      </c>
      <c r="C1012" t="s">
        <v>4656</v>
      </c>
      <c r="D1012" t="s">
        <v>1548</v>
      </c>
      <c r="E1012" t="s">
        <v>1730</v>
      </c>
      <c r="F1012" t="s">
        <v>4657</v>
      </c>
    </row>
    <row r="1013" spans="1:6" x14ac:dyDescent="0.2">
      <c r="A1013" t="s">
        <v>4658</v>
      </c>
      <c r="B1013" t="s">
        <v>4659</v>
      </c>
      <c r="C1013" t="s">
        <v>4660</v>
      </c>
      <c r="D1013" t="s">
        <v>702</v>
      </c>
      <c r="E1013" t="s">
        <v>3416</v>
      </c>
      <c r="F1013" t="s">
        <v>4661</v>
      </c>
    </row>
    <row r="1014" spans="1:6" x14ac:dyDescent="0.2">
      <c r="A1014" t="s">
        <v>4662</v>
      </c>
      <c r="B1014" t="s">
        <v>4663</v>
      </c>
      <c r="C1014" t="s">
        <v>4664</v>
      </c>
      <c r="D1014" t="s">
        <v>540</v>
      </c>
      <c r="E1014" t="s">
        <v>1538</v>
      </c>
      <c r="F1014" t="s">
        <v>4665</v>
      </c>
    </row>
    <row r="1015" spans="1:6" x14ac:dyDescent="0.2">
      <c r="A1015" t="s">
        <v>4666</v>
      </c>
      <c r="B1015" t="s">
        <v>4667</v>
      </c>
      <c r="C1015" t="s">
        <v>4668</v>
      </c>
      <c r="D1015" t="s">
        <v>1719</v>
      </c>
      <c r="E1015" t="s">
        <v>618</v>
      </c>
      <c r="F1015" t="s">
        <v>4669</v>
      </c>
    </row>
    <row r="1016" spans="1:6" x14ac:dyDescent="0.2">
      <c r="A1016" t="s">
        <v>4670</v>
      </c>
      <c r="B1016" t="s">
        <v>4671</v>
      </c>
      <c r="C1016" t="s">
        <v>4672</v>
      </c>
      <c r="D1016" t="s">
        <v>1739</v>
      </c>
      <c r="E1016" t="s">
        <v>1087</v>
      </c>
      <c r="F1016" t="s">
        <v>4673</v>
      </c>
    </row>
    <row r="1017" spans="1:6" x14ac:dyDescent="0.2">
      <c r="A1017" t="s">
        <v>4674</v>
      </c>
      <c r="B1017" t="s">
        <v>4675</v>
      </c>
      <c r="C1017" t="s">
        <v>4676</v>
      </c>
      <c r="D1017" t="s">
        <v>651</v>
      </c>
      <c r="E1017" t="s">
        <v>964</v>
      </c>
      <c r="F1017" t="s">
        <v>4677</v>
      </c>
    </row>
    <row r="1018" spans="1:6" x14ac:dyDescent="0.2">
      <c r="A1018" t="s">
        <v>4678</v>
      </c>
      <c r="B1018" t="s">
        <v>4679</v>
      </c>
      <c r="C1018" t="s">
        <v>4680</v>
      </c>
      <c r="D1018" t="s">
        <v>975</v>
      </c>
      <c r="E1018" t="s">
        <v>471</v>
      </c>
      <c r="F1018" t="s">
        <v>4681</v>
      </c>
    </row>
    <row r="1019" spans="1:6" x14ac:dyDescent="0.2">
      <c r="A1019" t="s">
        <v>4682</v>
      </c>
      <c r="B1019" t="s">
        <v>4683</v>
      </c>
      <c r="C1019" t="s">
        <v>4684</v>
      </c>
      <c r="D1019" t="s">
        <v>942</v>
      </c>
      <c r="E1019" t="s">
        <v>894</v>
      </c>
      <c r="F1019" t="s">
        <v>4685</v>
      </c>
    </row>
    <row r="1020" spans="1:6" x14ac:dyDescent="0.2">
      <c r="A1020" t="s">
        <v>4686</v>
      </c>
      <c r="B1020" t="s">
        <v>4687</v>
      </c>
      <c r="C1020" t="s">
        <v>4688</v>
      </c>
      <c r="D1020" t="s">
        <v>1420</v>
      </c>
      <c r="E1020" t="s">
        <v>1884</v>
      </c>
      <c r="F1020" t="s">
        <v>4689</v>
      </c>
    </row>
    <row r="1021" spans="1:6" x14ac:dyDescent="0.2">
      <c r="A1021" t="s">
        <v>4690</v>
      </c>
      <c r="B1021" t="s">
        <v>4691</v>
      </c>
      <c r="C1021" t="s">
        <v>4692</v>
      </c>
      <c r="D1021" t="s">
        <v>424</v>
      </c>
      <c r="E1021" t="s">
        <v>3284</v>
      </c>
      <c r="F1021" t="s">
        <v>4693</v>
      </c>
    </row>
    <row r="1022" spans="1:6" x14ac:dyDescent="0.2">
      <c r="A1022" t="s">
        <v>4694</v>
      </c>
      <c r="B1022" t="s">
        <v>4695</v>
      </c>
      <c r="C1022" t="s">
        <v>4696</v>
      </c>
      <c r="D1022" t="s">
        <v>4697</v>
      </c>
      <c r="E1022" t="s">
        <v>4534</v>
      </c>
      <c r="F1022" t="s">
        <v>4698</v>
      </c>
    </row>
    <row r="1023" spans="1:6" x14ac:dyDescent="0.2">
      <c r="A1023" t="s">
        <v>4699</v>
      </c>
      <c r="B1023" t="s">
        <v>4700</v>
      </c>
      <c r="C1023" t="s">
        <v>4701</v>
      </c>
      <c r="D1023" t="s">
        <v>781</v>
      </c>
      <c r="E1023" t="s">
        <v>327</v>
      </c>
      <c r="F1023" t="s">
        <v>4702</v>
      </c>
    </row>
    <row r="1024" spans="1:6" x14ac:dyDescent="0.2">
      <c r="A1024" t="s">
        <v>4703</v>
      </c>
      <c r="B1024" t="s">
        <v>4704</v>
      </c>
      <c r="C1024" t="s">
        <v>4705</v>
      </c>
      <c r="D1024" t="s">
        <v>403</v>
      </c>
      <c r="E1024" t="s">
        <v>3727</v>
      </c>
      <c r="F1024" t="s">
        <v>4706</v>
      </c>
    </row>
    <row r="1025" spans="1:6" x14ac:dyDescent="0.2">
      <c r="A1025" t="s">
        <v>4707</v>
      </c>
      <c r="B1025" t="s">
        <v>4708</v>
      </c>
      <c r="C1025" t="s">
        <v>4709</v>
      </c>
      <c r="D1025" t="s">
        <v>120</v>
      </c>
      <c r="E1025" t="s">
        <v>1640</v>
      </c>
      <c r="F1025" t="s">
        <v>4710</v>
      </c>
    </row>
    <row r="1026" spans="1:6" x14ac:dyDescent="0.2">
      <c r="A1026" t="s">
        <v>4711</v>
      </c>
      <c r="B1026" t="s">
        <v>4712</v>
      </c>
      <c r="C1026" t="s">
        <v>4713</v>
      </c>
      <c r="D1026" t="s">
        <v>1837</v>
      </c>
      <c r="E1026" t="s">
        <v>1366</v>
      </c>
      <c r="F1026" t="s">
        <v>4714</v>
      </c>
    </row>
    <row r="1027" spans="1:6" x14ac:dyDescent="0.2">
      <c r="A1027" t="s">
        <v>4715</v>
      </c>
      <c r="B1027" t="s">
        <v>4716</v>
      </c>
      <c r="C1027" t="s">
        <v>4717</v>
      </c>
      <c r="D1027" t="s">
        <v>2798</v>
      </c>
      <c r="E1027" t="s">
        <v>975</v>
      </c>
      <c r="F1027" t="s">
        <v>4718</v>
      </c>
    </row>
    <row r="1028" spans="1:6" x14ac:dyDescent="0.2">
      <c r="A1028" t="s">
        <v>4719</v>
      </c>
      <c r="B1028" t="s">
        <v>4720</v>
      </c>
      <c r="C1028" t="s">
        <v>4721</v>
      </c>
      <c r="D1028" t="s">
        <v>1629</v>
      </c>
      <c r="E1028" t="s">
        <v>2934</v>
      </c>
      <c r="F1028" t="s">
        <v>4722</v>
      </c>
    </row>
    <row r="1029" spans="1:6" x14ac:dyDescent="0.2">
      <c r="A1029" t="s">
        <v>4723</v>
      </c>
      <c r="B1029" t="s">
        <v>4724</v>
      </c>
      <c r="C1029" t="s">
        <v>4725</v>
      </c>
      <c r="D1029" t="s">
        <v>4726</v>
      </c>
      <c r="E1029" t="s">
        <v>253</v>
      </c>
      <c r="F1029" t="s">
        <v>4727</v>
      </c>
    </row>
    <row r="1030" spans="1:6" x14ac:dyDescent="0.2">
      <c r="A1030" t="s">
        <v>4728</v>
      </c>
      <c r="B1030" t="s">
        <v>4729</v>
      </c>
      <c r="C1030" t="s">
        <v>4730</v>
      </c>
      <c r="D1030" t="s">
        <v>1586</v>
      </c>
      <c r="E1030" t="s">
        <v>2532</v>
      </c>
      <c r="F1030" t="s">
        <v>4731</v>
      </c>
    </row>
    <row r="1031" spans="1:6" x14ac:dyDescent="0.2">
      <c r="A1031" t="s">
        <v>4732</v>
      </c>
      <c r="B1031" t="s">
        <v>4733</v>
      </c>
      <c r="C1031" t="s">
        <v>4734</v>
      </c>
      <c r="D1031" t="s">
        <v>1361</v>
      </c>
      <c r="E1031" t="s">
        <v>697</v>
      </c>
      <c r="F1031" t="s">
        <v>4735</v>
      </c>
    </row>
    <row r="1032" spans="1:6" x14ac:dyDescent="0.2">
      <c r="A1032" t="s">
        <v>4736</v>
      </c>
      <c r="B1032" t="s">
        <v>4737</v>
      </c>
      <c r="C1032" t="s">
        <v>4738</v>
      </c>
      <c r="D1032" t="s">
        <v>1411</v>
      </c>
      <c r="E1032" t="s">
        <v>4534</v>
      </c>
      <c r="F1032" t="s">
        <v>4739</v>
      </c>
    </row>
    <row r="1033" spans="1:6" x14ac:dyDescent="0.2">
      <c r="A1033" t="s">
        <v>4740</v>
      </c>
      <c r="B1033" t="s">
        <v>4741</v>
      </c>
      <c r="C1033" t="s">
        <v>4742</v>
      </c>
      <c r="D1033" t="s">
        <v>713</v>
      </c>
      <c r="E1033" t="s">
        <v>1538</v>
      </c>
      <c r="F1033" t="s">
        <v>4743</v>
      </c>
    </row>
    <row r="1034" spans="1:6" x14ac:dyDescent="0.2">
      <c r="A1034" t="s">
        <v>4744</v>
      </c>
      <c r="B1034" t="s">
        <v>4745</v>
      </c>
      <c r="C1034" t="s">
        <v>4746</v>
      </c>
      <c r="D1034" t="s">
        <v>1832</v>
      </c>
      <c r="E1034" t="s">
        <v>1152</v>
      </c>
      <c r="F1034" t="s">
        <v>4747</v>
      </c>
    </row>
    <row r="1035" spans="1:6" x14ac:dyDescent="0.2">
      <c r="A1035" t="s">
        <v>4748</v>
      </c>
      <c r="B1035" t="s">
        <v>4749</v>
      </c>
      <c r="C1035" t="s">
        <v>4750</v>
      </c>
      <c r="D1035" t="s">
        <v>3971</v>
      </c>
      <c r="E1035" t="s">
        <v>703</v>
      </c>
      <c r="F1035" t="s">
        <v>4751</v>
      </c>
    </row>
    <row r="1036" spans="1:6" x14ac:dyDescent="0.2">
      <c r="A1036" t="s">
        <v>4752</v>
      </c>
      <c r="B1036" t="s">
        <v>4753</v>
      </c>
      <c r="C1036" t="s">
        <v>4754</v>
      </c>
      <c r="D1036" t="s">
        <v>1282</v>
      </c>
      <c r="E1036" t="s">
        <v>1856</v>
      </c>
      <c r="F1036" t="s">
        <v>4755</v>
      </c>
    </row>
    <row r="1037" spans="1:6" x14ac:dyDescent="0.2">
      <c r="A1037" t="s">
        <v>4756</v>
      </c>
      <c r="B1037" t="s">
        <v>4757</v>
      </c>
      <c r="C1037" t="s">
        <v>4758</v>
      </c>
      <c r="D1037" t="s">
        <v>1460</v>
      </c>
      <c r="E1037" t="s">
        <v>4759</v>
      </c>
      <c r="F1037" t="s">
        <v>4760</v>
      </c>
    </row>
    <row r="1038" spans="1:6" x14ac:dyDescent="0.2">
      <c r="A1038" t="s">
        <v>4761</v>
      </c>
      <c r="B1038" t="s">
        <v>4762</v>
      </c>
      <c r="C1038" t="s">
        <v>4763</v>
      </c>
      <c r="D1038" t="s">
        <v>3754</v>
      </c>
      <c r="E1038" t="s">
        <v>964</v>
      </c>
      <c r="F1038" t="s">
        <v>4764</v>
      </c>
    </row>
    <row r="1039" spans="1:6" x14ac:dyDescent="0.2">
      <c r="A1039" t="s">
        <v>4765</v>
      </c>
      <c r="B1039" t="s">
        <v>4766</v>
      </c>
      <c r="C1039" t="s">
        <v>4767</v>
      </c>
      <c r="D1039" t="s">
        <v>866</v>
      </c>
      <c r="E1039" t="s">
        <v>179</v>
      </c>
      <c r="F1039" t="s">
        <v>4768</v>
      </c>
    </row>
    <row r="1040" spans="1:6" x14ac:dyDescent="0.2">
      <c r="A1040" t="s">
        <v>4769</v>
      </c>
      <c r="B1040" t="s">
        <v>4770</v>
      </c>
      <c r="C1040" t="s">
        <v>4771</v>
      </c>
      <c r="D1040" t="s">
        <v>3233</v>
      </c>
      <c r="E1040" t="s">
        <v>213</v>
      </c>
      <c r="F1040" t="s">
        <v>4772</v>
      </c>
    </row>
    <row r="1041" spans="1:6" x14ac:dyDescent="0.2">
      <c r="A1041" t="s">
        <v>4773</v>
      </c>
      <c r="B1041" t="s">
        <v>4774</v>
      </c>
      <c r="C1041" t="s">
        <v>4775</v>
      </c>
      <c r="D1041" t="s">
        <v>1480</v>
      </c>
      <c r="E1041" t="s">
        <v>4776</v>
      </c>
      <c r="F1041" t="s">
        <v>4777</v>
      </c>
    </row>
    <row r="1042" spans="1:6" x14ac:dyDescent="0.2">
      <c r="A1042" t="s">
        <v>4778</v>
      </c>
      <c r="B1042" t="s">
        <v>4779</v>
      </c>
      <c r="C1042" t="s">
        <v>4780</v>
      </c>
      <c r="D1042" t="s">
        <v>4037</v>
      </c>
      <c r="E1042" t="s">
        <v>657</v>
      </c>
      <c r="F1042" t="s">
        <v>4781</v>
      </c>
    </row>
    <row r="1043" spans="1:6" x14ac:dyDescent="0.2">
      <c r="A1043" t="s">
        <v>4782</v>
      </c>
      <c r="B1043" t="s">
        <v>4783</v>
      </c>
      <c r="C1043" t="s">
        <v>4784</v>
      </c>
      <c r="D1043" t="s">
        <v>4785</v>
      </c>
      <c r="E1043" t="s">
        <v>299</v>
      </c>
      <c r="F1043" t="s">
        <v>4786</v>
      </c>
    </row>
    <row r="1044" spans="1:6" x14ac:dyDescent="0.2">
      <c r="A1044" t="s">
        <v>4787</v>
      </c>
      <c r="B1044" t="s">
        <v>4788</v>
      </c>
      <c r="C1044" t="s">
        <v>4789</v>
      </c>
      <c r="D1044" t="s">
        <v>1940</v>
      </c>
      <c r="E1044" t="s">
        <v>509</v>
      </c>
      <c r="F1044" t="s">
        <v>4790</v>
      </c>
    </row>
    <row r="1045" spans="1:6" x14ac:dyDescent="0.2">
      <c r="A1045" t="s">
        <v>4791</v>
      </c>
      <c r="B1045" t="s">
        <v>4792</v>
      </c>
      <c r="C1045" t="s">
        <v>4793</v>
      </c>
      <c r="D1045" t="s">
        <v>1097</v>
      </c>
      <c r="E1045" t="s">
        <v>360</v>
      </c>
      <c r="F1045" t="s">
        <v>4794</v>
      </c>
    </row>
    <row r="1046" spans="1:6" x14ac:dyDescent="0.2">
      <c r="A1046" t="s">
        <v>4795</v>
      </c>
      <c r="B1046" t="s">
        <v>4796</v>
      </c>
      <c r="C1046" t="s">
        <v>4797</v>
      </c>
      <c r="D1046" t="s">
        <v>4798</v>
      </c>
      <c r="E1046" t="s">
        <v>126</v>
      </c>
      <c r="F1046" t="s">
        <v>4799</v>
      </c>
    </row>
    <row r="1047" spans="1:6" x14ac:dyDescent="0.2">
      <c r="A1047" t="s">
        <v>4800</v>
      </c>
      <c r="B1047" t="s">
        <v>4801</v>
      </c>
      <c r="C1047" t="s">
        <v>4802</v>
      </c>
      <c r="D1047" t="s">
        <v>1878</v>
      </c>
      <c r="E1047" t="s">
        <v>1411</v>
      </c>
      <c r="F1047" t="s">
        <v>4803</v>
      </c>
    </row>
    <row r="1048" spans="1:6" x14ac:dyDescent="0.2">
      <c r="A1048" t="s">
        <v>4804</v>
      </c>
      <c r="B1048" t="s">
        <v>4805</v>
      </c>
      <c r="C1048" t="s">
        <v>4806</v>
      </c>
      <c r="D1048" t="s">
        <v>69</v>
      </c>
      <c r="E1048" t="s">
        <v>1739</v>
      </c>
      <c r="F1048" t="s">
        <v>4807</v>
      </c>
    </row>
    <row r="1049" spans="1:6" x14ac:dyDescent="0.2">
      <c r="A1049" t="s">
        <v>4808</v>
      </c>
      <c r="B1049" t="s">
        <v>4809</v>
      </c>
      <c r="C1049" t="s">
        <v>4810</v>
      </c>
      <c r="D1049" t="s">
        <v>2113</v>
      </c>
      <c r="E1049" t="s">
        <v>1851</v>
      </c>
      <c r="F1049" t="s">
        <v>4811</v>
      </c>
    </row>
    <row r="1050" spans="1:6" x14ac:dyDescent="0.2">
      <c r="A1050" t="s">
        <v>4812</v>
      </c>
      <c r="B1050" t="s">
        <v>4813</v>
      </c>
      <c r="C1050" t="s">
        <v>4814</v>
      </c>
      <c r="D1050" t="s">
        <v>1899</v>
      </c>
      <c r="E1050" t="s">
        <v>38</v>
      </c>
      <c r="F1050" t="s">
        <v>4815</v>
      </c>
    </row>
    <row r="1051" spans="1:6" x14ac:dyDescent="0.2">
      <c r="A1051" t="s">
        <v>4816</v>
      </c>
      <c r="B1051" t="s">
        <v>4817</v>
      </c>
      <c r="C1051" t="s">
        <v>4818</v>
      </c>
      <c r="D1051" t="s">
        <v>534</v>
      </c>
      <c r="E1051" t="s">
        <v>1162</v>
      </c>
      <c r="F1051" t="s">
        <v>4819</v>
      </c>
    </row>
    <row r="1052" spans="1:6" x14ac:dyDescent="0.2">
      <c r="A1052" t="s">
        <v>4820</v>
      </c>
      <c r="B1052" t="s">
        <v>4821</v>
      </c>
      <c r="C1052" t="s">
        <v>4822</v>
      </c>
      <c r="D1052" t="s">
        <v>635</v>
      </c>
      <c r="E1052" t="s">
        <v>735</v>
      </c>
      <c r="F1052" t="s">
        <v>4823</v>
      </c>
    </row>
    <row r="1053" spans="1:6" x14ac:dyDescent="0.2">
      <c r="A1053" t="s">
        <v>4824</v>
      </c>
      <c r="B1053" t="s">
        <v>4825</v>
      </c>
      <c r="C1053" t="s">
        <v>4826</v>
      </c>
      <c r="D1053" t="s">
        <v>861</v>
      </c>
      <c r="E1053" t="s">
        <v>1296</v>
      </c>
      <c r="F1053" t="s">
        <v>4827</v>
      </c>
    </row>
    <row r="1054" spans="1:6" x14ac:dyDescent="0.2">
      <c r="A1054" t="s">
        <v>4828</v>
      </c>
      <c r="B1054" t="s">
        <v>4829</v>
      </c>
      <c r="C1054" t="s">
        <v>4830</v>
      </c>
      <c r="D1054" t="s">
        <v>320</v>
      </c>
      <c r="E1054" t="s">
        <v>2354</v>
      </c>
      <c r="F1054" t="s">
        <v>4831</v>
      </c>
    </row>
    <row r="1055" spans="1:6" x14ac:dyDescent="0.2">
      <c r="A1055" t="s">
        <v>4832</v>
      </c>
      <c r="B1055" t="s">
        <v>4833</v>
      </c>
      <c r="C1055" t="s">
        <v>4834</v>
      </c>
      <c r="D1055" t="s">
        <v>2518</v>
      </c>
      <c r="E1055" t="s">
        <v>1162</v>
      </c>
      <c r="F1055" t="s">
        <v>4835</v>
      </c>
    </row>
    <row r="1056" spans="1:6" x14ac:dyDescent="0.2">
      <c r="A1056" t="s">
        <v>4836</v>
      </c>
      <c r="B1056" t="s">
        <v>4837</v>
      </c>
      <c r="C1056" t="s">
        <v>4838</v>
      </c>
      <c r="D1056" t="s">
        <v>2191</v>
      </c>
      <c r="E1056" t="s">
        <v>4839</v>
      </c>
      <c r="F1056" t="s">
        <v>4840</v>
      </c>
    </row>
    <row r="1057" spans="1:6" x14ac:dyDescent="0.2">
      <c r="A1057" t="s">
        <v>4841</v>
      </c>
      <c r="B1057" t="s">
        <v>4842</v>
      </c>
      <c r="C1057" t="s">
        <v>4843</v>
      </c>
      <c r="D1057" t="s">
        <v>3141</v>
      </c>
      <c r="E1057" t="s">
        <v>4243</v>
      </c>
      <c r="F1057" t="s">
        <v>4844</v>
      </c>
    </row>
    <row r="1058" spans="1:6" x14ac:dyDescent="0.2">
      <c r="A1058" t="s">
        <v>4845</v>
      </c>
      <c r="B1058" t="s">
        <v>4846</v>
      </c>
      <c r="C1058" t="s">
        <v>4847</v>
      </c>
      <c r="D1058" t="s">
        <v>4848</v>
      </c>
      <c r="E1058" t="s">
        <v>540</v>
      </c>
      <c r="F1058" t="s">
        <v>4849</v>
      </c>
    </row>
    <row r="1059" spans="1:6" x14ac:dyDescent="0.2">
      <c r="A1059" t="s">
        <v>4850</v>
      </c>
      <c r="B1059" t="s">
        <v>4851</v>
      </c>
      <c r="C1059" t="s">
        <v>4852</v>
      </c>
      <c r="D1059" t="s">
        <v>2081</v>
      </c>
      <c r="E1059" t="s">
        <v>104</v>
      </c>
      <c r="F1059" t="s">
        <v>4853</v>
      </c>
    </row>
    <row r="1060" spans="1:6" x14ac:dyDescent="0.2">
      <c r="A1060" t="s">
        <v>4854</v>
      </c>
      <c r="B1060" t="s">
        <v>4855</v>
      </c>
      <c r="C1060" t="s">
        <v>4856</v>
      </c>
      <c r="D1060" t="s">
        <v>1337</v>
      </c>
      <c r="E1060" t="s">
        <v>652</v>
      </c>
      <c r="F1060" t="s">
        <v>4857</v>
      </c>
    </row>
    <row r="1061" spans="1:6" x14ac:dyDescent="0.2">
      <c r="A1061" t="s">
        <v>4858</v>
      </c>
      <c r="B1061" t="s">
        <v>4859</v>
      </c>
      <c r="C1061" t="s">
        <v>4860</v>
      </c>
      <c r="D1061" t="s">
        <v>4861</v>
      </c>
      <c r="E1061" t="s">
        <v>1485</v>
      </c>
      <c r="F1061" t="s">
        <v>4862</v>
      </c>
    </row>
    <row r="1062" spans="1:6" x14ac:dyDescent="0.2">
      <c r="A1062" t="s">
        <v>4863</v>
      </c>
      <c r="B1062" t="s">
        <v>4864</v>
      </c>
      <c r="C1062" t="s">
        <v>4865</v>
      </c>
      <c r="D1062" t="s">
        <v>1842</v>
      </c>
      <c r="E1062" t="s">
        <v>937</v>
      </c>
      <c r="F1062" t="s">
        <v>4866</v>
      </c>
    </row>
    <row r="1063" spans="1:6" x14ac:dyDescent="0.2">
      <c r="A1063" t="s">
        <v>4867</v>
      </c>
      <c r="B1063" t="s">
        <v>4868</v>
      </c>
      <c r="C1063" t="s">
        <v>4869</v>
      </c>
      <c r="D1063" t="s">
        <v>1420</v>
      </c>
      <c r="E1063" t="s">
        <v>635</v>
      </c>
      <c r="F1063" t="s">
        <v>4870</v>
      </c>
    </row>
    <row r="1064" spans="1:6" x14ac:dyDescent="0.2">
      <c r="A1064" t="s">
        <v>4871</v>
      </c>
      <c r="B1064" t="s">
        <v>4872</v>
      </c>
      <c r="C1064" t="s">
        <v>4873</v>
      </c>
      <c r="D1064" t="s">
        <v>2389</v>
      </c>
      <c r="E1064" t="s">
        <v>1964</v>
      </c>
      <c r="F1064" t="s">
        <v>4874</v>
      </c>
    </row>
    <row r="1065" spans="1:6" x14ac:dyDescent="0.2">
      <c r="A1065" t="s">
        <v>4875</v>
      </c>
      <c r="B1065" t="s">
        <v>4876</v>
      </c>
      <c r="C1065" t="s">
        <v>4877</v>
      </c>
      <c r="D1065" t="s">
        <v>1102</v>
      </c>
      <c r="E1065" t="s">
        <v>871</v>
      </c>
      <c r="F1065" t="s">
        <v>4878</v>
      </c>
    </row>
    <row r="1066" spans="1:6" x14ac:dyDescent="0.2">
      <c r="A1066" t="s">
        <v>4879</v>
      </c>
      <c r="B1066" t="s">
        <v>4880</v>
      </c>
      <c r="C1066" t="s">
        <v>4881</v>
      </c>
      <c r="D1066" t="s">
        <v>2354</v>
      </c>
      <c r="E1066" t="s">
        <v>2439</v>
      </c>
      <c r="F1066" t="s">
        <v>4882</v>
      </c>
    </row>
    <row r="1067" spans="1:6" x14ac:dyDescent="0.2">
      <c r="A1067" t="s">
        <v>4883</v>
      </c>
      <c r="B1067" t="s">
        <v>4884</v>
      </c>
      <c r="C1067" t="s">
        <v>4885</v>
      </c>
      <c r="D1067" t="s">
        <v>1162</v>
      </c>
      <c r="E1067" t="s">
        <v>121</v>
      </c>
      <c r="F1067" t="s">
        <v>4886</v>
      </c>
    </row>
    <row r="1068" spans="1:6" x14ac:dyDescent="0.2">
      <c r="A1068" t="s">
        <v>4887</v>
      </c>
      <c r="B1068" t="s">
        <v>4888</v>
      </c>
      <c r="C1068" t="s">
        <v>4889</v>
      </c>
      <c r="D1068" t="s">
        <v>3425</v>
      </c>
      <c r="E1068" t="s">
        <v>1420</v>
      </c>
      <c r="F1068" t="s">
        <v>4890</v>
      </c>
    </row>
    <row r="1069" spans="1:6" x14ac:dyDescent="0.2">
      <c r="A1069" t="s">
        <v>4891</v>
      </c>
      <c r="B1069" t="s">
        <v>4892</v>
      </c>
      <c r="C1069" t="s">
        <v>4893</v>
      </c>
      <c r="D1069" t="s">
        <v>1383</v>
      </c>
      <c r="E1069" t="s">
        <v>534</v>
      </c>
      <c r="F1069" t="s">
        <v>4894</v>
      </c>
    </row>
    <row r="1070" spans="1:6" x14ac:dyDescent="0.2">
      <c r="A1070" t="s">
        <v>4895</v>
      </c>
      <c r="B1070" t="s">
        <v>4896</v>
      </c>
      <c r="C1070" t="s">
        <v>4897</v>
      </c>
      <c r="D1070" t="s">
        <v>3591</v>
      </c>
      <c r="E1070" t="s">
        <v>652</v>
      </c>
      <c r="F1070" t="s">
        <v>4898</v>
      </c>
    </row>
    <row r="1071" spans="1:6" x14ac:dyDescent="0.2">
      <c r="A1071" t="s">
        <v>4899</v>
      </c>
      <c r="B1071" t="s">
        <v>4900</v>
      </c>
      <c r="C1071" t="s">
        <v>4901</v>
      </c>
      <c r="D1071" t="s">
        <v>561</v>
      </c>
      <c r="E1071" t="s">
        <v>348</v>
      </c>
      <c r="F1071" t="s">
        <v>4902</v>
      </c>
    </row>
    <row r="1072" spans="1:6" x14ac:dyDescent="0.2">
      <c r="A1072" t="s">
        <v>4903</v>
      </c>
      <c r="B1072" t="s">
        <v>4904</v>
      </c>
      <c r="C1072" t="s">
        <v>4905</v>
      </c>
      <c r="D1072" t="s">
        <v>1147</v>
      </c>
      <c r="E1072" t="s">
        <v>509</v>
      </c>
      <c r="F1072" t="s">
        <v>4906</v>
      </c>
    </row>
    <row r="1073" spans="1:6" x14ac:dyDescent="0.2">
      <c r="A1073" t="s">
        <v>4907</v>
      </c>
      <c r="B1073" t="s">
        <v>4908</v>
      </c>
      <c r="C1073" t="s">
        <v>4909</v>
      </c>
      <c r="D1073" t="s">
        <v>4000</v>
      </c>
      <c r="E1073" t="s">
        <v>1011</v>
      </c>
      <c r="F1073" t="s">
        <v>4910</v>
      </c>
    </row>
    <row r="1074" spans="1:6" x14ac:dyDescent="0.2">
      <c r="A1074" t="s">
        <v>4911</v>
      </c>
      <c r="B1074" t="s">
        <v>4912</v>
      </c>
      <c r="C1074" t="s">
        <v>4913</v>
      </c>
      <c r="D1074" t="s">
        <v>2620</v>
      </c>
      <c r="E1074" t="s">
        <v>901</v>
      </c>
      <c r="F1074" t="s">
        <v>4914</v>
      </c>
    </row>
    <row r="1075" spans="1:6" x14ac:dyDescent="0.2">
      <c r="A1075" t="s">
        <v>4915</v>
      </c>
      <c r="B1075" t="s">
        <v>4916</v>
      </c>
      <c r="C1075" t="s">
        <v>4917</v>
      </c>
      <c r="D1075" t="s">
        <v>692</v>
      </c>
      <c r="E1075" t="s">
        <v>1629</v>
      </c>
      <c r="F1075" t="s">
        <v>4918</v>
      </c>
    </row>
    <row r="1076" spans="1:6" x14ac:dyDescent="0.2">
      <c r="A1076" t="s">
        <v>4919</v>
      </c>
      <c r="B1076" t="s">
        <v>4920</v>
      </c>
      <c r="C1076" t="s">
        <v>4921</v>
      </c>
      <c r="D1076" t="s">
        <v>4922</v>
      </c>
      <c r="E1076" t="s">
        <v>1444</v>
      </c>
      <c r="F1076" t="s">
        <v>4923</v>
      </c>
    </row>
    <row r="1077" spans="1:6" x14ac:dyDescent="0.2">
      <c r="A1077" t="s">
        <v>4924</v>
      </c>
      <c r="B1077" t="s">
        <v>4925</v>
      </c>
      <c r="C1077" t="s">
        <v>4926</v>
      </c>
      <c r="D1077" t="s">
        <v>2653</v>
      </c>
      <c r="E1077" t="s">
        <v>1038</v>
      </c>
      <c r="F1077" t="s">
        <v>4927</v>
      </c>
    </row>
    <row r="1078" spans="1:6" x14ac:dyDescent="0.2">
      <c r="A1078" t="s">
        <v>4928</v>
      </c>
      <c r="B1078" t="s">
        <v>4929</v>
      </c>
      <c r="C1078" t="s">
        <v>4930</v>
      </c>
      <c r="D1078" t="s">
        <v>1336</v>
      </c>
      <c r="E1078" t="s">
        <v>1959</v>
      </c>
      <c r="F1078" t="s">
        <v>4931</v>
      </c>
    </row>
    <row r="1079" spans="1:6" x14ac:dyDescent="0.2">
      <c r="A1079" t="s">
        <v>4932</v>
      </c>
      <c r="B1079" t="s">
        <v>4933</v>
      </c>
      <c r="C1079" t="s">
        <v>4934</v>
      </c>
      <c r="D1079" t="s">
        <v>894</v>
      </c>
      <c r="E1079" t="s">
        <v>478</v>
      </c>
      <c r="F1079" t="s">
        <v>4935</v>
      </c>
    </row>
    <row r="1080" spans="1:6" x14ac:dyDescent="0.2">
      <c r="A1080" t="s">
        <v>4936</v>
      </c>
      <c r="B1080" t="s">
        <v>4937</v>
      </c>
      <c r="C1080" t="s">
        <v>4938</v>
      </c>
      <c r="D1080" t="s">
        <v>771</v>
      </c>
      <c r="E1080" t="s">
        <v>348</v>
      </c>
      <c r="F1080" t="s">
        <v>4939</v>
      </c>
    </row>
    <row r="1081" spans="1:6" x14ac:dyDescent="0.2">
      <c r="A1081" t="s">
        <v>4940</v>
      </c>
      <c r="B1081" t="s">
        <v>4941</v>
      </c>
      <c r="C1081" t="s">
        <v>4942</v>
      </c>
      <c r="D1081" t="s">
        <v>999</v>
      </c>
      <c r="E1081" t="s">
        <v>514</v>
      </c>
      <c r="F1081" t="s">
        <v>4943</v>
      </c>
    </row>
    <row r="1082" spans="1:6" x14ac:dyDescent="0.2">
      <c r="A1082" t="s">
        <v>4944</v>
      </c>
      <c r="B1082" t="s">
        <v>4945</v>
      </c>
      <c r="C1082" t="s">
        <v>4946</v>
      </c>
      <c r="D1082" t="s">
        <v>3052</v>
      </c>
      <c r="E1082" t="s">
        <v>161</v>
      </c>
      <c r="F1082" t="s">
        <v>4947</v>
      </c>
    </row>
    <row r="1083" spans="1:6" x14ac:dyDescent="0.2">
      <c r="A1083" t="s">
        <v>4948</v>
      </c>
      <c r="B1083" t="s">
        <v>4949</v>
      </c>
      <c r="C1083" t="s">
        <v>4950</v>
      </c>
      <c r="D1083" t="s">
        <v>4951</v>
      </c>
      <c r="E1083" t="s">
        <v>3052</v>
      </c>
      <c r="F1083" t="s">
        <v>4952</v>
      </c>
    </row>
    <row r="1084" spans="1:6" x14ac:dyDescent="0.2">
      <c r="A1084" t="s">
        <v>4953</v>
      </c>
      <c r="B1084" t="s">
        <v>4954</v>
      </c>
      <c r="C1084" t="s">
        <v>4955</v>
      </c>
      <c r="D1084" t="s">
        <v>3713</v>
      </c>
      <c r="E1084" t="s">
        <v>832</v>
      </c>
      <c r="F1084" t="s">
        <v>4956</v>
      </c>
    </row>
    <row r="1085" spans="1:6" x14ac:dyDescent="0.2">
      <c r="A1085" t="s">
        <v>4957</v>
      </c>
      <c r="B1085" t="s">
        <v>4958</v>
      </c>
      <c r="C1085" t="s">
        <v>4959</v>
      </c>
      <c r="D1085" t="s">
        <v>819</v>
      </c>
      <c r="E1085" t="s">
        <v>618</v>
      </c>
      <c r="F1085" t="s">
        <v>4960</v>
      </c>
    </row>
    <row r="1086" spans="1:6" x14ac:dyDescent="0.2">
      <c r="A1086" t="s">
        <v>4961</v>
      </c>
      <c r="B1086" t="s">
        <v>4962</v>
      </c>
      <c r="C1086" t="s">
        <v>4963</v>
      </c>
      <c r="D1086" t="s">
        <v>1410</v>
      </c>
      <c r="E1086" t="s">
        <v>348</v>
      </c>
      <c r="F1086" t="s">
        <v>4964</v>
      </c>
    </row>
    <row r="1087" spans="1:6" x14ac:dyDescent="0.2">
      <c r="A1087" t="s">
        <v>4965</v>
      </c>
      <c r="B1087" t="s">
        <v>4966</v>
      </c>
      <c r="C1087" t="s">
        <v>4967</v>
      </c>
      <c r="D1087" t="s">
        <v>2749</v>
      </c>
      <c r="E1087" t="s">
        <v>901</v>
      </c>
      <c r="F1087" t="s">
        <v>4968</v>
      </c>
    </row>
    <row r="1088" spans="1:6" x14ac:dyDescent="0.2">
      <c r="A1088" t="s">
        <v>4969</v>
      </c>
      <c r="B1088" t="s">
        <v>4970</v>
      </c>
      <c r="C1088" t="s">
        <v>4971</v>
      </c>
      <c r="D1088" t="s">
        <v>4093</v>
      </c>
      <c r="E1088" t="s">
        <v>132</v>
      </c>
      <c r="F1088" t="s">
        <v>4972</v>
      </c>
    </row>
    <row r="1089" spans="1:6" x14ac:dyDescent="0.2">
      <c r="A1089" t="s">
        <v>4973</v>
      </c>
      <c r="B1089" t="s">
        <v>4974</v>
      </c>
      <c r="C1089" t="s">
        <v>4975</v>
      </c>
      <c r="D1089" t="s">
        <v>387</v>
      </c>
      <c r="E1089" t="s">
        <v>3363</v>
      </c>
      <c r="F1089" t="s">
        <v>4976</v>
      </c>
    </row>
    <row r="1090" spans="1:6" x14ac:dyDescent="0.2">
      <c r="A1090" t="s">
        <v>4977</v>
      </c>
      <c r="B1090" t="s">
        <v>4978</v>
      </c>
      <c r="C1090" t="s">
        <v>4979</v>
      </c>
      <c r="D1090" t="s">
        <v>781</v>
      </c>
      <c r="E1090" t="s">
        <v>1538</v>
      </c>
      <c r="F1090" t="s">
        <v>4980</v>
      </c>
    </row>
    <row r="1091" spans="1:6" x14ac:dyDescent="0.2">
      <c r="A1091" t="s">
        <v>4981</v>
      </c>
      <c r="B1091" t="s">
        <v>4982</v>
      </c>
      <c r="C1091" t="s">
        <v>4983</v>
      </c>
      <c r="D1091" t="s">
        <v>439</v>
      </c>
      <c r="E1091" t="s">
        <v>878</v>
      </c>
      <c r="F1091" t="s">
        <v>4984</v>
      </c>
    </row>
    <row r="1092" spans="1:6" x14ac:dyDescent="0.2">
      <c r="A1092" t="s">
        <v>4985</v>
      </c>
      <c r="B1092" t="s">
        <v>4986</v>
      </c>
      <c r="C1092" t="s">
        <v>4987</v>
      </c>
      <c r="D1092" t="s">
        <v>1336</v>
      </c>
      <c r="E1092" t="s">
        <v>931</v>
      </c>
      <c r="F1092" t="s">
        <v>4988</v>
      </c>
    </row>
    <row r="1093" spans="1:6" x14ac:dyDescent="0.2">
      <c r="A1093" t="s">
        <v>4989</v>
      </c>
      <c r="B1093" t="s">
        <v>4990</v>
      </c>
      <c r="C1093" t="s">
        <v>4991</v>
      </c>
      <c r="D1093" t="s">
        <v>1026</v>
      </c>
      <c r="E1093" t="s">
        <v>1321</v>
      </c>
      <c r="F1093" t="s">
        <v>4992</v>
      </c>
    </row>
    <row r="1094" spans="1:6" x14ac:dyDescent="0.2">
      <c r="A1094" t="s">
        <v>4993</v>
      </c>
      <c r="B1094" t="s">
        <v>4994</v>
      </c>
      <c r="C1094" t="s">
        <v>4995</v>
      </c>
      <c r="D1094" t="s">
        <v>1282</v>
      </c>
      <c r="E1094" t="s">
        <v>1420</v>
      </c>
      <c r="F1094" t="s">
        <v>4996</v>
      </c>
    </row>
    <row r="1095" spans="1:6" x14ac:dyDescent="0.2">
      <c r="A1095" t="s">
        <v>4997</v>
      </c>
      <c r="B1095" t="s">
        <v>4998</v>
      </c>
      <c r="C1095" t="s">
        <v>4999</v>
      </c>
      <c r="D1095" t="s">
        <v>477</v>
      </c>
      <c r="E1095" t="s">
        <v>949</v>
      </c>
      <c r="F1095" t="s">
        <v>5000</v>
      </c>
    </row>
    <row r="1096" spans="1:6" x14ac:dyDescent="0.2">
      <c r="A1096" t="s">
        <v>5001</v>
      </c>
      <c r="B1096" t="s">
        <v>5002</v>
      </c>
      <c r="C1096" t="s">
        <v>5003</v>
      </c>
      <c r="D1096" t="s">
        <v>623</v>
      </c>
      <c r="E1096" t="s">
        <v>4131</v>
      </c>
      <c r="F1096" t="s">
        <v>5004</v>
      </c>
    </row>
    <row r="1097" spans="1:6" x14ac:dyDescent="0.2">
      <c r="A1097" t="s">
        <v>5005</v>
      </c>
      <c r="B1097" t="s">
        <v>5006</v>
      </c>
      <c r="C1097" t="s">
        <v>5007</v>
      </c>
      <c r="D1097" t="s">
        <v>2487</v>
      </c>
      <c r="E1097" t="s">
        <v>640</v>
      </c>
      <c r="F1097" t="s">
        <v>5008</v>
      </c>
    </row>
    <row r="1098" spans="1:6" x14ac:dyDescent="0.2">
      <c r="A1098" t="s">
        <v>5009</v>
      </c>
      <c r="B1098" t="s">
        <v>5010</v>
      </c>
      <c r="C1098" t="s">
        <v>5011</v>
      </c>
      <c r="D1098" t="s">
        <v>2018</v>
      </c>
      <c r="E1098" t="s">
        <v>1549</v>
      </c>
      <c r="F1098" t="s">
        <v>5012</v>
      </c>
    </row>
    <row r="1099" spans="1:6" x14ac:dyDescent="0.2">
      <c r="A1099" t="s">
        <v>5013</v>
      </c>
      <c r="B1099" t="s">
        <v>5014</v>
      </c>
      <c r="C1099" t="s">
        <v>5015</v>
      </c>
      <c r="D1099" t="s">
        <v>4385</v>
      </c>
      <c r="E1099" t="s">
        <v>1282</v>
      </c>
      <c r="F1099" t="s">
        <v>5016</v>
      </c>
    </row>
    <row r="1100" spans="1:6" x14ac:dyDescent="0.2">
      <c r="A1100" t="s">
        <v>5017</v>
      </c>
      <c r="B1100" t="s">
        <v>5018</v>
      </c>
      <c r="C1100" t="s">
        <v>5019</v>
      </c>
      <c r="D1100" t="s">
        <v>2013</v>
      </c>
      <c r="E1100" t="s">
        <v>2916</v>
      </c>
      <c r="F1100" t="s">
        <v>5020</v>
      </c>
    </row>
    <row r="1101" spans="1:6" x14ac:dyDescent="0.2">
      <c r="A1101" t="s">
        <v>5021</v>
      </c>
      <c r="B1101" t="s">
        <v>5022</v>
      </c>
      <c r="C1101" t="s">
        <v>5023</v>
      </c>
      <c r="D1101" t="s">
        <v>2019</v>
      </c>
      <c r="E1101" t="s">
        <v>2639</v>
      </c>
      <c r="F1101" t="s">
        <v>5024</v>
      </c>
    </row>
    <row r="1102" spans="1:6" x14ac:dyDescent="0.2">
      <c r="A1102" t="s">
        <v>5025</v>
      </c>
      <c r="B1102" t="s">
        <v>5026</v>
      </c>
      <c r="C1102" t="s">
        <v>5027</v>
      </c>
      <c r="D1102" t="s">
        <v>734</v>
      </c>
      <c r="E1102" t="s">
        <v>2247</v>
      </c>
      <c r="F1102" t="s">
        <v>5028</v>
      </c>
    </row>
    <row r="1103" spans="1:6" x14ac:dyDescent="0.2">
      <c r="A1103" t="s">
        <v>5029</v>
      </c>
      <c r="B1103" t="s">
        <v>5030</v>
      </c>
      <c r="C1103" t="s">
        <v>5031</v>
      </c>
      <c r="D1103" t="s">
        <v>1766</v>
      </c>
      <c r="E1103" t="s">
        <v>398</v>
      </c>
      <c r="F1103" t="s">
        <v>5032</v>
      </c>
    </row>
    <row r="1104" spans="1:6" x14ac:dyDescent="0.2">
      <c r="A1104" t="s">
        <v>5033</v>
      </c>
      <c r="B1104" t="s">
        <v>5034</v>
      </c>
      <c r="C1104" t="s">
        <v>5035</v>
      </c>
      <c r="D1104" t="s">
        <v>3732</v>
      </c>
      <c r="E1104" t="s">
        <v>398</v>
      </c>
      <c r="F1104" t="s">
        <v>5036</v>
      </c>
    </row>
    <row r="1105" spans="1:6" x14ac:dyDescent="0.2">
      <c r="A1105" t="s">
        <v>5037</v>
      </c>
      <c r="B1105" t="s">
        <v>5038</v>
      </c>
      <c r="C1105" t="s">
        <v>5039</v>
      </c>
      <c r="D1105" t="s">
        <v>1152</v>
      </c>
      <c r="E1105" t="s">
        <v>393</v>
      </c>
      <c r="F1105" t="s">
        <v>5040</v>
      </c>
    </row>
    <row r="1106" spans="1:6" x14ac:dyDescent="0.2">
      <c r="A1106" t="s">
        <v>5041</v>
      </c>
      <c r="B1106" t="s">
        <v>5042</v>
      </c>
      <c r="C1106" t="s">
        <v>5043</v>
      </c>
      <c r="D1106" t="s">
        <v>2191</v>
      </c>
      <c r="E1106" t="s">
        <v>398</v>
      </c>
      <c r="F1106" t="s">
        <v>5044</v>
      </c>
    </row>
    <row r="1107" spans="1:6" x14ac:dyDescent="0.2">
      <c r="A1107" t="s">
        <v>5045</v>
      </c>
      <c r="B1107" t="s">
        <v>5046</v>
      </c>
      <c r="C1107" t="s">
        <v>5047</v>
      </c>
      <c r="D1107" t="s">
        <v>3732</v>
      </c>
      <c r="E1107" t="s">
        <v>2630</v>
      </c>
      <c r="F1107" t="s">
        <v>5048</v>
      </c>
    </row>
    <row r="1108" spans="1:6" x14ac:dyDescent="0.2">
      <c r="A1108" t="s">
        <v>5049</v>
      </c>
      <c r="B1108" t="s">
        <v>5050</v>
      </c>
      <c r="C1108" t="s">
        <v>5051</v>
      </c>
      <c r="D1108" t="s">
        <v>1011</v>
      </c>
      <c r="E1108" t="s">
        <v>746</v>
      </c>
      <c r="F1108" t="s">
        <v>5052</v>
      </c>
    </row>
    <row r="1109" spans="1:6" x14ac:dyDescent="0.2">
      <c r="A1109" t="s">
        <v>5053</v>
      </c>
      <c r="B1109" t="s">
        <v>5054</v>
      </c>
      <c r="C1109" t="s">
        <v>5055</v>
      </c>
      <c r="D1109" t="s">
        <v>1959</v>
      </c>
      <c r="E1109" t="s">
        <v>5056</v>
      </c>
      <c r="F1109" t="s">
        <v>5057</v>
      </c>
    </row>
    <row r="1110" spans="1:6" x14ac:dyDescent="0.2">
      <c r="A1110" t="s">
        <v>5058</v>
      </c>
      <c r="B1110" t="s">
        <v>5059</v>
      </c>
      <c r="C1110" t="s">
        <v>5060</v>
      </c>
      <c r="D1110" t="s">
        <v>540</v>
      </c>
      <c r="E1110" t="s">
        <v>5061</v>
      </c>
      <c r="F1110" t="s">
        <v>5062</v>
      </c>
    </row>
    <row r="1111" spans="1:6" x14ac:dyDescent="0.2">
      <c r="A1111" t="s">
        <v>5063</v>
      </c>
      <c r="B1111" t="s">
        <v>5064</v>
      </c>
      <c r="C1111" t="s">
        <v>5065</v>
      </c>
      <c r="D1111" t="s">
        <v>741</v>
      </c>
      <c r="E1111" t="s">
        <v>618</v>
      </c>
      <c r="F1111" t="s">
        <v>5066</v>
      </c>
    </row>
    <row r="1112" spans="1:6" x14ac:dyDescent="0.2">
      <c r="A1112" t="s">
        <v>5067</v>
      </c>
      <c r="B1112" t="s">
        <v>5068</v>
      </c>
      <c r="C1112" t="s">
        <v>5069</v>
      </c>
      <c r="D1112" t="s">
        <v>298</v>
      </c>
      <c r="E1112" t="s">
        <v>1806</v>
      </c>
      <c r="F1112" t="s">
        <v>5070</v>
      </c>
    </row>
    <row r="1113" spans="1:6" x14ac:dyDescent="0.2">
      <c r="A1113" t="s">
        <v>5071</v>
      </c>
      <c r="B1113" t="s">
        <v>5072</v>
      </c>
      <c r="C1113" t="s">
        <v>5073</v>
      </c>
      <c r="D1113" t="s">
        <v>1376</v>
      </c>
      <c r="E1113" t="s">
        <v>790</v>
      </c>
      <c r="F1113" t="s">
        <v>5074</v>
      </c>
    </row>
    <row r="1114" spans="1:6" x14ac:dyDescent="0.2">
      <c r="A1114" t="s">
        <v>5075</v>
      </c>
      <c r="B1114" t="s">
        <v>5076</v>
      </c>
      <c r="C1114" t="s">
        <v>5077</v>
      </c>
      <c r="D1114" t="s">
        <v>4050</v>
      </c>
      <c r="E1114" t="s">
        <v>2620</v>
      </c>
      <c r="F1114" t="s">
        <v>5078</v>
      </c>
    </row>
    <row r="1115" spans="1:6" x14ac:dyDescent="0.2">
      <c r="A1115" t="s">
        <v>5079</v>
      </c>
      <c r="B1115" t="s">
        <v>5080</v>
      </c>
      <c r="C1115" t="s">
        <v>5081</v>
      </c>
      <c r="D1115" t="s">
        <v>1766</v>
      </c>
      <c r="E1115" t="s">
        <v>3228</v>
      </c>
      <c r="F1115" t="s">
        <v>5082</v>
      </c>
    </row>
    <row r="1116" spans="1:6" x14ac:dyDescent="0.2">
      <c r="A1116" t="s">
        <v>5083</v>
      </c>
      <c r="B1116" t="s">
        <v>5084</v>
      </c>
      <c r="C1116" t="s">
        <v>5085</v>
      </c>
      <c r="D1116" t="s">
        <v>4785</v>
      </c>
      <c r="E1116" t="s">
        <v>333</v>
      </c>
      <c r="F1116" t="s">
        <v>5086</v>
      </c>
    </row>
    <row r="1117" spans="1:6" x14ac:dyDescent="0.2">
      <c r="A1117" t="s">
        <v>5087</v>
      </c>
      <c r="B1117" t="s">
        <v>5088</v>
      </c>
      <c r="C1117" t="s">
        <v>5089</v>
      </c>
      <c r="D1117" t="s">
        <v>1059</v>
      </c>
      <c r="E1117" t="s">
        <v>3052</v>
      </c>
      <c r="F1117" t="s">
        <v>5090</v>
      </c>
    </row>
    <row r="1118" spans="1:6" x14ac:dyDescent="0.2">
      <c r="A1118" t="s">
        <v>5091</v>
      </c>
      <c r="B1118" t="s">
        <v>5092</v>
      </c>
      <c r="C1118" t="s">
        <v>5093</v>
      </c>
      <c r="D1118" t="s">
        <v>1837</v>
      </c>
      <c r="E1118" t="s">
        <v>1366</v>
      </c>
      <c r="F1118" t="s">
        <v>5094</v>
      </c>
    </row>
    <row r="1119" spans="1:6" x14ac:dyDescent="0.2">
      <c r="A1119" t="s">
        <v>5095</v>
      </c>
      <c r="B1119" t="s">
        <v>5096</v>
      </c>
      <c r="C1119" t="s">
        <v>5097</v>
      </c>
      <c r="D1119" t="s">
        <v>1979</v>
      </c>
      <c r="E1119" t="s">
        <v>27</v>
      </c>
      <c r="F1119" t="s">
        <v>5098</v>
      </c>
    </row>
    <row r="1120" spans="1:6" x14ac:dyDescent="0.2">
      <c r="A1120" t="s">
        <v>5099</v>
      </c>
      <c r="B1120" t="s">
        <v>5100</v>
      </c>
      <c r="C1120" t="s">
        <v>5101</v>
      </c>
      <c r="D1120" t="s">
        <v>1147</v>
      </c>
      <c r="E1120" t="s">
        <v>509</v>
      </c>
      <c r="F1120" t="s">
        <v>5102</v>
      </c>
    </row>
    <row r="1121" spans="1:6" x14ac:dyDescent="0.2">
      <c r="A1121" t="s">
        <v>5103</v>
      </c>
      <c r="B1121" t="s">
        <v>5104</v>
      </c>
      <c r="C1121" t="s">
        <v>5105</v>
      </c>
      <c r="D1121" t="s">
        <v>161</v>
      </c>
      <c r="E1121" t="s">
        <v>2345</v>
      </c>
      <c r="F1121" t="s">
        <v>5106</v>
      </c>
    </row>
    <row r="1122" spans="1:6" x14ac:dyDescent="0.2">
      <c r="A1122" t="s">
        <v>5107</v>
      </c>
      <c r="B1122" t="s">
        <v>5108</v>
      </c>
      <c r="C1122" t="s">
        <v>5109</v>
      </c>
      <c r="D1122" t="s">
        <v>1543</v>
      </c>
      <c r="E1122" t="s">
        <v>445</v>
      </c>
      <c r="F1122" t="s">
        <v>5110</v>
      </c>
    </row>
    <row r="1123" spans="1:6" x14ac:dyDescent="0.2">
      <c r="A1123" t="s">
        <v>5111</v>
      </c>
      <c r="B1123" t="s">
        <v>5112</v>
      </c>
      <c r="C1123" t="s">
        <v>5113</v>
      </c>
      <c r="D1123" t="s">
        <v>1086</v>
      </c>
      <c r="E1123" t="s">
        <v>1974</v>
      </c>
      <c r="F1123" t="s">
        <v>5114</v>
      </c>
    </row>
    <row r="1124" spans="1:6" x14ac:dyDescent="0.2">
      <c r="A1124" t="s">
        <v>5115</v>
      </c>
      <c r="B1124" t="s">
        <v>5116</v>
      </c>
      <c r="C1124" t="s">
        <v>5117</v>
      </c>
      <c r="D1124" t="s">
        <v>668</v>
      </c>
      <c r="E1124" t="s">
        <v>1038</v>
      </c>
      <c r="F1124" t="s">
        <v>5118</v>
      </c>
    </row>
    <row r="1125" spans="1:6" x14ac:dyDescent="0.2">
      <c r="A1125" t="s">
        <v>5119</v>
      </c>
      <c r="B1125" t="s">
        <v>5120</v>
      </c>
      <c r="C1125" t="s">
        <v>5121</v>
      </c>
      <c r="D1125" t="s">
        <v>3504</v>
      </c>
      <c r="E1125" t="s">
        <v>2008</v>
      </c>
      <c r="F1125" t="s">
        <v>5122</v>
      </c>
    </row>
    <row r="1126" spans="1:6" x14ac:dyDescent="0.2">
      <c r="A1126" t="s">
        <v>5123</v>
      </c>
      <c r="B1126" t="s">
        <v>5124</v>
      </c>
      <c r="C1126" t="s">
        <v>5125</v>
      </c>
      <c r="D1126" t="s">
        <v>1511</v>
      </c>
      <c r="E1126" t="s">
        <v>1444</v>
      </c>
      <c r="F1126" t="s">
        <v>5126</v>
      </c>
    </row>
    <row r="1127" spans="1:6" x14ac:dyDescent="0.2">
      <c r="A1127" t="s">
        <v>5127</v>
      </c>
      <c r="B1127" t="s">
        <v>5128</v>
      </c>
      <c r="C1127" t="s">
        <v>5129</v>
      </c>
      <c r="D1127" t="s">
        <v>471</v>
      </c>
      <c r="E1127" t="s">
        <v>1562</v>
      </c>
      <c r="F1127" t="s">
        <v>5130</v>
      </c>
    </row>
    <row r="1128" spans="1:6" x14ac:dyDescent="0.2">
      <c r="A1128" t="s">
        <v>5131</v>
      </c>
      <c r="B1128" t="s">
        <v>5132</v>
      </c>
      <c r="C1128" t="s">
        <v>5133</v>
      </c>
      <c r="D1128" t="s">
        <v>1878</v>
      </c>
      <c r="E1128" t="s">
        <v>1102</v>
      </c>
      <c r="F1128" t="s">
        <v>5134</v>
      </c>
    </row>
    <row r="1129" spans="1:6" x14ac:dyDescent="0.2">
      <c r="A1129" t="s">
        <v>5135</v>
      </c>
      <c r="B1129" t="s">
        <v>5136</v>
      </c>
      <c r="C1129" t="s">
        <v>5137</v>
      </c>
      <c r="D1129" t="s">
        <v>1586</v>
      </c>
      <c r="E1129" t="s">
        <v>1027</v>
      </c>
      <c r="F1129" t="s">
        <v>5138</v>
      </c>
    </row>
    <row r="1130" spans="1:6" x14ac:dyDescent="0.2">
      <c r="A1130" t="s">
        <v>5139</v>
      </c>
      <c r="B1130" t="s">
        <v>5140</v>
      </c>
      <c r="C1130" t="s">
        <v>5141</v>
      </c>
      <c r="D1130" t="s">
        <v>201</v>
      </c>
      <c r="E1130" t="s">
        <v>5142</v>
      </c>
      <c r="F1130" t="s">
        <v>5143</v>
      </c>
    </row>
    <row r="1131" spans="1:6" x14ac:dyDescent="0.2">
      <c r="A1131" t="s">
        <v>5144</v>
      </c>
      <c r="B1131" t="s">
        <v>5145</v>
      </c>
      <c r="C1131" t="s">
        <v>5146</v>
      </c>
      <c r="D1131" t="s">
        <v>1037</v>
      </c>
      <c r="E1131" t="s">
        <v>1225</v>
      </c>
      <c r="F1131" t="s">
        <v>5147</v>
      </c>
    </row>
    <row r="1132" spans="1:6" x14ac:dyDescent="0.2">
      <c r="A1132" t="s">
        <v>5148</v>
      </c>
      <c r="B1132" t="s">
        <v>5149</v>
      </c>
      <c r="C1132" t="s">
        <v>5150</v>
      </c>
      <c r="D1132" t="s">
        <v>2389</v>
      </c>
      <c r="E1132" t="s">
        <v>5151</v>
      </c>
      <c r="F1132" t="s">
        <v>5152</v>
      </c>
    </row>
    <row r="1133" spans="1:6" x14ac:dyDescent="0.2">
      <c r="A1133" t="s">
        <v>5153</v>
      </c>
      <c r="B1133" t="s">
        <v>5154</v>
      </c>
      <c r="C1133" t="s">
        <v>5155</v>
      </c>
      <c r="D1133" t="s">
        <v>348</v>
      </c>
      <c r="E1133" t="s">
        <v>360</v>
      </c>
      <c r="F1133" t="s">
        <v>5156</v>
      </c>
    </row>
    <row r="1134" spans="1:6" x14ac:dyDescent="0.2">
      <c r="A1134" t="s">
        <v>5157</v>
      </c>
      <c r="B1134" t="s">
        <v>5158</v>
      </c>
      <c r="C1134" t="s">
        <v>5159</v>
      </c>
      <c r="D1134" t="s">
        <v>2173</v>
      </c>
      <c r="E1134" t="s">
        <v>1116</v>
      </c>
      <c r="F1134" t="s">
        <v>5160</v>
      </c>
    </row>
    <row r="1135" spans="1:6" x14ac:dyDescent="0.2">
      <c r="A1135" t="s">
        <v>5161</v>
      </c>
      <c r="B1135" t="s">
        <v>5162</v>
      </c>
      <c r="C1135" t="s">
        <v>5163</v>
      </c>
      <c r="D1135" t="s">
        <v>1420</v>
      </c>
      <c r="E1135" t="s">
        <v>509</v>
      </c>
      <c r="F1135" t="s">
        <v>5164</v>
      </c>
    </row>
    <row r="1136" spans="1:6" x14ac:dyDescent="0.2">
      <c r="A1136" t="s">
        <v>5165</v>
      </c>
      <c r="B1136" t="s">
        <v>5166</v>
      </c>
      <c r="C1136" t="s">
        <v>5167</v>
      </c>
      <c r="D1136" t="s">
        <v>5168</v>
      </c>
      <c r="E1136" t="s">
        <v>1152</v>
      </c>
      <c r="F1136" t="s">
        <v>5169</v>
      </c>
    </row>
    <row r="1137" spans="1:6" x14ac:dyDescent="0.2">
      <c r="A1137" t="s">
        <v>5170</v>
      </c>
      <c r="B1137" t="s">
        <v>5171</v>
      </c>
      <c r="C1137" t="s">
        <v>5172</v>
      </c>
      <c r="D1137" t="s">
        <v>236</v>
      </c>
      <c r="E1137" t="s">
        <v>5173</v>
      </c>
      <c r="F1137" t="s">
        <v>5174</v>
      </c>
    </row>
    <row r="1138" spans="1:6" x14ac:dyDescent="0.2">
      <c r="A1138" t="s">
        <v>5175</v>
      </c>
      <c r="B1138" t="s">
        <v>5176</v>
      </c>
      <c r="C1138" t="s">
        <v>5177</v>
      </c>
      <c r="D1138" t="s">
        <v>382</v>
      </c>
      <c r="E1138" t="s">
        <v>2155</v>
      </c>
      <c r="F1138" t="s">
        <v>5178</v>
      </c>
    </row>
    <row r="1139" spans="1:6" x14ac:dyDescent="0.2">
      <c r="A1139" t="s">
        <v>5179</v>
      </c>
      <c r="B1139" t="s">
        <v>5180</v>
      </c>
      <c r="C1139" t="s">
        <v>5181</v>
      </c>
      <c r="D1139" t="s">
        <v>2191</v>
      </c>
      <c r="E1139" t="s">
        <v>3909</v>
      </c>
      <c r="F1139" t="s">
        <v>5182</v>
      </c>
    </row>
    <row r="1140" spans="1:6" x14ac:dyDescent="0.2">
      <c r="A1140" t="s">
        <v>5183</v>
      </c>
      <c r="B1140" t="s">
        <v>5184</v>
      </c>
      <c r="C1140" t="s">
        <v>5185</v>
      </c>
      <c r="D1140" t="s">
        <v>97</v>
      </c>
      <c r="E1140" t="s">
        <v>1964</v>
      </c>
      <c r="F1140" t="s">
        <v>5186</v>
      </c>
    </row>
    <row r="1141" spans="1:6" x14ac:dyDescent="0.2">
      <c r="A1141" t="s">
        <v>5187</v>
      </c>
      <c r="B1141" t="s">
        <v>5188</v>
      </c>
      <c r="C1141" t="s">
        <v>5189</v>
      </c>
      <c r="D1141" t="s">
        <v>2113</v>
      </c>
      <c r="E1141" t="s">
        <v>2921</v>
      </c>
      <c r="F1141" t="s">
        <v>5190</v>
      </c>
    </row>
    <row r="1142" spans="1:6" x14ac:dyDescent="0.2">
      <c r="A1142" t="s">
        <v>5191</v>
      </c>
      <c r="B1142" t="s">
        <v>5192</v>
      </c>
      <c r="C1142" t="s">
        <v>5193</v>
      </c>
      <c r="D1142" t="s">
        <v>1241</v>
      </c>
      <c r="E1142" t="s">
        <v>4839</v>
      </c>
      <c r="F1142" t="s">
        <v>5194</v>
      </c>
    </row>
    <row r="1143" spans="1:6" x14ac:dyDescent="0.2">
      <c r="A1143" t="s">
        <v>5195</v>
      </c>
      <c r="B1143" t="s">
        <v>5196</v>
      </c>
      <c r="C1143" t="s">
        <v>5197</v>
      </c>
      <c r="D1143" t="s">
        <v>5198</v>
      </c>
      <c r="E1143" t="s">
        <v>382</v>
      </c>
      <c r="F1143" t="s">
        <v>5199</v>
      </c>
    </row>
    <row r="1144" spans="1:6" x14ac:dyDescent="0.2">
      <c r="A1144" t="s">
        <v>5200</v>
      </c>
      <c r="B1144" t="s">
        <v>5201</v>
      </c>
      <c r="C1144" t="s">
        <v>5202</v>
      </c>
      <c r="D1144" t="s">
        <v>5151</v>
      </c>
      <c r="E1144" t="s">
        <v>1620</v>
      </c>
      <c r="F1144" t="s">
        <v>5203</v>
      </c>
    </row>
    <row r="1145" spans="1:6" x14ac:dyDescent="0.2">
      <c r="A1145" t="s">
        <v>5204</v>
      </c>
      <c r="B1145" t="s">
        <v>5205</v>
      </c>
      <c r="C1145" t="s">
        <v>5206</v>
      </c>
      <c r="D1145" t="s">
        <v>365</v>
      </c>
      <c r="E1145" t="s">
        <v>1485</v>
      </c>
      <c r="F1145" t="s">
        <v>5207</v>
      </c>
    </row>
    <row r="1146" spans="1:6" x14ac:dyDescent="0.2">
      <c r="A1146" t="s">
        <v>5208</v>
      </c>
      <c r="B1146" t="s">
        <v>5209</v>
      </c>
      <c r="C1146" t="s">
        <v>5210</v>
      </c>
      <c r="D1146" t="s">
        <v>97</v>
      </c>
      <c r="E1146" t="s">
        <v>3228</v>
      </c>
      <c r="F1146" t="s">
        <v>5211</v>
      </c>
    </row>
    <row r="1147" spans="1:6" x14ac:dyDescent="0.2">
      <c r="A1147" t="s">
        <v>5212</v>
      </c>
      <c r="B1147" t="s">
        <v>5213</v>
      </c>
      <c r="C1147" t="s">
        <v>5214</v>
      </c>
      <c r="D1147" t="s">
        <v>1667</v>
      </c>
      <c r="E1147" t="s">
        <v>826</v>
      </c>
      <c r="F1147" t="s">
        <v>5215</v>
      </c>
    </row>
    <row r="1148" spans="1:6" x14ac:dyDescent="0.2">
      <c r="A1148" t="s">
        <v>5216</v>
      </c>
      <c r="B1148" t="s">
        <v>5217</v>
      </c>
      <c r="C1148" t="s">
        <v>5218</v>
      </c>
      <c r="D1148" t="s">
        <v>2210</v>
      </c>
      <c r="E1148" t="s">
        <v>201</v>
      </c>
      <c r="F1148" t="s">
        <v>5219</v>
      </c>
    </row>
    <row r="1149" spans="1:6" x14ac:dyDescent="0.2">
      <c r="A1149" t="s">
        <v>5220</v>
      </c>
      <c r="B1149" t="s">
        <v>5221</v>
      </c>
      <c r="C1149" t="s">
        <v>5222</v>
      </c>
      <c r="D1149" t="s">
        <v>2653</v>
      </c>
      <c r="E1149" t="s">
        <v>333</v>
      </c>
      <c r="F1149" t="s">
        <v>5223</v>
      </c>
    </row>
    <row r="1150" spans="1:6" x14ac:dyDescent="0.2">
      <c r="A1150" t="s">
        <v>5224</v>
      </c>
      <c r="B1150" t="s">
        <v>5225</v>
      </c>
      <c r="C1150" t="s">
        <v>5226</v>
      </c>
      <c r="D1150" t="s">
        <v>1677</v>
      </c>
      <c r="E1150" t="s">
        <v>1316</v>
      </c>
      <c r="F1150" t="s">
        <v>5227</v>
      </c>
    </row>
    <row r="1151" spans="1:6" x14ac:dyDescent="0.2">
      <c r="A1151" t="s">
        <v>5228</v>
      </c>
      <c r="B1151" t="s">
        <v>5229</v>
      </c>
      <c r="C1151" t="s">
        <v>5230</v>
      </c>
      <c r="D1151" t="s">
        <v>2173</v>
      </c>
      <c r="E1151" t="s">
        <v>3749</v>
      </c>
      <c r="F1151" t="s">
        <v>5231</v>
      </c>
    </row>
    <row r="1152" spans="1:6" x14ac:dyDescent="0.2">
      <c r="A1152" t="s">
        <v>5232</v>
      </c>
      <c r="B1152" t="s">
        <v>5233</v>
      </c>
      <c r="C1152" t="s">
        <v>5234</v>
      </c>
      <c r="D1152" t="s">
        <v>2999</v>
      </c>
      <c r="E1152" t="s">
        <v>5235</v>
      </c>
      <c r="F1152" t="s">
        <v>5236</v>
      </c>
    </row>
    <row r="1153" spans="1:6" x14ac:dyDescent="0.2">
      <c r="A1153" t="s">
        <v>5237</v>
      </c>
      <c r="B1153" t="s">
        <v>5238</v>
      </c>
      <c r="C1153" t="s">
        <v>5239</v>
      </c>
      <c r="D1153" t="s">
        <v>3732</v>
      </c>
      <c r="E1153" t="s">
        <v>2630</v>
      </c>
      <c r="F1153" t="s">
        <v>5240</v>
      </c>
    </row>
    <row r="1154" spans="1:6" x14ac:dyDescent="0.2">
      <c r="A1154" t="s">
        <v>5241</v>
      </c>
      <c r="B1154" t="s">
        <v>5242</v>
      </c>
      <c r="C1154" t="s">
        <v>5243</v>
      </c>
      <c r="D1154" t="s">
        <v>3448</v>
      </c>
      <c r="E1154" t="s">
        <v>1894</v>
      </c>
      <c r="F1154" t="s">
        <v>5244</v>
      </c>
    </row>
    <row r="1155" spans="1:6" x14ac:dyDescent="0.2">
      <c r="A1155" t="s">
        <v>5245</v>
      </c>
      <c r="B1155" t="s">
        <v>5246</v>
      </c>
      <c r="C1155" t="s">
        <v>5247</v>
      </c>
      <c r="D1155" t="s">
        <v>444</v>
      </c>
      <c r="E1155" t="s">
        <v>3909</v>
      </c>
      <c r="F1155" t="s">
        <v>5248</v>
      </c>
    </row>
    <row r="1156" spans="1:6" x14ac:dyDescent="0.2">
      <c r="A1156" t="s">
        <v>5249</v>
      </c>
      <c r="B1156" t="s">
        <v>5250</v>
      </c>
      <c r="C1156" t="s">
        <v>5251</v>
      </c>
      <c r="D1156" t="s">
        <v>4110</v>
      </c>
      <c r="E1156" t="s">
        <v>5056</v>
      </c>
      <c r="F1156" t="s">
        <v>5252</v>
      </c>
    </row>
    <row r="1157" spans="1:6" x14ac:dyDescent="0.2">
      <c r="A1157" t="s">
        <v>5253</v>
      </c>
      <c r="B1157" t="s">
        <v>5254</v>
      </c>
      <c r="C1157" t="s">
        <v>5255</v>
      </c>
      <c r="D1157" t="s">
        <v>1405</v>
      </c>
      <c r="E1157" t="s">
        <v>703</v>
      </c>
      <c r="F1157" t="s">
        <v>5256</v>
      </c>
    </row>
    <row r="1158" spans="1:6" x14ac:dyDescent="0.2">
      <c r="A1158" t="s">
        <v>5257</v>
      </c>
      <c r="B1158" t="s">
        <v>5258</v>
      </c>
      <c r="C1158" t="s">
        <v>5259</v>
      </c>
      <c r="D1158" t="s">
        <v>2210</v>
      </c>
      <c r="E1158" t="s">
        <v>4534</v>
      </c>
      <c r="F1158" t="s">
        <v>5260</v>
      </c>
    </row>
    <row r="1159" spans="1:6" x14ac:dyDescent="0.2">
      <c r="A1159" t="s">
        <v>5261</v>
      </c>
      <c r="B1159" t="s">
        <v>5262</v>
      </c>
      <c r="C1159" t="s">
        <v>5263</v>
      </c>
      <c r="D1159" t="s">
        <v>3233</v>
      </c>
      <c r="E1159" t="s">
        <v>424</v>
      </c>
      <c r="F1159" t="s">
        <v>5264</v>
      </c>
    </row>
    <row r="1160" spans="1:6" x14ac:dyDescent="0.2">
      <c r="A1160" t="s">
        <v>5265</v>
      </c>
      <c r="B1160" t="s">
        <v>5266</v>
      </c>
      <c r="C1160" t="s">
        <v>5267</v>
      </c>
      <c r="D1160" t="s">
        <v>3052</v>
      </c>
      <c r="E1160" t="s">
        <v>1342</v>
      </c>
      <c r="F1160" t="s">
        <v>5268</v>
      </c>
    </row>
    <row r="1161" spans="1:6" x14ac:dyDescent="0.2">
      <c r="A1161" t="s">
        <v>5269</v>
      </c>
      <c r="B1161" t="s">
        <v>5270</v>
      </c>
      <c r="C1161" t="s">
        <v>5271</v>
      </c>
      <c r="D1161" t="s">
        <v>3930</v>
      </c>
      <c r="E1161" t="s">
        <v>799</v>
      </c>
      <c r="F1161" t="s">
        <v>5272</v>
      </c>
    </row>
    <row r="1162" spans="1:6" x14ac:dyDescent="0.2">
      <c r="A1162" t="s">
        <v>5273</v>
      </c>
      <c r="B1162" t="s">
        <v>5274</v>
      </c>
      <c r="C1162" t="s">
        <v>5275</v>
      </c>
      <c r="D1162" t="s">
        <v>5276</v>
      </c>
      <c r="E1162" t="s">
        <v>729</v>
      </c>
      <c r="F1162" t="s">
        <v>5277</v>
      </c>
    </row>
    <row r="1163" spans="1:6" x14ac:dyDescent="0.2">
      <c r="A1163" t="s">
        <v>5278</v>
      </c>
      <c r="B1163" t="s">
        <v>5279</v>
      </c>
      <c r="C1163" t="s">
        <v>5280</v>
      </c>
      <c r="D1163" t="s">
        <v>959</v>
      </c>
      <c r="E1163" t="s">
        <v>338</v>
      </c>
      <c r="F1163" t="s">
        <v>5281</v>
      </c>
    </row>
    <row r="1164" spans="1:6" x14ac:dyDescent="0.2">
      <c r="A1164" t="s">
        <v>5282</v>
      </c>
      <c r="B1164" t="s">
        <v>5283</v>
      </c>
      <c r="C1164" t="s">
        <v>5284</v>
      </c>
      <c r="D1164" t="s">
        <v>5151</v>
      </c>
      <c r="E1164" t="s">
        <v>5285</v>
      </c>
      <c r="F1164" t="s">
        <v>5286</v>
      </c>
    </row>
    <row r="1165" spans="1:6" x14ac:dyDescent="0.2">
      <c r="A1165" t="s">
        <v>5287</v>
      </c>
      <c r="B1165" t="s">
        <v>5288</v>
      </c>
      <c r="C1165" t="s">
        <v>5289</v>
      </c>
      <c r="D1165" t="s">
        <v>51</v>
      </c>
      <c r="E1165" t="s">
        <v>2384</v>
      </c>
      <c r="F1165" t="s">
        <v>5290</v>
      </c>
    </row>
    <row r="1166" spans="1:6" x14ac:dyDescent="0.2">
      <c r="A1166" t="s">
        <v>5291</v>
      </c>
      <c r="B1166" t="s">
        <v>5292</v>
      </c>
      <c r="C1166" t="s">
        <v>5293</v>
      </c>
      <c r="D1166" t="s">
        <v>382</v>
      </c>
      <c r="E1166" t="s">
        <v>3178</v>
      </c>
      <c r="F1166" t="s">
        <v>5294</v>
      </c>
    </row>
    <row r="1167" spans="1:6" x14ac:dyDescent="0.2">
      <c r="A1167" t="s">
        <v>5295</v>
      </c>
      <c r="B1167" t="s">
        <v>5296</v>
      </c>
      <c r="C1167" t="s">
        <v>5297</v>
      </c>
      <c r="D1167" t="s">
        <v>2053</v>
      </c>
      <c r="E1167" t="s">
        <v>45</v>
      </c>
      <c r="F1167" t="s">
        <v>5298</v>
      </c>
    </row>
    <row r="1168" spans="1:6" x14ac:dyDescent="0.2">
      <c r="A1168" t="s">
        <v>5299</v>
      </c>
      <c r="B1168" t="s">
        <v>5300</v>
      </c>
      <c r="C1168" t="s">
        <v>5301</v>
      </c>
      <c r="D1168" t="s">
        <v>1797</v>
      </c>
      <c r="E1168" t="s">
        <v>349</v>
      </c>
      <c r="F1168" t="s">
        <v>5302</v>
      </c>
    </row>
    <row r="1169" spans="1:6" x14ac:dyDescent="0.2">
      <c r="A1169" t="s">
        <v>5303</v>
      </c>
      <c r="B1169" t="s">
        <v>5304</v>
      </c>
      <c r="C1169" t="s">
        <v>5305</v>
      </c>
      <c r="D1169" t="s">
        <v>1460</v>
      </c>
      <c r="E1169" t="s">
        <v>809</v>
      </c>
      <c r="F1169" t="s">
        <v>5306</v>
      </c>
    </row>
    <row r="1170" spans="1:6" x14ac:dyDescent="0.2">
      <c r="A1170" t="s">
        <v>5307</v>
      </c>
      <c r="B1170" t="s">
        <v>5308</v>
      </c>
      <c r="C1170" t="s">
        <v>5309</v>
      </c>
      <c r="D1170" t="s">
        <v>1429</v>
      </c>
      <c r="E1170" t="s">
        <v>201</v>
      </c>
      <c r="F1170" t="s">
        <v>5310</v>
      </c>
    </row>
    <row r="1171" spans="1:6" x14ac:dyDescent="0.2">
      <c r="A1171" t="s">
        <v>5311</v>
      </c>
      <c r="B1171" t="s">
        <v>5312</v>
      </c>
      <c r="C1171" t="s">
        <v>5313</v>
      </c>
      <c r="D1171" t="s">
        <v>1491</v>
      </c>
      <c r="E1171" t="s">
        <v>3448</v>
      </c>
      <c r="F1171" t="s">
        <v>5314</v>
      </c>
    </row>
    <row r="1172" spans="1:6" x14ac:dyDescent="0.2">
      <c r="A1172" t="s">
        <v>5315</v>
      </c>
      <c r="B1172" t="s">
        <v>5316</v>
      </c>
      <c r="C1172" t="s">
        <v>5317</v>
      </c>
      <c r="D1172" t="s">
        <v>1549</v>
      </c>
      <c r="E1172" t="s">
        <v>3363</v>
      </c>
      <c r="F1172" t="s">
        <v>5318</v>
      </c>
    </row>
    <row r="1173" spans="1:6" x14ac:dyDescent="0.2">
      <c r="A1173" t="s">
        <v>5319</v>
      </c>
      <c r="B1173" t="s">
        <v>5320</v>
      </c>
      <c r="C1173" t="s">
        <v>5321</v>
      </c>
      <c r="D1173" t="s">
        <v>1074</v>
      </c>
      <c r="E1173" t="s">
        <v>305</v>
      </c>
      <c r="F1173" t="s">
        <v>5322</v>
      </c>
    </row>
    <row r="1174" spans="1:6" x14ac:dyDescent="0.2">
      <c r="A1174" t="s">
        <v>5323</v>
      </c>
      <c r="B1174" t="s">
        <v>5324</v>
      </c>
      <c r="C1174" t="s">
        <v>5325</v>
      </c>
      <c r="D1174" t="s">
        <v>398</v>
      </c>
      <c r="E1174" t="s">
        <v>299</v>
      </c>
      <c r="F1174" t="s">
        <v>5326</v>
      </c>
    </row>
    <row r="1175" spans="1:6" x14ac:dyDescent="0.2">
      <c r="A1175" t="s">
        <v>5327</v>
      </c>
      <c r="B1175" t="s">
        <v>5328</v>
      </c>
      <c r="C1175" t="s">
        <v>5329</v>
      </c>
      <c r="D1175" t="s">
        <v>2877</v>
      </c>
      <c r="E1175" t="s">
        <v>1411</v>
      </c>
      <c r="F1175" t="s">
        <v>5330</v>
      </c>
    </row>
    <row r="1176" spans="1:6" x14ac:dyDescent="0.2">
      <c r="A1176" t="s">
        <v>5331</v>
      </c>
      <c r="B1176" t="s">
        <v>5332</v>
      </c>
      <c r="C1176" t="s">
        <v>5333</v>
      </c>
      <c r="D1176" t="s">
        <v>2658</v>
      </c>
      <c r="E1176" t="s">
        <v>4759</v>
      </c>
      <c r="F1176" t="s">
        <v>5334</v>
      </c>
    </row>
    <row r="1177" spans="1:6" x14ac:dyDescent="0.2">
      <c r="A1177" t="s">
        <v>5335</v>
      </c>
      <c r="B1177" t="s">
        <v>5336</v>
      </c>
      <c r="C1177" t="s">
        <v>5337</v>
      </c>
      <c r="D1177" t="s">
        <v>4326</v>
      </c>
      <c r="E1177" t="s">
        <v>1941</v>
      </c>
      <c r="F1177" t="s">
        <v>5338</v>
      </c>
    </row>
    <row r="1178" spans="1:6" x14ac:dyDescent="0.2">
      <c r="A1178" t="s">
        <v>5339</v>
      </c>
      <c r="B1178" t="s">
        <v>5340</v>
      </c>
      <c r="C1178" t="s">
        <v>5341</v>
      </c>
      <c r="D1178" t="s">
        <v>1321</v>
      </c>
      <c r="E1178" t="s">
        <v>5342</v>
      </c>
      <c r="F1178" t="s">
        <v>5343</v>
      </c>
    </row>
    <row r="1179" spans="1:6" x14ac:dyDescent="0.2">
      <c r="A1179" t="s">
        <v>5344</v>
      </c>
      <c r="B1179" t="s">
        <v>5345</v>
      </c>
      <c r="C1179" t="s">
        <v>5346</v>
      </c>
      <c r="D1179" t="s">
        <v>567</v>
      </c>
      <c r="E1179" t="s">
        <v>910</v>
      </c>
      <c r="F1179" t="s">
        <v>5347</v>
      </c>
    </row>
    <row r="1180" spans="1:6" x14ac:dyDescent="0.2">
      <c r="A1180" t="s">
        <v>5348</v>
      </c>
      <c r="B1180" t="s">
        <v>5349</v>
      </c>
      <c r="C1180" t="s">
        <v>5350</v>
      </c>
      <c r="D1180" t="s">
        <v>1969</v>
      </c>
      <c r="E1180" t="s">
        <v>1411</v>
      </c>
      <c r="F1180" t="s">
        <v>5351</v>
      </c>
    </row>
    <row r="1181" spans="1:6" x14ac:dyDescent="0.2">
      <c r="A1181" t="s">
        <v>5352</v>
      </c>
      <c r="B1181" t="s">
        <v>5353</v>
      </c>
      <c r="C1181" t="s">
        <v>5354</v>
      </c>
      <c r="D1181" t="s">
        <v>1337</v>
      </c>
      <c r="E1181" t="s">
        <v>179</v>
      </c>
      <c r="F1181" t="s">
        <v>5355</v>
      </c>
    </row>
    <row r="1182" spans="1:6" x14ac:dyDescent="0.2">
      <c r="A1182" t="s">
        <v>5356</v>
      </c>
      <c r="B1182" t="s">
        <v>5357</v>
      </c>
      <c r="C1182" t="s">
        <v>5358</v>
      </c>
      <c r="D1182" t="s">
        <v>4427</v>
      </c>
      <c r="E1182" t="s">
        <v>39</v>
      </c>
      <c r="F1182" t="s">
        <v>5359</v>
      </c>
    </row>
    <row r="1183" spans="1:6" x14ac:dyDescent="0.2">
      <c r="A1183" t="s">
        <v>5360</v>
      </c>
      <c r="B1183" t="s">
        <v>5361</v>
      </c>
      <c r="C1183" t="s">
        <v>5362</v>
      </c>
      <c r="D1183" t="s">
        <v>4050</v>
      </c>
      <c r="E1183" t="s">
        <v>1138</v>
      </c>
      <c r="F1183" t="s">
        <v>5363</v>
      </c>
    </row>
    <row r="1184" spans="1:6" x14ac:dyDescent="0.2">
      <c r="A1184" t="s">
        <v>5364</v>
      </c>
      <c r="B1184" t="s">
        <v>5365</v>
      </c>
      <c r="C1184" t="s">
        <v>5366</v>
      </c>
      <c r="D1184" t="s">
        <v>224</v>
      </c>
      <c r="E1184" t="s">
        <v>5367</v>
      </c>
      <c r="F1184" t="s">
        <v>5368</v>
      </c>
    </row>
    <row r="1185" spans="1:6" x14ac:dyDescent="0.2">
      <c r="A1185" t="s">
        <v>5369</v>
      </c>
      <c r="B1185" t="s">
        <v>5370</v>
      </c>
      <c r="C1185" t="s">
        <v>5371</v>
      </c>
      <c r="D1185" t="s">
        <v>825</v>
      </c>
      <c r="E1185" t="s">
        <v>333</v>
      </c>
      <c r="F1185" t="s">
        <v>5372</v>
      </c>
    </row>
    <row r="1186" spans="1:6" x14ac:dyDescent="0.2">
      <c r="A1186" t="s">
        <v>5373</v>
      </c>
      <c r="B1186" t="s">
        <v>5374</v>
      </c>
      <c r="C1186" t="s">
        <v>5375</v>
      </c>
      <c r="D1186" t="s">
        <v>808</v>
      </c>
      <c r="E1186" t="s">
        <v>179</v>
      </c>
      <c r="F1186" t="s">
        <v>5376</v>
      </c>
    </row>
    <row r="1187" spans="1:6" x14ac:dyDescent="0.2">
      <c r="A1187" t="s">
        <v>5377</v>
      </c>
      <c r="B1187" t="s">
        <v>5378</v>
      </c>
      <c r="C1187" t="s">
        <v>5379</v>
      </c>
      <c r="D1187" t="s">
        <v>1241</v>
      </c>
      <c r="E1187" t="s">
        <v>1572</v>
      </c>
      <c r="F1187" t="s">
        <v>5380</v>
      </c>
    </row>
    <row r="1188" spans="1:6" x14ac:dyDescent="0.2">
      <c r="A1188" t="s">
        <v>5381</v>
      </c>
      <c r="B1188" t="s">
        <v>5382</v>
      </c>
      <c r="C1188" t="s">
        <v>5383</v>
      </c>
      <c r="D1188" t="s">
        <v>866</v>
      </c>
      <c r="E1188" t="s">
        <v>376</v>
      </c>
      <c r="F1188" t="s">
        <v>5384</v>
      </c>
    </row>
    <row r="1189" spans="1:6" x14ac:dyDescent="0.2">
      <c r="A1189" t="s">
        <v>5385</v>
      </c>
      <c r="B1189" t="s">
        <v>5386</v>
      </c>
      <c r="C1189" t="s">
        <v>5387</v>
      </c>
      <c r="D1189" t="s">
        <v>1922</v>
      </c>
      <c r="E1189" t="s">
        <v>1506</v>
      </c>
      <c r="F1189" t="s">
        <v>5388</v>
      </c>
    </row>
    <row r="1190" spans="1:6" x14ac:dyDescent="0.2">
      <c r="A1190" t="s">
        <v>5389</v>
      </c>
      <c r="B1190" t="s">
        <v>5390</v>
      </c>
      <c r="C1190" t="s">
        <v>5391</v>
      </c>
      <c r="D1190" t="s">
        <v>2877</v>
      </c>
      <c r="E1190" t="s">
        <v>4533</v>
      </c>
      <c r="F1190" t="s">
        <v>5392</v>
      </c>
    </row>
    <row r="1191" spans="1:6" x14ac:dyDescent="0.2">
      <c r="A1191" t="s">
        <v>5393</v>
      </c>
      <c r="B1191" t="s">
        <v>5394</v>
      </c>
      <c r="C1191" t="s">
        <v>5395</v>
      </c>
      <c r="D1191" t="s">
        <v>2067</v>
      </c>
      <c r="E1191" t="s">
        <v>305</v>
      </c>
      <c r="F1191" t="s">
        <v>5396</v>
      </c>
    </row>
    <row r="1192" spans="1:6" x14ac:dyDescent="0.2">
      <c r="A1192" t="s">
        <v>5397</v>
      </c>
      <c r="B1192" t="s">
        <v>5398</v>
      </c>
      <c r="C1192" t="s">
        <v>5399</v>
      </c>
      <c r="D1192" t="s">
        <v>640</v>
      </c>
      <c r="E1192" t="s">
        <v>1282</v>
      </c>
      <c r="F1192" t="s">
        <v>5400</v>
      </c>
    </row>
    <row r="1193" spans="1:6" x14ac:dyDescent="0.2">
      <c r="A1193" t="s">
        <v>5401</v>
      </c>
      <c r="B1193" t="s">
        <v>5402</v>
      </c>
      <c r="C1193" t="s">
        <v>5403</v>
      </c>
      <c r="D1193" t="s">
        <v>1543</v>
      </c>
      <c r="E1193" t="s">
        <v>3053</v>
      </c>
      <c r="F1193" t="s">
        <v>5404</v>
      </c>
    </row>
    <row r="1194" spans="1:6" x14ac:dyDescent="0.2">
      <c r="A1194" t="s">
        <v>5405</v>
      </c>
      <c r="B1194" t="s">
        <v>5406</v>
      </c>
      <c r="C1194" t="s">
        <v>5407</v>
      </c>
      <c r="D1194" t="s">
        <v>477</v>
      </c>
      <c r="E1194" t="s">
        <v>5408</v>
      </c>
      <c r="F1194" t="s">
        <v>5409</v>
      </c>
    </row>
    <row r="1195" spans="1:6" x14ac:dyDescent="0.2">
      <c r="A1195" t="s">
        <v>5410</v>
      </c>
      <c r="B1195" t="s">
        <v>5411</v>
      </c>
      <c r="C1195" t="s">
        <v>5412</v>
      </c>
      <c r="D1195" t="s">
        <v>572</v>
      </c>
      <c r="E1195" t="s">
        <v>5413</v>
      </c>
      <c r="F1195" t="s">
        <v>5414</v>
      </c>
    </row>
    <row r="1196" spans="1:6" x14ac:dyDescent="0.2">
      <c r="A1196" t="s">
        <v>5415</v>
      </c>
      <c r="B1196" t="s">
        <v>5416</v>
      </c>
      <c r="C1196" t="s">
        <v>5417</v>
      </c>
      <c r="D1196" t="s">
        <v>178</v>
      </c>
      <c r="E1196" t="s">
        <v>4218</v>
      </c>
      <c r="F1196" t="s">
        <v>5418</v>
      </c>
    </row>
    <row r="1197" spans="1:6" x14ac:dyDescent="0.2">
      <c r="A1197" t="s">
        <v>5419</v>
      </c>
      <c r="B1197" t="s">
        <v>5420</v>
      </c>
      <c r="C1197" t="s">
        <v>5421</v>
      </c>
      <c r="D1197" t="s">
        <v>3047</v>
      </c>
      <c r="E1197" t="s">
        <v>3053</v>
      </c>
      <c r="F1197" t="s">
        <v>5422</v>
      </c>
    </row>
    <row r="1198" spans="1:6" x14ac:dyDescent="0.2">
      <c r="A1198" t="s">
        <v>5423</v>
      </c>
      <c r="B1198" t="s">
        <v>5424</v>
      </c>
      <c r="C1198" t="s">
        <v>5425</v>
      </c>
      <c r="D1198" t="s">
        <v>1147</v>
      </c>
      <c r="E1198" t="s">
        <v>618</v>
      </c>
      <c r="F1198" t="s">
        <v>5426</v>
      </c>
    </row>
    <row r="1199" spans="1:6" x14ac:dyDescent="0.2">
      <c r="A1199" t="s">
        <v>5427</v>
      </c>
      <c r="B1199" t="s">
        <v>5428</v>
      </c>
      <c r="C1199" t="s">
        <v>5429</v>
      </c>
      <c r="D1199" t="s">
        <v>1549</v>
      </c>
      <c r="E1199" t="s">
        <v>1366</v>
      </c>
      <c r="F1199" t="s">
        <v>5430</v>
      </c>
    </row>
    <row r="1200" spans="1:6" x14ac:dyDescent="0.2">
      <c r="A1200" t="s">
        <v>5431</v>
      </c>
      <c r="B1200" t="s">
        <v>5432</v>
      </c>
      <c r="C1200" t="s">
        <v>5433</v>
      </c>
      <c r="D1200" t="s">
        <v>567</v>
      </c>
      <c r="E1200" t="s">
        <v>3483</v>
      </c>
      <c r="F1200" t="s">
        <v>5434</v>
      </c>
    </row>
    <row r="1201" spans="1:6" x14ac:dyDescent="0.2">
      <c r="A1201" t="s">
        <v>5435</v>
      </c>
      <c r="B1201" t="s">
        <v>5436</v>
      </c>
      <c r="C1201" t="s">
        <v>5437</v>
      </c>
      <c r="D1201" t="s">
        <v>2986</v>
      </c>
      <c r="E1201" t="s">
        <v>1959</v>
      </c>
      <c r="F1201" t="s">
        <v>5438</v>
      </c>
    </row>
    <row r="1202" spans="1:6" x14ac:dyDescent="0.2">
      <c r="A1202" t="s">
        <v>5439</v>
      </c>
      <c r="B1202" t="s">
        <v>5440</v>
      </c>
      <c r="C1202" t="s">
        <v>5441</v>
      </c>
      <c r="D1202" t="s">
        <v>1998</v>
      </c>
      <c r="E1202" t="s">
        <v>132</v>
      </c>
      <c r="F1202" t="s">
        <v>5442</v>
      </c>
    </row>
    <row r="1203" spans="1:6" x14ac:dyDescent="0.2">
      <c r="A1203" t="s">
        <v>5443</v>
      </c>
      <c r="B1203" t="s">
        <v>5444</v>
      </c>
      <c r="C1203" t="s">
        <v>5445</v>
      </c>
      <c r="D1203" t="s">
        <v>2389</v>
      </c>
      <c r="E1203" t="s">
        <v>1842</v>
      </c>
      <c r="F1203" t="s">
        <v>5446</v>
      </c>
    </row>
    <row r="1204" spans="1:6" x14ac:dyDescent="0.2">
      <c r="A1204" t="s">
        <v>5447</v>
      </c>
      <c r="B1204" t="s">
        <v>5448</v>
      </c>
      <c r="C1204" t="s">
        <v>5449</v>
      </c>
      <c r="D1204" t="s">
        <v>348</v>
      </c>
      <c r="E1204" t="s">
        <v>1116</v>
      </c>
      <c r="F1204" t="s">
        <v>5450</v>
      </c>
    </row>
    <row r="1205" spans="1:6" x14ac:dyDescent="0.2">
      <c r="A1205" t="s">
        <v>5451</v>
      </c>
      <c r="B1205" t="s">
        <v>5452</v>
      </c>
      <c r="C1205" t="s">
        <v>5453</v>
      </c>
      <c r="D1205" t="s">
        <v>1640</v>
      </c>
      <c r="E1205" t="s">
        <v>3457</v>
      </c>
      <c r="F1205" t="s">
        <v>5454</v>
      </c>
    </row>
    <row r="1206" spans="1:6" x14ac:dyDescent="0.2">
      <c r="A1206" t="s">
        <v>5455</v>
      </c>
      <c r="B1206" t="s">
        <v>5456</v>
      </c>
      <c r="C1206" t="s">
        <v>5457</v>
      </c>
      <c r="D1206" t="s">
        <v>1361</v>
      </c>
      <c r="E1206" t="s">
        <v>1572</v>
      </c>
      <c r="F1206" t="s">
        <v>5458</v>
      </c>
    </row>
    <row r="1207" spans="1:6" x14ac:dyDescent="0.2">
      <c r="A1207" t="s">
        <v>5459</v>
      </c>
      <c r="B1207" t="s">
        <v>5460</v>
      </c>
      <c r="C1207" t="s">
        <v>5461</v>
      </c>
      <c r="D1207" t="s">
        <v>97</v>
      </c>
      <c r="E1207" t="s">
        <v>1162</v>
      </c>
      <c r="F1207" t="s">
        <v>5462</v>
      </c>
    </row>
    <row r="1208" spans="1:6" x14ac:dyDescent="0.2">
      <c r="A1208" t="s">
        <v>5463</v>
      </c>
      <c r="B1208" t="s">
        <v>5464</v>
      </c>
      <c r="C1208" t="s">
        <v>5465</v>
      </c>
      <c r="D1208" t="s">
        <v>348</v>
      </c>
      <c r="E1208" t="s">
        <v>5466</v>
      </c>
      <c r="F1208" t="s">
        <v>5467</v>
      </c>
    </row>
    <row r="1209" spans="1:6" x14ac:dyDescent="0.2">
      <c r="A1209" t="s">
        <v>5468</v>
      </c>
      <c r="B1209" t="s">
        <v>5469</v>
      </c>
      <c r="C1209" t="s">
        <v>5470</v>
      </c>
      <c r="D1209" t="s">
        <v>900</v>
      </c>
      <c r="E1209" t="s">
        <v>692</v>
      </c>
      <c r="F1209" t="s">
        <v>5471</v>
      </c>
    </row>
    <row r="1210" spans="1:6" x14ac:dyDescent="0.2">
      <c r="A1210" t="s">
        <v>5472</v>
      </c>
      <c r="B1210" t="s">
        <v>5473</v>
      </c>
      <c r="C1210" t="s">
        <v>5474</v>
      </c>
      <c r="D1210" t="s">
        <v>2228</v>
      </c>
      <c r="E1210" t="s">
        <v>562</v>
      </c>
      <c r="F1210" t="s">
        <v>5475</v>
      </c>
    </row>
    <row r="1211" spans="1:6" x14ac:dyDescent="0.2">
      <c r="A1211" t="s">
        <v>5476</v>
      </c>
      <c r="B1211" t="s">
        <v>5477</v>
      </c>
      <c r="C1211" t="s">
        <v>5478</v>
      </c>
      <c r="D1211" t="s">
        <v>3052</v>
      </c>
      <c r="E1211" t="s">
        <v>2242</v>
      </c>
      <c r="F1211" t="s">
        <v>5479</v>
      </c>
    </row>
    <row r="1212" spans="1:6" x14ac:dyDescent="0.2">
      <c r="A1212" t="s">
        <v>5480</v>
      </c>
      <c r="B1212" t="s">
        <v>5481</v>
      </c>
      <c r="C1212" t="s">
        <v>5482</v>
      </c>
      <c r="D1212" t="s">
        <v>2606</v>
      </c>
      <c r="E1212" t="s">
        <v>2952</v>
      </c>
      <c r="F1212" t="s">
        <v>5483</v>
      </c>
    </row>
    <row r="1213" spans="1:6" x14ac:dyDescent="0.2">
      <c r="A1213" t="s">
        <v>5484</v>
      </c>
      <c r="B1213" t="s">
        <v>5485</v>
      </c>
      <c r="C1213" t="s">
        <v>5486</v>
      </c>
      <c r="D1213" t="s">
        <v>790</v>
      </c>
      <c r="E1213" t="s">
        <v>1219</v>
      </c>
      <c r="F1213" t="s">
        <v>5487</v>
      </c>
    </row>
    <row r="1214" spans="1:6" x14ac:dyDescent="0.2">
      <c r="A1214" t="s">
        <v>5488</v>
      </c>
      <c r="B1214" t="s">
        <v>5489</v>
      </c>
      <c r="C1214" t="s">
        <v>5490</v>
      </c>
      <c r="D1214" t="s">
        <v>942</v>
      </c>
      <c r="E1214" t="s">
        <v>3483</v>
      </c>
      <c r="F1214" t="s">
        <v>5491</v>
      </c>
    </row>
    <row r="1215" spans="1:6" x14ac:dyDescent="0.2">
      <c r="A1215" t="s">
        <v>5492</v>
      </c>
      <c r="B1215" t="s">
        <v>5493</v>
      </c>
      <c r="C1215" t="s">
        <v>5494</v>
      </c>
      <c r="D1215" t="s">
        <v>1922</v>
      </c>
      <c r="E1215" t="s">
        <v>264</v>
      </c>
      <c r="F1215" t="s">
        <v>5495</v>
      </c>
    </row>
    <row r="1216" spans="1:6" x14ac:dyDescent="0.2">
      <c r="A1216" t="s">
        <v>5496</v>
      </c>
      <c r="B1216" t="s">
        <v>5497</v>
      </c>
      <c r="C1216" t="s">
        <v>5498</v>
      </c>
      <c r="D1216" t="s">
        <v>1282</v>
      </c>
      <c r="E1216" t="s">
        <v>1842</v>
      </c>
      <c r="F1216" t="s">
        <v>5499</v>
      </c>
    </row>
    <row r="1217" spans="1:6" x14ac:dyDescent="0.2">
      <c r="A1217" t="s">
        <v>5500</v>
      </c>
      <c r="B1217" t="s">
        <v>5501</v>
      </c>
      <c r="C1217" t="s">
        <v>5502</v>
      </c>
      <c r="D1217" t="s">
        <v>5503</v>
      </c>
      <c r="E1217" t="s">
        <v>687</v>
      </c>
      <c r="F1217" t="s">
        <v>5504</v>
      </c>
    </row>
    <row r="1218" spans="1:6" x14ac:dyDescent="0.2">
      <c r="A1218" t="s">
        <v>5505</v>
      </c>
      <c r="B1218" t="s">
        <v>5506</v>
      </c>
      <c r="C1218" t="s">
        <v>5507</v>
      </c>
      <c r="D1218" t="s">
        <v>161</v>
      </c>
      <c r="E1218" t="s">
        <v>534</v>
      </c>
      <c r="F1218" t="s">
        <v>5508</v>
      </c>
    </row>
    <row r="1219" spans="1:6" x14ac:dyDescent="0.2">
      <c r="A1219" t="s">
        <v>5509</v>
      </c>
      <c r="B1219" t="s">
        <v>5510</v>
      </c>
      <c r="C1219" t="s">
        <v>5511</v>
      </c>
      <c r="D1219" t="s">
        <v>582</v>
      </c>
      <c r="E1219" t="s">
        <v>713</v>
      </c>
      <c r="F1219" t="s">
        <v>5512</v>
      </c>
    </row>
    <row r="1220" spans="1:6" x14ac:dyDescent="0.2">
      <c r="A1220" t="s">
        <v>5513</v>
      </c>
      <c r="B1220" t="s">
        <v>5514</v>
      </c>
      <c r="C1220" t="s">
        <v>5515</v>
      </c>
      <c r="D1220" t="s">
        <v>1225</v>
      </c>
      <c r="E1220" t="s">
        <v>1455</v>
      </c>
      <c r="F1220" t="s">
        <v>5516</v>
      </c>
    </row>
    <row r="1221" spans="1:6" x14ac:dyDescent="0.2">
      <c r="A1221" t="s">
        <v>5517</v>
      </c>
      <c r="B1221" t="s">
        <v>5518</v>
      </c>
      <c r="C1221" t="s">
        <v>5519</v>
      </c>
      <c r="D1221" t="s">
        <v>534</v>
      </c>
      <c r="E1221" t="s">
        <v>5151</v>
      </c>
      <c r="F1221" t="s">
        <v>5520</v>
      </c>
    </row>
    <row r="1222" spans="1:6" x14ac:dyDescent="0.2">
      <c r="A1222" t="s">
        <v>5521</v>
      </c>
      <c r="B1222" t="s">
        <v>5522</v>
      </c>
      <c r="C1222" t="s">
        <v>5523</v>
      </c>
      <c r="D1222" t="s">
        <v>5524</v>
      </c>
      <c r="E1222" t="s">
        <v>38</v>
      </c>
      <c r="F1222" t="s">
        <v>5525</v>
      </c>
    </row>
    <row r="1223" spans="1:6" x14ac:dyDescent="0.2">
      <c r="A1223" t="s">
        <v>5526</v>
      </c>
      <c r="B1223" t="s">
        <v>5527</v>
      </c>
      <c r="C1223" t="s">
        <v>5528</v>
      </c>
      <c r="D1223" t="s">
        <v>871</v>
      </c>
      <c r="E1223" t="s">
        <v>39</v>
      </c>
      <c r="F1223" t="s">
        <v>5529</v>
      </c>
    </row>
    <row r="1224" spans="1:6" x14ac:dyDescent="0.2">
      <c r="A1224" t="s">
        <v>5530</v>
      </c>
      <c r="B1224" t="s">
        <v>5531</v>
      </c>
      <c r="C1224" t="s">
        <v>5532</v>
      </c>
      <c r="D1224" t="s">
        <v>1327</v>
      </c>
      <c r="E1224" t="s">
        <v>393</v>
      </c>
      <c r="F1224" t="s">
        <v>5533</v>
      </c>
    </row>
    <row r="1225" spans="1:6" x14ac:dyDescent="0.2">
      <c r="A1225" t="s">
        <v>5534</v>
      </c>
      <c r="B1225" t="s">
        <v>5535</v>
      </c>
      <c r="C1225" t="s">
        <v>5536</v>
      </c>
      <c r="D1225" t="s">
        <v>2658</v>
      </c>
      <c r="E1225" t="s">
        <v>338</v>
      </c>
      <c r="F1225" t="s">
        <v>5537</v>
      </c>
    </row>
    <row r="1226" spans="1:6" x14ac:dyDescent="0.2">
      <c r="A1226" t="s">
        <v>5538</v>
      </c>
      <c r="B1226" t="s">
        <v>5539</v>
      </c>
      <c r="C1226" t="s">
        <v>5540</v>
      </c>
      <c r="D1226" t="s">
        <v>1998</v>
      </c>
      <c r="E1226" t="s">
        <v>305</v>
      </c>
      <c r="F1226" t="s">
        <v>5541</v>
      </c>
    </row>
    <row r="1227" spans="1:6" x14ac:dyDescent="0.2">
      <c r="A1227" t="s">
        <v>5542</v>
      </c>
      <c r="B1227" t="s">
        <v>5543</v>
      </c>
      <c r="C1227" t="s">
        <v>5544</v>
      </c>
      <c r="D1227" t="s">
        <v>866</v>
      </c>
      <c r="E1227" t="s">
        <v>2379</v>
      </c>
      <c r="F1227" t="s">
        <v>5545</v>
      </c>
    </row>
    <row r="1228" spans="1:6" x14ac:dyDescent="0.2">
      <c r="A1228" t="s">
        <v>5546</v>
      </c>
      <c r="B1228" t="s">
        <v>5547</v>
      </c>
      <c r="C1228" t="s">
        <v>5548</v>
      </c>
      <c r="D1228" t="s">
        <v>2921</v>
      </c>
      <c r="E1228" t="s">
        <v>1138</v>
      </c>
      <c r="F1228" t="s">
        <v>5549</v>
      </c>
    </row>
    <row r="1229" spans="1:6" x14ac:dyDescent="0.2">
      <c r="A1229" t="s">
        <v>5550</v>
      </c>
      <c r="B1229" t="s">
        <v>5551</v>
      </c>
      <c r="C1229" t="s">
        <v>5552</v>
      </c>
      <c r="D1229" t="s">
        <v>2749</v>
      </c>
      <c r="E1229" t="s">
        <v>2242</v>
      </c>
      <c r="F1229" t="s">
        <v>5553</v>
      </c>
    </row>
    <row r="1230" spans="1:6" x14ac:dyDescent="0.2">
      <c r="A1230" t="s">
        <v>5554</v>
      </c>
      <c r="B1230" t="s">
        <v>5555</v>
      </c>
      <c r="C1230" t="s">
        <v>5556</v>
      </c>
      <c r="D1230" t="s">
        <v>4385</v>
      </c>
      <c r="E1230" t="s">
        <v>1538</v>
      </c>
      <c r="F1230" t="s">
        <v>5557</v>
      </c>
    </row>
    <row r="1231" spans="1:6" x14ac:dyDescent="0.2">
      <c r="A1231" t="s">
        <v>5558</v>
      </c>
      <c r="B1231" t="s">
        <v>5559</v>
      </c>
      <c r="C1231" t="s">
        <v>5560</v>
      </c>
      <c r="D1231" t="s">
        <v>212</v>
      </c>
      <c r="E1231" t="s">
        <v>613</v>
      </c>
      <c r="F1231" t="s">
        <v>5561</v>
      </c>
    </row>
    <row r="1232" spans="1:6" x14ac:dyDescent="0.2">
      <c r="A1232" t="s">
        <v>5562</v>
      </c>
      <c r="B1232" t="s">
        <v>5563</v>
      </c>
      <c r="C1232" t="s">
        <v>5564</v>
      </c>
      <c r="D1232" t="s">
        <v>4326</v>
      </c>
      <c r="E1232" t="s">
        <v>207</v>
      </c>
      <c r="F1232" t="s">
        <v>5565</v>
      </c>
    </row>
    <row r="1233" spans="1:6" x14ac:dyDescent="0.2">
      <c r="A1233" t="s">
        <v>5566</v>
      </c>
      <c r="B1233" t="s">
        <v>5567</v>
      </c>
      <c r="C1233" t="s">
        <v>5568</v>
      </c>
      <c r="D1233" t="s">
        <v>477</v>
      </c>
      <c r="E1233" t="s">
        <v>866</v>
      </c>
      <c r="F1233" t="s">
        <v>5569</v>
      </c>
    </row>
    <row r="1234" spans="1:6" x14ac:dyDescent="0.2">
      <c r="A1234" t="s">
        <v>5570</v>
      </c>
      <c r="B1234" t="s">
        <v>5571</v>
      </c>
      <c r="C1234" t="s">
        <v>5572</v>
      </c>
      <c r="D1234" t="s">
        <v>2921</v>
      </c>
      <c r="E1234" t="s">
        <v>5235</v>
      </c>
      <c r="F1234" t="s">
        <v>5573</v>
      </c>
    </row>
    <row r="1235" spans="1:6" x14ac:dyDescent="0.2">
      <c r="A1235" t="s">
        <v>5574</v>
      </c>
      <c r="B1235" t="s">
        <v>5575</v>
      </c>
      <c r="C1235" t="s">
        <v>5576</v>
      </c>
      <c r="D1235" t="s">
        <v>5577</v>
      </c>
      <c r="E1235" t="s">
        <v>75</v>
      </c>
      <c r="F1235" t="s">
        <v>5578</v>
      </c>
    </row>
    <row r="1236" spans="1:6" x14ac:dyDescent="0.2">
      <c r="A1236" t="s">
        <v>5579</v>
      </c>
      <c r="B1236" t="s">
        <v>5580</v>
      </c>
      <c r="C1236" t="s">
        <v>5581</v>
      </c>
      <c r="D1236" t="s">
        <v>2384</v>
      </c>
      <c r="E1236" t="s">
        <v>489</v>
      </c>
      <c r="F1236" t="s">
        <v>5582</v>
      </c>
    </row>
    <row r="1237" spans="1:6" x14ac:dyDescent="0.2">
      <c r="A1237" t="s">
        <v>5583</v>
      </c>
      <c r="B1237" t="s">
        <v>5584</v>
      </c>
      <c r="C1237" t="s">
        <v>5585</v>
      </c>
      <c r="D1237" t="s">
        <v>509</v>
      </c>
      <c r="E1237" t="s">
        <v>2509</v>
      </c>
      <c r="F1237" t="s">
        <v>5586</v>
      </c>
    </row>
    <row r="1238" spans="1:6" x14ac:dyDescent="0.2">
      <c r="A1238" t="s">
        <v>5587</v>
      </c>
      <c r="B1238" t="s">
        <v>5588</v>
      </c>
      <c r="C1238" t="s">
        <v>5589</v>
      </c>
      <c r="D1238" t="s">
        <v>2067</v>
      </c>
      <c r="E1238" t="s">
        <v>832</v>
      </c>
      <c r="F1238" t="s">
        <v>5590</v>
      </c>
    </row>
    <row r="1239" spans="1:6" x14ac:dyDescent="0.2">
      <c r="A1239" t="s">
        <v>5591</v>
      </c>
      <c r="B1239" t="s">
        <v>5592</v>
      </c>
      <c r="C1239" t="s">
        <v>5593</v>
      </c>
      <c r="D1239" t="s">
        <v>808</v>
      </c>
      <c r="E1239" t="s">
        <v>1316</v>
      </c>
      <c r="F1239" t="s">
        <v>5594</v>
      </c>
    </row>
    <row r="1240" spans="1:6" x14ac:dyDescent="0.2">
      <c r="A1240" t="s">
        <v>5595</v>
      </c>
      <c r="B1240" t="s">
        <v>5596</v>
      </c>
      <c r="C1240" t="s">
        <v>5597</v>
      </c>
      <c r="D1240" t="s">
        <v>9</v>
      </c>
      <c r="E1240" t="s">
        <v>2420</v>
      </c>
      <c r="F1240" t="s">
        <v>5598</v>
      </c>
    </row>
    <row r="1241" spans="1:6" x14ac:dyDescent="0.2">
      <c r="A1241" t="s">
        <v>5599</v>
      </c>
      <c r="B1241" t="s">
        <v>5600</v>
      </c>
      <c r="C1241" t="s">
        <v>5601</v>
      </c>
      <c r="D1241" t="s">
        <v>5602</v>
      </c>
      <c r="E1241" t="s">
        <v>2430</v>
      </c>
      <c r="F1241" t="s">
        <v>5603</v>
      </c>
    </row>
    <row r="1242" spans="1:6" x14ac:dyDescent="0.2">
      <c r="A1242" t="s">
        <v>5604</v>
      </c>
      <c r="B1242" t="s">
        <v>5605</v>
      </c>
      <c r="C1242" t="s">
        <v>5606</v>
      </c>
      <c r="D1242" t="s">
        <v>2389</v>
      </c>
      <c r="E1242" t="s">
        <v>2735</v>
      </c>
      <c r="F1242" t="s">
        <v>5607</v>
      </c>
    </row>
    <row r="1243" spans="1:6" x14ac:dyDescent="0.2">
      <c r="A1243" t="s">
        <v>5608</v>
      </c>
      <c r="B1243" t="s">
        <v>5609</v>
      </c>
      <c r="C1243" t="s">
        <v>5610</v>
      </c>
      <c r="D1243" t="s">
        <v>97</v>
      </c>
      <c r="E1243" t="s">
        <v>1162</v>
      </c>
      <c r="F1243" t="s">
        <v>5611</v>
      </c>
    </row>
    <row r="1244" spans="1:6" x14ac:dyDescent="0.2">
      <c r="A1244" t="s">
        <v>5612</v>
      </c>
      <c r="B1244" t="s">
        <v>5613</v>
      </c>
      <c r="C1244" t="s">
        <v>5614</v>
      </c>
      <c r="D1244" t="s">
        <v>2798</v>
      </c>
      <c r="E1244" t="s">
        <v>305</v>
      </c>
      <c r="F1244" t="s">
        <v>5615</v>
      </c>
    </row>
    <row r="1245" spans="1:6" x14ac:dyDescent="0.2">
      <c r="A1245" t="s">
        <v>5616</v>
      </c>
      <c r="B1245" t="s">
        <v>5617</v>
      </c>
      <c r="C1245" t="s">
        <v>5618</v>
      </c>
      <c r="D1245" t="s">
        <v>1049</v>
      </c>
      <c r="E1245" t="s">
        <v>871</v>
      </c>
      <c r="F1245" t="s">
        <v>5619</v>
      </c>
    </row>
    <row r="1246" spans="1:6" x14ac:dyDescent="0.2">
      <c r="A1246" t="s">
        <v>5620</v>
      </c>
      <c r="B1246" t="s">
        <v>5621</v>
      </c>
      <c r="C1246" t="s">
        <v>5622</v>
      </c>
      <c r="D1246" t="s">
        <v>132</v>
      </c>
      <c r="E1246" t="s">
        <v>1027</v>
      </c>
      <c r="F1246" t="s">
        <v>5623</v>
      </c>
    </row>
    <row r="1247" spans="1:6" x14ac:dyDescent="0.2">
      <c r="A1247" t="s">
        <v>5624</v>
      </c>
      <c r="B1247" t="s">
        <v>5625</v>
      </c>
      <c r="C1247" t="s">
        <v>5626</v>
      </c>
      <c r="D1247" t="s">
        <v>1336</v>
      </c>
      <c r="E1247" t="s">
        <v>489</v>
      </c>
      <c r="F1247" t="s">
        <v>5627</v>
      </c>
    </row>
    <row r="1248" spans="1:6" x14ac:dyDescent="0.2">
      <c r="A1248" t="s">
        <v>5628</v>
      </c>
      <c r="B1248" t="s">
        <v>5629</v>
      </c>
      <c r="C1248" t="s">
        <v>5630</v>
      </c>
      <c r="D1248" t="s">
        <v>1410</v>
      </c>
      <c r="E1248" t="s">
        <v>1267</v>
      </c>
      <c r="F1248" t="s">
        <v>5631</v>
      </c>
    </row>
    <row r="1249" spans="1:6" x14ac:dyDescent="0.2">
      <c r="A1249" t="s">
        <v>5632</v>
      </c>
      <c r="B1249" t="s">
        <v>5633</v>
      </c>
      <c r="C1249" t="s">
        <v>5634</v>
      </c>
      <c r="D1249" t="s">
        <v>1429</v>
      </c>
      <c r="E1249" t="s">
        <v>1894</v>
      </c>
      <c r="F1249" t="s">
        <v>5635</v>
      </c>
    </row>
    <row r="1250" spans="1:6" x14ac:dyDescent="0.2">
      <c r="A1250" t="s">
        <v>5636</v>
      </c>
      <c r="B1250" t="s">
        <v>5637</v>
      </c>
      <c r="C1250" t="s">
        <v>5638</v>
      </c>
      <c r="D1250" t="s">
        <v>2144</v>
      </c>
      <c r="E1250" t="s">
        <v>2384</v>
      </c>
      <c r="F1250" t="s">
        <v>5639</v>
      </c>
    </row>
    <row r="1251" spans="1:6" x14ac:dyDescent="0.2">
      <c r="A1251" t="s">
        <v>5640</v>
      </c>
      <c r="B1251" t="s">
        <v>5641</v>
      </c>
      <c r="C1251" t="s">
        <v>5642</v>
      </c>
      <c r="D1251" t="s">
        <v>1792</v>
      </c>
      <c r="E1251" t="s">
        <v>1075</v>
      </c>
      <c r="F1251" t="s">
        <v>5643</v>
      </c>
    </row>
    <row r="1252" spans="1:6" x14ac:dyDescent="0.2">
      <c r="A1252" t="s">
        <v>5644</v>
      </c>
      <c r="B1252" t="s">
        <v>5645</v>
      </c>
      <c r="C1252" t="s">
        <v>5646</v>
      </c>
      <c r="D1252" t="s">
        <v>697</v>
      </c>
      <c r="E1252" t="s">
        <v>1138</v>
      </c>
      <c r="F1252" t="s">
        <v>5647</v>
      </c>
    </row>
    <row r="1253" spans="1:6" x14ac:dyDescent="0.2">
      <c r="A1253" t="s">
        <v>5648</v>
      </c>
      <c r="B1253" t="s">
        <v>5649</v>
      </c>
      <c r="C1253" t="s">
        <v>5650</v>
      </c>
      <c r="D1253" t="s">
        <v>258</v>
      </c>
      <c r="E1253" t="s">
        <v>1235</v>
      </c>
      <c r="F1253" t="s">
        <v>5651</v>
      </c>
    </row>
    <row r="1254" spans="1:6" x14ac:dyDescent="0.2">
      <c r="A1254" t="s">
        <v>5652</v>
      </c>
      <c r="B1254" t="s">
        <v>5653</v>
      </c>
      <c r="C1254" t="s">
        <v>5654</v>
      </c>
      <c r="D1254" t="s">
        <v>1979</v>
      </c>
      <c r="E1254" t="s">
        <v>900</v>
      </c>
      <c r="F1254" t="s">
        <v>5655</v>
      </c>
    </row>
    <row r="1255" spans="1:6" x14ac:dyDescent="0.2">
      <c r="A1255" t="s">
        <v>5656</v>
      </c>
      <c r="B1255" t="s">
        <v>5657</v>
      </c>
      <c r="C1255" t="s">
        <v>5658</v>
      </c>
      <c r="D1255" t="s">
        <v>1761</v>
      </c>
      <c r="E1255" t="s">
        <v>509</v>
      </c>
      <c r="F1255" t="s">
        <v>5659</v>
      </c>
    </row>
    <row r="1256" spans="1:6" x14ac:dyDescent="0.2">
      <c r="A1256" t="s">
        <v>5660</v>
      </c>
      <c r="B1256" t="s">
        <v>5661</v>
      </c>
      <c r="C1256" t="s">
        <v>5662</v>
      </c>
      <c r="D1256" t="s">
        <v>2340</v>
      </c>
      <c r="E1256" t="s">
        <v>3483</v>
      </c>
      <c r="F1256" t="s">
        <v>5663</v>
      </c>
    </row>
    <row r="1257" spans="1:6" x14ac:dyDescent="0.2">
      <c r="A1257" t="s">
        <v>5664</v>
      </c>
      <c r="B1257" t="s">
        <v>5665</v>
      </c>
      <c r="C1257" t="s">
        <v>5666</v>
      </c>
      <c r="D1257" t="s">
        <v>5667</v>
      </c>
      <c r="E1257" t="s">
        <v>4759</v>
      </c>
      <c r="F1257" t="s">
        <v>5668</v>
      </c>
    </row>
    <row r="1258" spans="1:6" x14ac:dyDescent="0.2">
      <c r="A1258" t="s">
        <v>5669</v>
      </c>
      <c r="B1258" t="s">
        <v>5670</v>
      </c>
      <c r="C1258" t="s">
        <v>5671</v>
      </c>
      <c r="D1258" t="s">
        <v>3425</v>
      </c>
      <c r="E1258" t="s">
        <v>901</v>
      </c>
      <c r="F1258" t="s">
        <v>5672</v>
      </c>
    </row>
    <row r="1259" spans="1:6" x14ac:dyDescent="0.2">
      <c r="A1259" t="s">
        <v>5673</v>
      </c>
      <c r="B1259" t="s">
        <v>5674</v>
      </c>
      <c r="C1259" t="s">
        <v>5675</v>
      </c>
      <c r="D1259" t="s">
        <v>5676</v>
      </c>
      <c r="E1259" t="s">
        <v>471</v>
      </c>
      <c r="F1259" t="s">
        <v>5677</v>
      </c>
    </row>
    <row r="1260" spans="1:6" x14ac:dyDescent="0.2">
      <c r="A1260" t="s">
        <v>5678</v>
      </c>
      <c r="B1260" t="s">
        <v>5679</v>
      </c>
      <c r="C1260" t="s">
        <v>5680</v>
      </c>
      <c r="D1260" t="s">
        <v>4726</v>
      </c>
      <c r="E1260" t="s">
        <v>333</v>
      </c>
      <c r="F1260" t="s">
        <v>5681</v>
      </c>
    </row>
    <row r="1261" spans="1:6" x14ac:dyDescent="0.2">
      <c r="A1261" t="s">
        <v>5682</v>
      </c>
      <c r="B1261" t="s">
        <v>5683</v>
      </c>
      <c r="C1261" t="s">
        <v>5684</v>
      </c>
      <c r="D1261" t="s">
        <v>990</v>
      </c>
      <c r="E1261" t="s">
        <v>2094</v>
      </c>
      <c r="F1261" t="s">
        <v>5685</v>
      </c>
    </row>
    <row r="1262" spans="1:6" x14ac:dyDescent="0.2">
      <c r="A1262" t="s">
        <v>5686</v>
      </c>
      <c r="B1262" t="s">
        <v>5687</v>
      </c>
      <c r="C1262" t="s">
        <v>5688</v>
      </c>
      <c r="D1262" t="s">
        <v>598</v>
      </c>
      <c r="E1262" t="s">
        <v>69</v>
      </c>
      <c r="F1262" t="s">
        <v>5689</v>
      </c>
    </row>
    <row r="1263" spans="1:6" x14ac:dyDescent="0.2">
      <c r="A1263" t="s">
        <v>5690</v>
      </c>
      <c r="B1263" t="s">
        <v>5691</v>
      </c>
      <c r="C1263" t="s">
        <v>5692</v>
      </c>
      <c r="D1263" t="s">
        <v>545</v>
      </c>
      <c r="E1263" t="s">
        <v>514</v>
      </c>
      <c r="F1263" t="s">
        <v>5693</v>
      </c>
    </row>
    <row r="1264" spans="1:6" x14ac:dyDescent="0.2">
      <c r="A1264" t="s">
        <v>5694</v>
      </c>
      <c r="B1264" t="s">
        <v>5695</v>
      </c>
      <c r="C1264" t="s">
        <v>5696</v>
      </c>
      <c r="D1264" t="s">
        <v>3713</v>
      </c>
      <c r="E1264" t="s">
        <v>2013</v>
      </c>
      <c r="F1264" t="s">
        <v>5697</v>
      </c>
    </row>
    <row r="1265" spans="1:6" x14ac:dyDescent="0.2">
      <c r="A1265" t="s">
        <v>5698</v>
      </c>
      <c r="B1265" t="s">
        <v>5699</v>
      </c>
      <c r="C1265" t="s">
        <v>5700</v>
      </c>
      <c r="D1265" t="s">
        <v>1005</v>
      </c>
      <c r="E1265" t="s">
        <v>1366</v>
      </c>
      <c r="F1265" t="s">
        <v>5701</v>
      </c>
    </row>
    <row r="1266" spans="1:6" x14ac:dyDescent="0.2">
      <c r="A1266" t="s">
        <v>5702</v>
      </c>
      <c r="B1266" t="s">
        <v>5703</v>
      </c>
      <c r="C1266" t="s">
        <v>5704</v>
      </c>
      <c r="D1266" t="s">
        <v>264</v>
      </c>
      <c r="E1266" t="s">
        <v>281</v>
      </c>
      <c r="F1266" t="s">
        <v>5705</v>
      </c>
    </row>
    <row r="1267" spans="1:6" x14ac:dyDescent="0.2">
      <c r="A1267" t="s">
        <v>5706</v>
      </c>
      <c r="B1267" t="s">
        <v>5707</v>
      </c>
      <c r="C1267" t="s">
        <v>5708</v>
      </c>
      <c r="D1267" t="s">
        <v>4050</v>
      </c>
      <c r="E1267" t="s">
        <v>2345</v>
      </c>
      <c r="F1267" t="s">
        <v>5709</v>
      </c>
    </row>
    <row r="1268" spans="1:6" x14ac:dyDescent="0.2">
      <c r="A1268" t="s">
        <v>5710</v>
      </c>
      <c r="B1268" t="s">
        <v>5711</v>
      </c>
      <c r="C1268" t="s">
        <v>5712</v>
      </c>
      <c r="D1268" t="s">
        <v>1974</v>
      </c>
      <c r="E1268" t="s">
        <v>1989</v>
      </c>
      <c r="F1268" t="s">
        <v>5713</v>
      </c>
    </row>
    <row r="1269" spans="1:6" x14ac:dyDescent="0.2">
      <c r="A1269" t="s">
        <v>5714</v>
      </c>
      <c r="B1269" t="s">
        <v>5715</v>
      </c>
      <c r="C1269" t="s">
        <v>5716</v>
      </c>
      <c r="D1269" t="s">
        <v>293</v>
      </c>
      <c r="E1269" t="s">
        <v>264</v>
      </c>
      <c r="F1269" t="s">
        <v>5717</v>
      </c>
    </row>
    <row r="1270" spans="1:6" x14ac:dyDescent="0.2">
      <c r="A1270" t="s">
        <v>5718</v>
      </c>
      <c r="B1270" t="s">
        <v>5719</v>
      </c>
      <c r="C1270" t="s">
        <v>5720</v>
      </c>
      <c r="D1270" t="s">
        <v>999</v>
      </c>
      <c r="E1270" t="s">
        <v>883</v>
      </c>
      <c r="F1270" t="s">
        <v>5721</v>
      </c>
    </row>
    <row r="1271" spans="1:6" x14ac:dyDescent="0.2">
      <c r="A1271" t="s">
        <v>5722</v>
      </c>
      <c r="B1271" t="s">
        <v>5723</v>
      </c>
      <c r="C1271" t="s">
        <v>5724</v>
      </c>
      <c r="D1271" t="s">
        <v>376</v>
      </c>
      <c r="E1271" t="s">
        <v>866</v>
      </c>
      <c r="F1271" t="s">
        <v>5725</v>
      </c>
    </row>
    <row r="1272" spans="1:6" x14ac:dyDescent="0.2">
      <c r="A1272" t="s">
        <v>5726</v>
      </c>
      <c r="B1272" t="s">
        <v>5727</v>
      </c>
      <c r="C1272" t="s">
        <v>5728</v>
      </c>
      <c r="D1272" t="s">
        <v>1605</v>
      </c>
      <c r="E1272" t="s">
        <v>1411</v>
      </c>
      <c r="F1272" t="s">
        <v>5729</v>
      </c>
    </row>
    <row r="1273" spans="1:6" x14ac:dyDescent="0.2">
      <c r="A1273" t="s">
        <v>5730</v>
      </c>
      <c r="B1273" t="s">
        <v>5731</v>
      </c>
      <c r="C1273" t="s">
        <v>5732</v>
      </c>
      <c r="D1273" t="s">
        <v>1974</v>
      </c>
      <c r="E1273" t="s">
        <v>231</v>
      </c>
      <c r="F1273" t="s">
        <v>5733</v>
      </c>
    </row>
    <row r="1274" spans="1:6" x14ac:dyDescent="0.2">
      <c r="A1274" t="s">
        <v>5734</v>
      </c>
      <c r="B1274" t="s">
        <v>5735</v>
      </c>
      <c r="C1274" t="s">
        <v>5736</v>
      </c>
      <c r="D1274" t="s">
        <v>1162</v>
      </c>
      <c r="E1274" t="s">
        <v>327</v>
      </c>
      <c r="F1274" t="s">
        <v>5737</v>
      </c>
    </row>
    <row r="1275" spans="1:6" x14ac:dyDescent="0.2">
      <c r="A1275" t="s">
        <v>5738</v>
      </c>
      <c r="B1275" t="s">
        <v>5739</v>
      </c>
      <c r="C1275" t="s">
        <v>5740</v>
      </c>
      <c r="D1275" t="s">
        <v>280</v>
      </c>
      <c r="E1275" t="s">
        <v>343</v>
      </c>
      <c r="F1275" t="s">
        <v>5741</v>
      </c>
    </row>
    <row r="1276" spans="1:6" x14ac:dyDescent="0.2">
      <c r="A1276" t="s">
        <v>5742</v>
      </c>
      <c r="B1276" t="s">
        <v>5743</v>
      </c>
      <c r="C1276" t="s">
        <v>5744</v>
      </c>
      <c r="D1276" t="s">
        <v>3107</v>
      </c>
      <c r="E1276" t="s">
        <v>1282</v>
      </c>
      <c r="F1276" t="s">
        <v>5745</v>
      </c>
    </row>
    <row r="1277" spans="1:6" x14ac:dyDescent="0.2">
      <c r="A1277" t="s">
        <v>5746</v>
      </c>
      <c r="B1277" t="s">
        <v>5747</v>
      </c>
      <c r="C1277" t="s">
        <v>5748</v>
      </c>
      <c r="D1277" t="s">
        <v>320</v>
      </c>
      <c r="E1277" t="s">
        <v>4368</v>
      </c>
      <c r="F1277" t="s">
        <v>5749</v>
      </c>
    </row>
    <row r="1278" spans="1:6" x14ac:dyDescent="0.2">
      <c r="A1278" t="s">
        <v>5750</v>
      </c>
      <c r="B1278" t="s">
        <v>5751</v>
      </c>
      <c r="C1278" t="s">
        <v>5752</v>
      </c>
      <c r="D1278" t="s">
        <v>765</v>
      </c>
      <c r="E1278" t="s">
        <v>1455</v>
      </c>
      <c r="F1278" t="s">
        <v>5753</v>
      </c>
    </row>
    <row r="1279" spans="1:6" x14ac:dyDescent="0.2">
      <c r="A1279" t="s">
        <v>5754</v>
      </c>
      <c r="B1279" t="s">
        <v>5755</v>
      </c>
      <c r="C1279" t="s">
        <v>5756</v>
      </c>
      <c r="D1279" t="s">
        <v>9</v>
      </c>
      <c r="E1279" t="s">
        <v>2013</v>
      </c>
      <c r="F1279" t="s">
        <v>5757</v>
      </c>
    </row>
    <row r="1280" spans="1:6" x14ac:dyDescent="0.2">
      <c r="A1280" t="s">
        <v>5758</v>
      </c>
      <c r="B1280" t="s">
        <v>5759</v>
      </c>
      <c r="C1280" t="s">
        <v>5760</v>
      </c>
      <c r="D1280" t="s">
        <v>1059</v>
      </c>
      <c r="E1280" t="s">
        <v>253</v>
      </c>
      <c r="F1280" t="s">
        <v>5761</v>
      </c>
    </row>
    <row r="1281" spans="1:6" x14ac:dyDescent="0.2">
      <c r="A1281" t="s">
        <v>5762</v>
      </c>
      <c r="B1281" t="s">
        <v>5763</v>
      </c>
      <c r="C1281" t="s">
        <v>5764</v>
      </c>
      <c r="D1281" t="s">
        <v>1361</v>
      </c>
      <c r="E1281" t="s">
        <v>2384</v>
      </c>
      <c r="F1281" t="s">
        <v>5765</v>
      </c>
    </row>
    <row r="1282" spans="1:6" x14ac:dyDescent="0.2">
      <c r="A1282" t="s">
        <v>5766</v>
      </c>
      <c r="B1282" t="s">
        <v>5767</v>
      </c>
      <c r="C1282" t="s">
        <v>5768</v>
      </c>
      <c r="D1282" t="s">
        <v>692</v>
      </c>
      <c r="E1282" t="s">
        <v>2219</v>
      </c>
      <c r="F1282" t="s">
        <v>5769</v>
      </c>
    </row>
    <row r="1283" spans="1:6" x14ac:dyDescent="0.2">
      <c r="A1283" t="s">
        <v>5770</v>
      </c>
      <c r="B1283" t="s">
        <v>5771</v>
      </c>
      <c r="C1283" t="s">
        <v>5772</v>
      </c>
      <c r="D1283" t="s">
        <v>3052</v>
      </c>
      <c r="E1283" t="s">
        <v>1719</v>
      </c>
      <c r="F1283" t="s">
        <v>5773</v>
      </c>
    </row>
    <row r="1284" spans="1:6" x14ac:dyDescent="0.2">
      <c r="A1284" t="s">
        <v>5774</v>
      </c>
      <c r="B1284" t="s">
        <v>5775</v>
      </c>
      <c r="C1284" t="s">
        <v>5776</v>
      </c>
      <c r="D1284" t="s">
        <v>1690</v>
      </c>
      <c r="E1284" t="s">
        <v>1383</v>
      </c>
      <c r="F1284" t="s">
        <v>5777</v>
      </c>
    </row>
    <row r="1285" spans="1:6" x14ac:dyDescent="0.2">
      <c r="A1285" t="s">
        <v>5778</v>
      </c>
      <c r="B1285" t="s">
        <v>5779</v>
      </c>
      <c r="C1285" t="s">
        <v>5780</v>
      </c>
      <c r="D1285" t="s">
        <v>3448</v>
      </c>
      <c r="E1285" t="s">
        <v>299</v>
      </c>
      <c r="F1285" t="s">
        <v>5781</v>
      </c>
    </row>
    <row r="1286" spans="1:6" x14ac:dyDescent="0.2">
      <c r="A1286" t="s">
        <v>5782</v>
      </c>
      <c r="B1286" t="s">
        <v>5783</v>
      </c>
      <c r="C1286" t="s">
        <v>5784</v>
      </c>
      <c r="D1286" t="s">
        <v>790</v>
      </c>
      <c r="E1286" t="s">
        <v>3052</v>
      </c>
      <c r="F1286" t="s">
        <v>5785</v>
      </c>
    </row>
    <row r="1287" spans="1:6" x14ac:dyDescent="0.2">
      <c r="A1287" t="s">
        <v>5786</v>
      </c>
      <c r="B1287" t="s">
        <v>5787</v>
      </c>
      <c r="C1287" t="s">
        <v>5788</v>
      </c>
      <c r="D1287" t="s">
        <v>4533</v>
      </c>
      <c r="E1287" t="s">
        <v>990</v>
      </c>
      <c r="F1287" t="s">
        <v>5789</v>
      </c>
    </row>
    <row r="1288" spans="1:6" x14ac:dyDescent="0.2">
      <c r="A1288" t="s">
        <v>5790</v>
      </c>
      <c r="B1288" t="s">
        <v>5791</v>
      </c>
      <c r="C1288" t="s">
        <v>5792</v>
      </c>
      <c r="D1288" t="s">
        <v>2354</v>
      </c>
      <c r="E1288" t="s">
        <v>5061</v>
      </c>
      <c r="F1288" t="s">
        <v>5793</v>
      </c>
    </row>
    <row r="1289" spans="1:6" x14ac:dyDescent="0.2">
      <c r="A1289" t="s">
        <v>5794</v>
      </c>
      <c r="B1289" t="s">
        <v>5795</v>
      </c>
      <c r="C1289" t="s">
        <v>5796</v>
      </c>
      <c r="D1289" t="s">
        <v>1677</v>
      </c>
      <c r="E1289" t="s">
        <v>15</v>
      </c>
      <c r="F1289" t="s">
        <v>5797</v>
      </c>
    </row>
    <row r="1290" spans="1:6" x14ac:dyDescent="0.2">
      <c r="A1290" t="s">
        <v>5798</v>
      </c>
      <c r="B1290" t="s">
        <v>5799</v>
      </c>
      <c r="C1290" t="s">
        <v>5800</v>
      </c>
      <c r="D1290" t="s">
        <v>900</v>
      </c>
      <c r="E1290" t="s">
        <v>466</v>
      </c>
      <c r="F1290" t="s">
        <v>5801</v>
      </c>
    </row>
    <row r="1291" spans="1:6" x14ac:dyDescent="0.2">
      <c r="A1291" t="s">
        <v>5802</v>
      </c>
      <c r="B1291" t="s">
        <v>5803</v>
      </c>
      <c r="C1291" t="s">
        <v>5804</v>
      </c>
      <c r="D1291" t="s">
        <v>1192</v>
      </c>
      <c r="E1291" t="s">
        <v>2354</v>
      </c>
      <c r="F1291" t="s">
        <v>5805</v>
      </c>
    </row>
    <row r="1292" spans="1:6" x14ac:dyDescent="0.2">
      <c r="A1292" t="s">
        <v>5806</v>
      </c>
      <c r="B1292" t="s">
        <v>5807</v>
      </c>
      <c r="C1292" t="s">
        <v>5808</v>
      </c>
      <c r="D1292" t="s">
        <v>5809</v>
      </c>
      <c r="E1292" t="s">
        <v>1894</v>
      </c>
      <c r="F1292" t="s">
        <v>5810</v>
      </c>
    </row>
    <row r="1293" spans="1:6" x14ac:dyDescent="0.2">
      <c r="A1293" t="s">
        <v>5811</v>
      </c>
      <c r="B1293" t="s">
        <v>5812</v>
      </c>
      <c r="C1293" t="s">
        <v>5813</v>
      </c>
      <c r="D1293" t="s">
        <v>1979</v>
      </c>
      <c r="E1293" t="s">
        <v>900</v>
      </c>
      <c r="F1293" t="s">
        <v>5814</v>
      </c>
    </row>
    <row r="1294" spans="1:6" x14ac:dyDescent="0.2">
      <c r="A1294" t="s">
        <v>5815</v>
      </c>
      <c r="B1294" t="s">
        <v>5816</v>
      </c>
      <c r="C1294" t="s">
        <v>5817</v>
      </c>
      <c r="D1294" t="s">
        <v>4093</v>
      </c>
      <c r="E1294" t="s">
        <v>5818</v>
      </c>
      <c r="F1294" t="s">
        <v>5819</v>
      </c>
    </row>
    <row r="1295" spans="1:6" x14ac:dyDescent="0.2">
      <c r="A1295" t="s">
        <v>5820</v>
      </c>
      <c r="B1295" t="s">
        <v>5821</v>
      </c>
      <c r="C1295" t="s">
        <v>5822</v>
      </c>
      <c r="D1295" t="s">
        <v>640</v>
      </c>
      <c r="E1295" t="s">
        <v>489</v>
      </c>
      <c r="F1295" t="s">
        <v>5823</v>
      </c>
    </row>
    <row r="1296" spans="1:6" x14ac:dyDescent="0.2">
      <c r="A1296" t="s">
        <v>5824</v>
      </c>
      <c r="B1296" t="s">
        <v>5825</v>
      </c>
      <c r="C1296" t="s">
        <v>5826</v>
      </c>
      <c r="D1296" t="s">
        <v>910</v>
      </c>
      <c r="E1296" t="s">
        <v>4218</v>
      </c>
      <c r="F1296" t="s">
        <v>5827</v>
      </c>
    </row>
    <row r="1297" spans="1:6" x14ac:dyDescent="0.2">
      <c r="A1297" t="s">
        <v>5828</v>
      </c>
      <c r="B1297" t="s">
        <v>5829</v>
      </c>
      <c r="C1297" t="s">
        <v>5830</v>
      </c>
      <c r="D1297" t="s">
        <v>2067</v>
      </c>
      <c r="E1297" t="s">
        <v>1005</v>
      </c>
      <c r="F1297" t="s">
        <v>5831</v>
      </c>
    </row>
    <row r="1298" spans="1:6" x14ac:dyDescent="0.2">
      <c r="A1298" t="s">
        <v>5832</v>
      </c>
      <c r="B1298" t="s">
        <v>5833</v>
      </c>
      <c r="C1298" t="s">
        <v>5834</v>
      </c>
      <c r="D1298" t="s">
        <v>2081</v>
      </c>
      <c r="E1298" t="s">
        <v>27</v>
      </c>
      <c r="F1298" t="s">
        <v>5835</v>
      </c>
    </row>
    <row r="1299" spans="1:6" x14ac:dyDescent="0.2">
      <c r="A1299" t="s">
        <v>5836</v>
      </c>
      <c r="B1299" t="s">
        <v>5837</v>
      </c>
      <c r="C1299" t="s">
        <v>5838</v>
      </c>
      <c r="D1299" t="s">
        <v>167</v>
      </c>
      <c r="E1299" t="s">
        <v>2504</v>
      </c>
      <c r="F1299" t="s">
        <v>5839</v>
      </c>
    </row>
    <row r="1300" spans="1:6" x14ac:dyDescent="0.2">
      <c r="A1300" t="s">
        <v>5840</v>
      </c>
      <c r="B1300" t="s">
        <v>5841</v>
      </c>
      <c r="C1300" t="s">
        <v>5842</v>
      </c>
      <c r="D1300" t="s">
        <v>4726</v>
      </c>
      <c r="E1300" t="s">
        <v>333</v>
      </c>
      <c r="F1300" t="s">
        <v>5843</v>
      </c>
    </row>
    <row r="1301" spans="1:6" x14ac:dyDescent="0.2">
      <c r="A1301" t="s">
        <v>5844</v>
      </c>
      <c r="B1301" t="s">
        <v>5845</v>
      </c>
      <c r="C1301" t="s">
        <v>5846</v>
      </c>
      <c r="D1301" t="s">
        <v>3591</v>
      </c>
      <c r="E1301" t="s">
        <v>376</v>
      </c>
      <c r="F1301" t="s">
        <v>5847</v>
      </c>
    </row>
    <row r="1302" spans="1:6" x14ac:dyDescent="0.2">
      <c r="A1302" t="s">
        <v>5848</v>
      </c>
      <c r="B1302" t="s">
        <v>5849</v>
      </c>
      <c r="C1302" t="s">
        <v>5850</v>
      </c>
      <c r="D1302" t="s">
        <v>1806</v>
      </c>
      <c r="E1302" t="s">
        <v>1455</v>
      </c>
      <c r="F1302" t="s">
        <v>5851</v>
      </c>
    </row>
    <row r="1303" spans="1:6" x14ac:dyDescent="0.2">
      <c r="A1303" t="s">
        <v>5852</v>
      </c>
      <c r="B1303" t="s">
        <v>5853</v>
      </c>
      <c r="C1303" t="s">
        <v>5854</v>
      </c>
      <c r="D1303" t="s">
        <v>5809</v>
      </c>
      <c r="E1303" t="s">
        <v>253</v>
      </c>
      <c r="F1303" t="s">
        <v>5855</v>
      </c>
    </row>
    <row r="1304" spans="1:6" x14ac:dyDescent="0.2">
      <c r="A1304" t="s">
        <v>5856</v>
      </c>
      <c r="B1304" t="s">
        <v>5857</v>
      </c>
      <c r="C1304" t="s">
        <v>5858</v>
      </c>
      <c r="D1304" t="s">
        <v>3713</v>
      </c>
      <c r="E1304" t="s">
        <v>2013</v>
      </c>
      <c r="F1304" t="s">
        <v>5859</v>
      </c>
    </row>
    <row r="1305" spans="1:6" x14ac:dyDescent="0.2">
      <c r="A1305" t="s">
        <v>5860</v>
      </c>
      <c r="B1305" t="s">
        <v>5861</v>
      </c>
      <c r="C1305" t="s">
        <v>5862</v>
      </c>
      <c r="D1305" t="s">
        <v>1175</v>
      </c>
      <c r="E1305" t="s">
        <v>599</v>
      </c>
      <c r="F1305" t="s">
        <v>5863</v>
      </c>
    </row>
    <row r="1306" spans="1:6" x14ac:dyDescent="0.2">
      <c r="A1306" t="s">
        <v>5864</v>
      </c>
      <c r="B1306" t="s">
        <v>5865</v>
      </c>
      <c r="C1306" t="s">
        <v>5866</v>
      </c>
      <c r="D1306" t="s">
        <v>201</v>
      </c>
      <c r="E1306" t="s">
        <v>150</v>
      </c>
      <c r="F1306" t="s">
        <v>5867</v>
      </c>
    </row>
    <row r="1307" spans="1:6" x14ac:dyDescent="0.2">
      <c r="A1307" t="s">
        <v>5868</v>
      </c>
      <c r="B1307" t="s">
        <v>5869</v>
      </c>
      <c r="C1307" t="s">
        <v>5870</v>
      </c>
      <c r="D1307" t="s">
        <v>1420</v>
      </c>
      <c r="E1307" t="s">
        <v>703</v>
      </c>
      <c r="F1307" t="s">
        <v>5871</v>
      </c>
    </row>
    <row r="1308" spans="1:6" x14ac:dyDescent="0.2">
      <c r="A1308" t="s">
        <v>5872</v>
      </c>
      <c r="B1308" t="s">
        <v>5873</v>
      </c>
      <c r="C1308" t="s">
        <v>5874</v>
      </c>
      <c r="D1308" t="s">
        <v>3310</v>
      </c>
      <c r="E1308" t="s">
        <v>104</v>
      </c>
      <c r="F1308" t="s">
        <v>5875</v>
      </c>
    </row>
    <row r="1309" spans="1:6" x14ac:dyDescent="0.2">
      <c r="A1309" t="s">
        <v>5876</v>
      </c>
      <c r="B1309" t="s">
        <v>5877</v>
      </c>
      <c r="C1309" t="s">
        <v>5878</v>
      </c>
      <c r="D1309" t="s">
        <v>1719</v>
      </c>
      <c r="E1309" t="s">
        <v>484</v>
      </c>
      <c r="F1309" t="s">
        <v>5879</v>
      </c>
    </row>
    <row r="1310" spans="1:6" x14ac:dyDescent="0.2">
      <c r="A1310" t="s">
        <v>5880</v>
      </c>
      <c r="B1310" t="s">
        <v>5881</v>
      </c>
      <c r="C1310" t="s">
        <v>5882</v>
      </c>
      <c r="D1310" t="s">
        <v>2684</v>
      </c>
      <c r="E1310" t="s">
        <v>3228</v>
      </c>
      <c r="F1310" t="s">
        <v>5883</v>
      </c>
    </row>
    <row r="1311" spans="1:6" x14ac:dyDescent="0.2">
      <c r="A1311" t="s">
        <v>5884</v>
      </c>
      <c r="B1311" t="s">
        <v>5885</v>
      </c>
      <c r="C1311" t="s">
        <v>5886</v>
      </c>
      <c r="D1311" t="s">
        <v>3872</v>
      </c>
      <c r="E1311" t="s">
        <v>4243</v>
      </c>
      <c r="F1311" t="s">
        <v>5887</v>
      </c>
    </row>
    <row r="1312" spans="1:6" x14ac:dyDescent="0.2">
      <c r="A1312" t="s">
        <v>5888</v>
      </c>
      <c r="B1312" t="s">
        <v>5889</v>
      </c>
      <c r="C1312" t="s">
        <v>5890</v>
      </c>
      <c r="D1312" t="s">
        <v>1783</v>
      </c>
      <c r="E1312" t="s">
        <v>3178</v>
      </c>
      <c r="F1312" t="s">
        <v>5891</v>
      </c>
    </row>
    <row r="1313" spans="1:6" x14ac:dyDescent="0.2">
      <c r="A1313" t="s">
        <v>5892</v>
      </c>
      <c r="B1313" t="s">
        <v>5893</v>
      </c>
      <c r="C1313" t="s">
        <v>5894</v>
      </c>
      <c r="D1313" t="s">
        <v>1102</v>
      </c>
      <c r="E1313" t="s">
        <v>1175</v>
      </c>
      <c r="F1313" t="s">
        <v>5895</v>
      </c>
    </row>
    <row r="1314" spans="1:6" x14ac:dyDescent="0.2">
      <c r="A1314" t="s">
        <v>5896</v>
      </c>
      <c r="B1314" t="s">
        <v>5897</v>
      </c>
      <c r="C1314" t="s">
        <v>5898</v>
      </c>
      <c r="D1314" t="s">
        <v>1988</v>
      </c>
      <c r="E1314" t="s">
        <v>2384</v>
      </c>
      <c r="F1314" t="s">
        <v>5899</v>
      </c>
    </row>
    <row r="1315" spans="1:6" x14ac:dyDescent="0.2">
      <c r="A1315" t="s">
        <v>5900</v>
      </c>
      <c r="B1315" t="s">
        <v>5901</v>
      </c>
      <c r="C1315" t="s">
        <v>5902</v>
      </c>
      <c r="D1315" t="s">
        <v>2653</v>
      </c>
      <c r="E1315" t="s">
        <v>2620</v>
      </c>
      <c r="F1315" t="s">
        <v>5903</v>
      </c>
    </row>
    <row r="1316" spans="1:6" x14ac:dyDescent="0.2">
      <c r="A1316" t="s">
        <v>5904</v>
      </c>
      <c r="B1316" t="s">
        <v>5905</v>
      </c>
      <c r="C1316" t="s">
        <v>5906</v>
      </c>
      <c r="D1316" t="s">
        <v>5907</v>
      </c>
      <c r="E1316" t="s">
        <v>809</v>
      </c>
      <c r="F1316" t="s">
        <v>5908</v>
      </c>
    </row>
    <row r="1317" spans="1:6" x14ac:dyDescent="0.2">
      <c r="A1317" t="s">
        <v>5909</v>
      </c>
      <c r="B1317" t="s">
        <v>5910</v>
      </c>
      <c r="C1317" t="s">
        <v>5911</v>
      </c>
      <c r="D1317" t="s">
        <v>1180</v>
      </c>
      <c r="E1317" t="s">
        <v>1247</v>
      </c>
      <c r="F1317" t="s">
        <v>5912</v>
      </c>
    </row>
    <row r="1318" spans="1:6" x14ac:dyDescent="0.2">
      <c r="A1318" t="s">
        <v>5913</v>
      </c>
      <c r="B1318" t="s">
        <v>5914</v>
      </c>
      <c r="C1318" t="s">
        <v>5915</v>
      </c>
      <c r="D1318" t="s">
        <v>3233</v>
      </c>
      <c r="E1318" t="s">
        <v>349</v>
      </c>
      <c r="F1318" t="s">
        <v>5916</v>
      </c>
    </row>
    <row r="1319" spans="1:6" x14ac:dyDescent="0.2">
      <c r="A1319" t="s">
        <v>5917</v>
      </c>
      <c r="B1319" t="s">
        <v>5918</v>
      </c>
      <c r="C1319" t="s">
        <v>5919</v>
      </c>
      <c r="D1319" t="s">
        <v>51</v>
      </c>
      <c r="E1319" t="s">
        <v>2630</v>
      </c>
      <c r="F1319" t="s">
        <v>5920</v>
      </c>
    </row>
    <row r="1320" spans="1:6" x14ac:dyDescent="0.2">
      <c r="A1320" t="s">
        <v>5921</v>
      </c>
      <c r="B1320" t="s">
        <v>5922</v>
      </c>
      <c r="C1320" t="s">
        <v>5923</v>
      </c>
      <c r="D1320" t="s">
        <v>713</v>
      </c>
      <c r="E1320" t="s">
        <v>376</v>
      </c>
      <c r="F1320" t="s">
        <v>5924</v>
      </c>
    </row>
    <row r="1321" spans="1:6" x14ac:dyDescent="0.2">
      <c r="A1321" t="s">
        <v>5925</v>
      </c>
      <c r="B1321" t="s">
        <v>5926</v>
      </c>
      <c r="C1321" t="s">
        <v>5927</v>
      </c>
      <c r="D1321" t="s">
        <v>424</v>
      </c>
      <c r="E1321" t="s">
        <v>1000</v>
      </c>
      <c r="F1321" t="s">
        <v>5928</v>
      </c>
    </row>
    <row r="1322" spans="1:6" x14ac:dyDescent="0.2">
      <c r="A1322" t="s">
        <v>5929</v>
      </c>
      <c r="B1322" t="s">
        <v>5930</v>
      </c>
      <c r="C1322" t="s">
        <v>5931</v>
      </c>
      <c r="D1322" t="s">
        <v>1420</v>
      </c>
      <c r="E1322" t="s">
        <v>327</v>
      </c>
      <c r="F1322" t="s">
        <v>5932</v>
      </c>
    </row>
    <row r="1323" spans="1:6" x14ac:dyDescent="0.2">
      <c r="A1323" t="s">
        <v>5933</v>
      </c>
      <c r="B1323" t="s">
        <v>5934</v>
      </c>
      <c r="C1323" t="s">
        <v>5935</v>
      </c>
      <c r="D1323" t="s">
        <v>310</v>
      </c>
      <c r="E1323" t="s">
        <v>74</v>
      </c>
      <c r="F1323" t="s">
        <v>5936</v>
      </c>
    </row>
    <row r="1324" spans="1:6" x14ac:dyDescent="0.2">
      <c r="A1324" t="s">
        <v>5937</v>
      </c>
      <c r="B1324" t="s">
        <v>5938</v>
      </c>
      <c r="C1324" t="s">
        <v>5939</v>
      </c>
      <c r="D1324" t="s">
        <v>3233</v>
      </c>
      <c r="E1324" t="s">
        <v>1152</v>
      </c>
      <c r="F1324" t="s">
        <v>5940</v>
      </c>
    </row>
    <row r="1325" spans="1:6" x14ac:dyDescent="0.2">
      <c r="A1325" t="s">
        <v>5941</v>
      </c>
      <c r="B1325" t="s">
        <v>5942</v>
      </c>
      <c r="C1325" t="s">
        <v>5943</v>
      </c>
      <c r="D1325" t="s">
        <v>931</v>
      </c>
      <c r="E1325" t="s">
        <v>3228</v>
      </c>
      <c r="F1325" t="s">
        <v>5944</v>
      </c>
    </row>
    <row r="1326" spans="1:6" x14ac:dyDescent="0.2">
      <c r="A1326" t="s">
        <v>5945</v>
      </c>
      <c r="B1326" t="s">
        <v>5946</v>
      </c>
      <c r="C1326" t="s">
        <v>5947</v>
      </c>
      <c r="D1326" t="s">
        <v>5168</v>
      </c>
      <c r="E1326" t="s">
        <v>207</v>
      </c>
      <c r="F1326" t="s">
        <v>5948</v>
      </c>
    </row>
    <row r="1327" spans="1:6" x14ac:dyDescent="0.2">
      <c r="A1327" t="s">
        <v>5949</v>
      </c>
      <c r="B1327" t="s">
        <v>5950</v>
      </c>
      <c r="C1327" t="s">
        <v>5951</v>
      </c>
      <c r="D1327" t="s">
        <v>4951</v>
      </c>
      <c r="E1327" t="s">
        <v>15</v>
      </c>
      <c r="F1327" t="s">
        <v>5952</v>
      </c>
    </row>
    <row r="1328" spans="1:6" x14ac:dyDescent="0.2">
      <c r="A1328" t="s">
        <v>5953</v>
      </c>
      <c r="B1328" t="s">
        <v>5954</v>
      </c>
      <c r="C1328" t="s">
        <v>5955</v>
      </c>
      <c r="D1328" t="s">
        <v>1336</v>
      </c>
      <c r="E1328" t="s">
        <v>1989</v>
      </c>
      <c r="F1328" t="s">
        <v>5956</v>
      </c>
    </row>
    <row r="1329" spans="1:6" x14ac:dyDescent="0.2">
      <c r="A1329" t="s">
        <v>5957</v>
      </c>
      <c r="B1329" t="s">
        <v>5958</v>
      </c>
      <c r="C1329" t="s">
        <v>5959</v>
      </c>
      <c r="D1329" t="s">
        <v>765</v>
      </c>
      <c r="E1329" t="s">
        <v>1267</v>
      </c>
      <c r="F1329" t="s">
        <v>5960</v>
      </c>
    </row>
    <row r="1330" spans="1:6" x14ac:dyDescent="0.2">
      <c r="A1330" t="s">
        <v>5961</v>
      </c>
      <c r="B1330" t="s">
        <v>5962</v>
      </c>
      <c r="C1330" t="s">
        <v>5963</v>
      </c>
      <c r="D1330" t="s">
        <v>1180</v>
      </c>
      <c r="E1330" t="s">
        <v>2735</v>
      </c>
      <c r="F1330" t="s">
        <v>5964</v>
      </c>
    </row>
    <row r="1331" spans="1:6" x14ac:dyDescent="0.2">
      <c r="A1331" t="s">
        <v>5965</v>
      </c>
      <c r="B1331" t="s">
        <v>5966</v>
      </c>
      <c r="C1331" t="s">
        <v>5967</v>
      </c>
      <c r="D1331" t="s">
        <v>4110</v>
      </c>
      <c r="E1331" t="s">
        <v>478</v>
      </c>
      <c r="F1331" t="s">
        <v>5968</v>
      </c>
    </row>
    <row r="1332" spans="1:6" x14ac:dyDescent="0.2">
      <c r="A1332" t="s">
        <v>5969</v>
      </c>
      <c r="B1332" t="s">
        <v>5970</v>
      </c>
      <c r="C1332" t="s">
        <v>5971</v>
      </c>
      <c r="D1332" t="s">
        <v>1690</v>
      </c>
      <c r="E1332" t="s">
        <v>866</v>
      </c>
      <c r="F1332" t="s">
        <v>5972</v>
      </c>
    </row>
    <row r="1333" spans="1:6" x14ac:dyDescent="0.2">
      <c r="A1333" t="s">
        <v>5973</v>
      </c>
      <c r="B1333" t="s">
        <v>5974</v>
      </c>
      <c r="C1333" t="s">
        <v>5975</v>
      </c>
      <c r="D1333" t="s">
        <v>970</v>
      </c>
      <c r="E1333" t="s">
        <v>5976</v>
      </c>
      <c r="F1333" t="s">
        <v>5977</v>
      </c>
    </row>
    <row r="1334" spans="1:6" x14ac:dyDescent="0.2">
      <c r="A1334" t="s">
        <v>5978</v>
      </c>
      <c r="B1334" t="s">
        <v>5979</v>
      </c>
      <c r="C1334" t="s">
        <v>5980</v>
      </c>
      <c r="D1334" t="s">
        <v>178</v>
      </c>
      <c r="E1334" t="s">
        <v>444</v>
      </c>
      <c r="F1334" t="s">
        <v>5981</v>
      </c>
    </row>
    <row r="1335" spans="1:6" x14ac:dyDescent="0.2">
      <c r="A1335" t="s">
        <v>5982</v>
      </c>
      <c r="B1335" t="s">
        <v>5983</v>
      </c>
      <c r="C1335" t="s">
        <v>5984</v>
      </c>
      <c r="D1335" t="s">
        <v>1690</v>
      </c>
      <c r="E1335" t="s">
        <v>4368</v>
      </c>
      <c r="F1335" t="s">
        <v>5985</v>
      </c>
    </row>
    <row r="1336" spans="1:6" x14ac:dyDescent="0.2">
      <c r="A1336" t="s">
        <v>5986</v>
      </c>
      <c r="B1336" t="s">
        <v>5987</v>
      </c>
      <c r="C1336" t="s">
        <v>5988</v>
      </c>
      <c r="D1336" t="s">
        <v>167</v>
      </c>
      <c r="E1336" t="s">
        <v>2504</v>
      </c>
      <c r="F1336" t="s">
        <v>5989</v>
      </c>
    </row>
    <row r="1337" spans="1:6" x14ac:dyDescent="0.2">
      <c r="A1337" t="s">
        <v>5990</v>
      </c>
      <c r="B1337" t="s">
        <v>5991</v>
      </c>
      <c r="C1337" t="s">
        <v>5992</v>
      </c>
      <c r="D1337" t="s">
        <v>1832</v>
      </c>
      <c r="E1337" t="s">
        <v>75</v>
      </c>
      <c r="F1337" t="s">
        <v>5993</v>
      </c>
    </row>
    <row r="1338" spans="1:6" x14ac:dyDescent="0.2">
      <c r="A1338" t="s">
        <v>5994</v>
      </c>
      <c r="B1338" t="s">
        <v>5995</v>
      </c>
      <c r="C1338" t="s">
        <v>5996</v>
      </c>
      <c r="D1338" t="s">
        <v>4385</v>
      </c>
      <c r="E1338" t="s">
        <v>121</v>
      </c>
      <c r="F1338" t="s">
        <v>5997</v>
      </c>
    </row>
    <row r="1339" spans="1:6" x14ac:dyDescent="0.2">
      <c r="A1339" t="s">
        <v>5998</v>
      </c>
      <c r="B1339" t="s">
        <v>5999</v>
      </c>
      <c r="C1339" t="s">
        <v>6000</v>
      </c>
      <c r="D1339" t="s">
        <v>2606</v>
      </c>
      <c r="E1339" t="s">
        <v>990</v>
      </c>
      <c r="F1339" t="s">
        <v>6001</v>
      </c>
    </row>
    <row r="1340" spans="1:6" x14ac:dyDescent="0.2">
      <c r="A1340" t="s">
        <v>6002</v>
      </c>
      <c r="B1340" t="s">
        <v>6003</v>
      </c>
      <c r="C1340" t="s">
        <v>6004</v>
      </c>
      <c r="D1340" t="s">
        <v>3097</v>
      </c>
      <c r="E1340" t="s">
        <v>1450</v>
      </c>
      <c r="F1340" t="s">
        <v>6005</v>
      </c>
    </row>
    <row r="1341" spans="1:6" x14ac:dyDescent="0.2">
      <c r="A1341" t="s">
        <v>6006</v>
      </c>
      <c r="B1341" t="s">
        <v>6007</v>
      </c>
      <c r="C1341" t="s">
        <v>6008</v>
      </c>
      <c r="D1341" t="s">
        <v>1383</v>
      </c>
      <c r="E1341" t="s">
        <v>1620</v>
      </c>
      <c r="F1341" t="s">
        <v>6009</v>
      </c>
    </row>
    <row r="1342" spans="1:6" x14ac:dyDescent="0.2">
      <c r="A1342" t="s">
        <v>6010</v>
      </c>
      <c r="B1342" t="s">
        <v>6011</v>
      </c>
      <c r="C1342" t="s">
        <v>6012</v>
      </c>
      <c r="D1342" t="s">
        <v>3628</v>
      </c>
      <c r="E1342" t="s">
        <v>1050</v>
      </c>
      <c r="F1342" t="s">
        <v>6013</v>
      </c>
    </row>
    <row r="1343" spans="1:6" x14ac:dyDescent="0.2">
      <c r="A1343" t="s">
        <v>6014</v>
      </c>
      <c r="B1343" t="s">
        <v>6015</v>
      </c>
      <c r="C1343" t="s">
        <v>6016</v>
      </c>
      <c r="D1343" t="s">
        <v>861</v>
      </c>
      <c r="E1343" t="s">
        <v>599</v>
      </c>
      <c r="F1343" t="s">
        <v>6017</v>
      </c>
    </row>
    <row r="1344" spans="1:6" x14ac:dyDescent="0.2">
      <c r="A1344" t="s">
        <v>6018</v>
      </c>
      <c r="B1344" t="s">
        <v>6019</v>
      </c>
      <c r="C1344" t="s">
        <v>6020</v>
      </c>
      <c r="D1344" t="s">
        <v>1511</v>
      </c>
      <c r="E1344" t="s">
        <v>1964</v>
      </c>
      <c r="F1344" t="s">
        <v>6021</v>
      </c>
    </row>
    <row r="1345" spans="1:6" x14ac:dyDescent="0.2">
      <c r="A1345" t="s">
        <v>6022</v>
      </c>
      <c r="B1345" t="s">
        <v>6023</v>
      </c>
      <c r="C1345" t="s">
        <v>6024</v>
      </c>
      <c r="D1345" t="s">
        <v>866</v>
      </c>
      <c r="E1345" t="s">
        <v>509</v>
      </c>
      <c r="F1345" t="s">
        <v>6025</v>
      </c>
    </row>
    <row r="1346" spans="1:6" x14ac:dyDescent="0.2">
      <c r="A1346" t="s">
        <v>6026</v>
      </c>
      <c r="B1346" t="s">
        <v>6027</v>
      </c>
      <c r="C1346" t="s">
        <v>6028</v>
      </c>
      <c r="D1346" t="s">
        <v>1586</v>
      </c>
      <c r="E1346" t="s">
        <v>190</v>
      </c>
      <c r="F1346" t="s">
        <v>6029</v>
      </c>
    </row>
    <row r="1347" spans="1:6" x14ac:dyDescent="0.2">
      <c r="A1347" t="s">
        <v>6030</v>
      </c>
      <c r="B1347" t="s">
        <v>6031</v>
      </c>
      <c r="C1347" t="s">
        <v>6032</v>
      </c>
      <c r="D1347" t="s">
        <v>3504</v>
      </c>
      <c r="E1347" t="s">
        <v>349</v>
      </c>
      <c r="F1347" t="s">
        <v>6033</v>
      </c>
    </row>
    <row r="1348" spans="1:6" x14ac:dyDescent="0.2">
      <c r="A1348" t="s">
        <v>6034</v>
      </c>
      <c r="B1348" t="s">
        <v>6035</v>
      </c>
      <c r="C1348" t="s">
        <v>6036</v>
      </c>
      <c r="D1348" t="s">
        <v>1175</v>
      </c>
      <c r="E1348" t="s">
        <v>2384</v>
      </c>
      <c r="F1348" t="s">
        <v>6037</v>
      </c>
    </row>
    <row r="1349" spans="1:6" x14ac:dyDescent="0.2">
      <c r="A1349" t="s">
        <v>6038</v>
      </c>
      <c r="B1349" t="s">
        <v>6039</v>
      </c>
      <c r="C1349" t="s">
        <v>6040</v>
      </c>
      <c r="D1349" t="s">
        <v>2798</v>
      </c>
      <c r="E1349" t="s">
        <v>75</v>
      </c>
      <c r="F1349" t="s">
        <v>6041</v>
      </c>
    </row>
    <row r="1350" spans="1:6" x14ac:dyDescent="0.2">
      <c r="A1350" t="s">
        <v>6042</v>
      </c>
      <c r="B1350" t="s">
        <v>6043</v>
      </c>
      <c r="C1350" t="s">
        <v>6044</v>
      </c>
      <c r="D1350" t="s">
        <v>1005</v>
      </c>
      <c r="E1350" t="s">
        <v>746</v>
      </c>
      <c r="F1350" t="s">
        <v>6045</v>
      </c>
    </row>
    <row r="1351" spans="1:6" x14ac:dyDescent="0.2">
      <c r="A1351" t="s">
        <v>6046</v>
      </c>
      <c r="B1351" t="s">
        <v>6047</v>
      </c>
      <c r="C1351" t="s">
        <v>6048</v>
      </c>
      <c r="D1351" t="s">
        <v>201</v>
      </c>
      <c r="E1351" t="s">
        <v>1261</v>
      </c>
      <c r="F1351" t="s">
        <v>6049</v>
      </c>
    </row>
    <row r="1352" spans="1:6" x14ac:dyDescent="0.2">
      <c r="A1352" t="s">
        <v>6050</v>
      </c>
      <c r="B1352" t="s">
        <v>6051</v>
      </c>
      <c r="C1352" t="s">
        <v>6052</v>
      </c>
      <c r="D1352" t="s">
        <v>1032</v>
      </c>
      <c r="E1352" t="s">
        <v>921</v>
      </c>
      <c r="F1352" t="s">
        <v>6053</v>
      </c>
    </row>
    <row r="1353" spans="1:6" x14ac:dyDescent="0.2">
      <c r="A1353" t="s">
        <v>6054</v>
      </c>
      <c r="B1353" t="s">
        <v>6055</v>
      </c>
      <c r="C1353" t="s">
        <v>6056</v>
      </c>
      <c r="D1353" t="s">
        <v>2154</v>
      </c>
      <c r="E1353" t="s">
        <v>871</v>
      </c>
      <c r="F1353" t="s">
        <v>6057</v>
      </c>
    </row>
    <row r="1354" spans="1:6" x14ac:dyDescent="0.2">
      <c r="A1354" t="s">
        <v>6058</v>
      </c>
      <c r="B1354" t="s">
        <v>6059</v>
      </c>
      <c r="C1354" t="s">
        <v>6060</v>
      </c>
      <c r="D1354" t="s">
        <v>1180</v>
      </c>
      <c r="E1354" t="s">
        <v>901</v>
      </c>
      <c r="F1354" t="s">
        <v>6061</v>
      </c>
    </row>
    <row r="1355" spans="1:6" x14ac:dyDescent="0.2">
      <c r="A1355" t="s">
        <v>6062</v>
      </c>
      <c r="B1355" t="s">
        <v>6063</v>
      </c>
      <c r="C1355" t="s">
        <v>6064</v>
      </c>
      <c r="D1355" t="s">
        <v>1988</v>
      </c>
      <c r="E1355" t="s">
        <v>1974</v>
      </c>
      <c r="F1355" t="s">
        <v>6065</v>
      </c>
    </row>
    <row r="1356" spans="1:6" x14ac:dyDescent="0.2">
      <c r="A1356" t="s">
        <v>6066</v>
      </c>
      <c r="B1356" t="s">
        <v>6067</v>
      </c>
      <c r="C1356" t="s">
        <v>6068</v>
      </c>
      <c r="D1356" t="s">
        <v>4726</v>
      </c>
      <c r="E1356" t="s">
        <v>333</v>
      </c>
      <c r="F1356" t="s">
        <v>6069</v>
      </c>
    </row>
    <row r="1357" spans="1:6" x14ac:dyDescent="0.2">
      <c r="A1357" t="s">
        <v>6070</v>
      </c>
      <c r="B1357" t="s">
        <v>6071</v>
      </c>
      <c r="C1357" t="s">
        <v>6072</v>
      </c>
      <c r="D1357" t="s">
        <v>4093</v>
      </c>
      <c r="E1357" t="s">
        <v>51</v>
      </c>
      <c r="F1357" t="s">
        <v>6073</v>
      </c>
    </row>
    <row r="1358" spans="1:6" x14ac:dyDescent="0.2">
      <c r="A1358" t="s">
        <v>6074</v>
      </c>
      <c r="B1358" t="s">
        <v>6075</v>
      </c>
      <c r="C1358" t="s">
        <v>6076</v>
      </c>
      <c r="D1358" t="s">
        <v>1115</v>
      </c>
      <c r="E1358" t="s">
        <v>1322</v>
      </c>
      <c r="F1358" t="s">
        <v>6077</v>
      </c>
    </row>
    <row r="1359" spans="1:6" x14ac:dyDescent="0.2">
      <c r="A1359" t="s">
        <v>6078</v>
      </c>
      <c r="B1359" t="s">
        <v>6079</v>
      </c>
      <c r="C1359" t="s">
        <v>6080</v>
      </c>
      <c r="D1359" t="s">
        <v>509</v>
      </c>
      <c r="E1359" t="s">
        <v>1889</v>
      </c>
      <c r="F1359" t="s">
        <v>6081</v>
      </c>
    </row>
    <row r="1360" spans="1:6" x14ac:dyDescent="0.2">
      <c r="A1360" t="s">
        <v>6082</v>
      </c>
      <c r="B1360" t="s">
        <v>6083</v>
      </c>
      <c r="C1360" t="s">
        <v>6084</v>
      </c>
      <c r="D1360" t="s">
        <v>808</v>
      </c>
      <c r="E1360" t="s">
        <v>878</v>
      </c>
      <c r="F1360" t="s">
        <v>6085</v>
      </c>
    </row>
    <row r="1361" spans="1:6" x14ac:dyDescent="0.2">
      <c r="A1361" t="s">
        <v>6086</v>
      </c>
      <c r="B1361" t="s">
        <v>6087</v>
      </c>
      <c r="C1361" t="s">
        <v>6088</v>
      </c>
      <c r="D1361" t="s">
        <v>172</v>
      </c>
      <c r="E1361" t="s">
        <v>6089</v>
      </c>
      <c r="F1361" t="s">
        <v>6090</v>
      </c>
    </row>
    <row r="1362" spans="1:6" x14ac:dyDescent="0.2">
      <c r="A1362" t="s">
        <v>6091</v>
      </c>
      <c r="B1362" t="s">
        <v>6092</v>
      </c>
      <c r="C1362" t="s">
        <v>6093</v>
      </c>
      <c r="D1362" t="s">
        <v>1181</v>
      </c>
      <c r="E1362" t="s">
        <v>1388</v>
      </c>
      <c r="F1362" t="s">
        <v>6094</v>
      </c>
    </row>
    <row r="1363" spans="1:6" x14ac:dyDescent="0.2">
      <c r="A1363" t="s">
        <v>6095</v>
      </c>
      <c r="B1363" t="s">
        <v>6096</v>
      </c>
      <c r="C1363" t="s">
        <v>6097</v>
      </c>
      <c r="D1363" t="s">
        <v>1102</v>
      </c>
      <c r="E1363" t="s">
        <v>3483</v>
      </c>
      <c r="F1363" t="s">
        <v>6098</v>
      </c>
    </row>
    <row r="1364" spans="1:6" x14ac:dyDescent="0.2">
      <c r="A1364" t="s">
        <v>6099</v>
      </c>
      <c r="B1364" t="s">
        <v>6100</v>
      </c>
      <c r="C1364" t="s">
        <v>6101</v>
      </c>
      <c r="D1364" t="s">
        <v>1241</v>
      </c>
      <c r="E1364" t="s">
        <v>599</v>
      </c>
      <c r="F1364" t="s">
        <v>6102</v>
      </c>
    </row>
    <row r="1365" spans="1:6" x14ac:dyDescent="0.2">
      <c r="A1365" t="s">
        <v>6103</v>
      </c>
      <c r="B1365" t="s">
        <v>6104</v>
      </c>
      <c r="C1365" t="s">
        <v>6105</v>
      </c>
      <c r="D1365" t="s">
        <v>1383</v>
      </c>
      <c r="E1365" t="s">
        <v>509</v>
      </c>
      <c r="F1365" t="s">
        <v>6106</v>
      </c>
    </row>
    <row r="1366" spans="1:6" x14ac:dyDescent="0.2">
      <c r="A1366" t="s">
        <v>6107</v>
      </c>
      <c r="B1366" t="s">
        <v>6108</v>
      </c>
      <c r="C1366" t="s">
        <v>6109</v>
      </c>
      <c r="D1366" t="s">
        <v>3107</v>
      </c>
      <c r="E1366" t="s">
        <v>376</v>
      </c>
      <c r="F1366" t="s">
        <v>6110</v>
      </c>
    </row>
    <row r="1367" spans="1:6" x14ac:dyDescent="0.2">
      <c r="A1367" t="s">
        <v>6111</v>
      </c>
      <c r="B1367" t="s">
        <v>6112</v>
      </c>
      <c r="C1367" t="s">
        <v>6113</v>
      </c>
      <c r="D1367" t="s">
        <v>4213</v>
      </c>
      <c r="E1367" t="s">
        <v>3004</v>
      </c>
      <c r="F1367" t="s">
        <v>6114</v>
      </c>
    </row>
    <row r="1368" spans="1:6" x14ac:dyDescent="0.2">
      <c r="A1368" t="s">
        <v>6115</v>
      </c>
      <c r="B1368" t="s">
        <v>6116</v>
      </c>
      <c r="C1368" t="s">
        <v>6117</v>
      </c>
      <c r="D1368" t="s">
        <v>1241</v>
      </c>
      <c r="E1368" t="s">
        <v>1075</v>
      </c>
      <c r="F1368" t="s">
        <v>6118</v>
      </c>
    </row>
    <row r="1369" spans="1:6" x14ac:dyDescent="0.2">
      <c r="A1369" t="s">
        <v>6119</v>
      </c>
      <c r="B1369" t="s">
        <v>6120</v>
      </c>
      <c r="C1369" t="s">
        <v>6121</v>
      </c>
      <c r="D1369" t="s">
        <v>3107</v>
      </c>
      <c r="E1369" t="s">
        <v>2379</v>
      </c>
      <c r="F1369" t="s">
        <v>6122</v>
      </c>
    </row>
    <row r="1370" spans="1:6" x14ac:dyDescent="0.2">
      <c r="A1370" t="s">
        <v>6123</v>
      </c>
      <c r="B1370" t="s">
        <v>6124</v>
      </c>
      <c r="C1370" t="s">
        <v>6125</v>
      </c>
      <c r="D1370" t="s">
        <v>776</v>
      </c>
      <c r="E1370" t="s">
        <v>398</v>
      </c>
      <c r="F1370" t="s">
        <v>6126</v>
      </c>
    </row>
    <row r="1371" spans="1:6" x14ac:dyDescent="0.2">
      <c r="A1371" t="s">
        <v>6127</v>
      </c>
      <c r="B1371" t="s">
        <v>6128</v>
      </c>
      <c r="C1371" t="s">
        <v>6129</v>
      </c>
      <c r="D1371" t="s">
        <v>1567</v>
      </c>
      <c r="E1371" t="s">
        <v>2247</v>
      </c>
      <c r="F1371" t="s">
        <v>6130</v>
      </c>
    </row>
    <row r="1372" spans="1:6" x14ac:dyDescent="0.2">
      <c r="A1372" t="s">
        <v>6131</v>
      </c>
      <c r="B1372" t="s">
        <v>6132</v>
      </c>
      <c r="C1372" t="s">
        <v>6133</v>
      </c>
      <c r="D1372" t="s">
        <v>577</v>
      </c>
      <c r="E1372" t="s">
        <v>2242</v>
      </c>
      <c r="F1372" t="s">
        <v>6134</v>
      </c>
    </row>
    <row r="1373" spans="1:6" x14ac:dyDescent="0.2">
      <c r="A1373" t="s">
        <v>6135</v>
      </c>
      <c r="B1373" t="s">
        <v>6136</v>
      </c>
      <c r="C1373" t="s">
        <v>6137</v>
      </c>
      <c r="D1373" t="s">
        <v>4951</v>
      </c>
      <c r="E1373" t="s">
        <v>1282</v>
      </c>
      <c r="F1373" t="s">
        <v>6138</v>
      </c>
    </row>
    <row r="1374" spans="1:6" x14ac:dyDescent="0.2">
      <c r="A1374" t="s">
        <v>6139</v>
      </c>
      <c r="B1374" t="s">
        <v>6140</v>
      </c>
      <c r="C1374" t="s">
        <v>6141</v>
      </c>
      <c r="D1374" t="s">
        <v>413</v>
      </c>
      <c r="E1374" t="s">
        <v>3284</v>
      </c>
      <c r="F1374" t="s">
        <v>6142</v>
      </c>
    </row>
    <row r="1375" spans="1:6" x14ac:dyDescent="0.2">
      <c r="A1375" t="s">
        <v>6143</v>
      </c>
      <c r="B1375" t="s">
        <v>6144</v>
      </c>
      <c r="C1375" t="s">
        <v>6145</v>
      </c>
      <c r="D1375" t="s">
        <v>740</v>
      </c>
      <c r="E1375" t="s">
        <v>4776</v>
      </c>
      <c r="F1375" t="s">
        <v>6146</v>
      </c>
    </row>
    <row r="1376" spans="1:6" x14ac:dyDescent="0.2">
      <c r="A1376" t="s">
        <v>6147</v>
      </c>
      <c r="B1376" t="s">
        <v>6148</v>
      </c>
      <c r="C1376" t="s">
        <v>6149</v>
      </c>
      <c r="D1376" t="s">
        <v>2986</v>
      </c>
      <c r="E1376" t="s">
        <v>2487</v>
      </c>
      <c r="F1376" t="s">
        <v>6150</v>
      </c>
    </row>
    <row r="1377" spans="1:6" x14ac:dyDescent="0.2">
      <c r="A1377" t="s">
        <v>6151</v>
      </c>
      <c r="B1377" t="s">
        <v>6152</v>
      </c>
      <c r="C1377" t="s">
        <v>6153</v>
      </c>
      <c r="D1377" t="s">
        <v>2630</v>
      </c>
      <c r="E1377" t="s">
        <v>5235</v>
      </c>
      <c r="F1377" t="s">
        <v>6154</v>
      </c>
    </row>
    <row r="1378" spans="1:6" x14ac:dyDescent="0.2">
      <c r="A1378" t="s">
        <v>6155</v>
      </c>
      <c r="B1378" t="s">
        <v>6156</v>
      </c>
      <c r="C1378" t="s">
        <v>6157</v>
      </c>
      <c r="D1378" t="s">
        <v>6158</v>
      </c>
      <c r="E1378" t="s">
        <v>1894</v>
      </c>
      <c r="F1378" t="s">
        <v>6159</v>
      </c>
    </row>
    <row r="1379" spans="1:6" x14ac:dyDescent="0.2">
      <c r="A1379" t="s">
        <v>6160</v>
      </c>
      <c r="B1379" t="s">
        <v>6161</v>
      </c>
      <c r="C1379" t="s">
        <v>6162</v>
      </c>
      <c r="D1379" t="s">
        <v>1677</v>
      </c>
      <c r="E1379" t="s">
        <v>878</v>
      </c>
      <c r="F1379" t="s">
        <v>6163</v>
      </c>
    </row>
    <row r="1380" spans="1:6" x14ac:dyDescent="0.2">
      <c r="A1380" t="s">
        <v>6164</v>
      </c>
      <c r="B1380" t="s">
        <v>6165</v>
      </c>
      <c r="C1380" t="s">
        <v>6166</v>
      </c>
      <c r="D1380" t="s">
        <v>910</v>
      </c>
      <c r="E1380" t="s">
        <v>3026</v>
      </c>
      <c r="F1380" t="s">
        <v>6167</v>
      </c>
    </row>
    <row r="1381" spans="1:6" x14ac:dyDescent="0.2">
      <c r="A1381" t="s">
        <v>6168</v>
      </c>
      <c r="B1381" t="s">
        <v>6169</v>
      </c>
      <c r="C1381" t="s">
        <v>6170</v>
      </c>
      <c r="D1381" t="s">
        <v>5524</v>
      </c>
      <c r="E1381" t="s">
        <v>6171</v>
      </c>
      <c r="F1381" t="s">
        <v>6172</v>
      </c>
    </row>
    <row r="1382" spans="1:6" x14ac:dyDescent="0.2">
      <c r="A1382" t="s">
        <v>6173</v>
      </c>
      <c r="B1382" t="s">
        <v>6174</v>
      </c>
      <c r="C1382" t="s">
        <v>6175</v>
      </c>
      <c r="D1382" t="s">
        <v>4533</v>
      </c>
      <c r="E1382" t="s">
        <v>3483</v>
      </c>
      <c r="F1382" t="s">
        <v>6176</v>
      </c>
    </row>
    <row r="1383" spans="1:6" x14ac:dyDescent="0.2">
      <c r="A1383" t="s">
        <v>6177</v>
      </c>
      <c r="B1383" t="s">
        <v>6178</v>
      </c>
      <c r="C1383" t="s">
        <v>6179</v>
      </c>
      <c r="D1383" t="s">
        <v>4427</v>
      </c>
      <c r="E1383" t="s">
        <v>2532</v>
      </c>
      <c r="F1383" t="s">
        <v>6180</v>
      </c>
    </row>
    <row r="1384" spans="1:6" x14ac:dyDescent="0.2">
      <c r="A1384" t="s">
        <v>6181</v>
      </c>
      <c r="B1384" t="s">
        <v>6182</v>
      </c>
      <c r="C1384" t="s">
        <v>6183</v>
      </c>
      <c r="D1384" t="s">
        <v>1719</v>
      </c>
      <c r="E1384" t="s">
        <v>1282</v>
      </c>
      <c r="F1384" t="s">
        <v>6184</v>
      </c>
    </row>
    <row r="1385" spans="1:6" x14ac:dyDescent="0.2">
      <c r="A1385" t="s">
        <v>6185</v>
      </c>
      <c r="B1385" t="s">
        <v>6186</v>
      </c>
      <c r="C1385" t="s">
        <v>6187</v>
      </c>
      <c r="D1385" t="s">
        <v>9</v>
      </c>
      <c r="E1385" t="s">
        <v>2013</v>
      </c>
      <c r="F1385" t="s">
        <v>6188</v>
      </c>
    </row>
    <row r="1386" spans="1:6" x14ac:dyDescent="0.2">
      <c r="A1386" t="s">
        <v>6189</v>
      </c>
      <c r="B1386" t="s">
        <v>6190</v>
      </c>
      <c r="C1386" t="s">
        <v>6191</v>
      </c>
      <c r="D1386" t="s">
        <v>9</v>
      </c>
      <c r="E1386" t="s">
        <v>1543</v>
      </c>
      <c r="F1386" t="s">
        <v>6192</v>
      </c>
    </row>
    <row r="1387" spans="1:6" x14ac:dyDescent="0.2">
      <c r="A1387" t="s">
        <v>6193</v>
      </c>
      <c r="B1387" t="s">
        <v>6194</v>
      </c>
      <c r="C1387" t="s">
        <v>6195</v>
      </c>
      <c r="D1387" t="s">
        <v>942</v>
      </c>
      <c r="E1387" t="s">
        <v>370</v>
      </c>
      <c r="F1387" t="s">
        <v>6196</v>
      </c>
    </row>
    <row r="1388" spans="1:6" x14ac:dyDescent="0.2">
      <c r="A1388" t="s">
        <v>6197</v>
      </c>
      <c r="B1388" t="s">
        <v>6198</v>
      </c>
      <c r="C1388" t="s">
        <v>6199</v>
      </c>
      <c r="D1388" t="s">
        <v>1511</v>
      </c>
      <c r="E1388" t="s">
        <v>529</v>
      </c>
      <c r="F1388" t="s">
        <v>6200</v>
      </c>
    </row>
    <row r="1389" spans="1:6" x14ac:dyDescent="0.2">
      <c r="A1389" t="s">
        <v>6201</v>
      </c>
      <c r="B1389" t="s">
        <v>6202</v>
      </c>
      <c r="C1389" t="s">
        <v>6203</v>
      </c>
      <c r="D1389" t="s">
        <v>4148</v>
      </c>
      <c r="E1389" t="s">
        <v>3284</v>
      </c>
      <c r="F1389" t="s">
        <v>6204</v>
      </c>
    </row>
    <row r="1390" spans="1:6" x14ac:dyDescent="0.2">
      <c r="A1390" t="s">
        <v>6205</v>
      </c>
      <c r="B1390" t="s">
        <v>6206</v>
      </c>
      <c r="C1390" t="s">
        <v>6207</v>
      </c>
      <c r="D1390" t="s">
        <v>477</v>
      </c>
      <c r="E1390" t="s">
        <v>901</v>
      </c>
      <c r="F1390" t="s">
        <v>6208</v>
      </c>
    </row>
    <row r="1391" spans="1:6" x14ac:dyDescent="0.2">
      <c r="A1391" t="s">
        <v>6209</v>
      </c>
      <c r="B1391" t="s">
        <v>6210</v>
      </c>
      <c r="C1391" t="s">
        <v>6211</v>
      </c>
      <c r="D1391" t="s">
        <v>1610</v>
      </c>
      <c r="E1391" t="s">
        <v>2449</v>
      </c>
      <c r="F1391" t="s">
        <v>6212</v>
      </c>
    </row>
    <row r="1392" spans="1:6" x14ac:dyDescent="0.2">
      <c r="A1392" t="s">
        <v>6213</v>
      </c>
      <c r="B1392" t="s">
        <v>6214</v>
      </c>
      <c r="C1392" t="s">
        <v>6215</v>
      </c>
      <c r="D1392" t="s">
        <v>4951</v>
      </c>
      <c r="E1392" t="s">
        <v>179</v>
      </c>
      <c r="F1392" t="s">
        <v>6216</v>
      </c>
    </row>
    <row r="1393" spans="1:6" x14ac:dyDescent="0.2">
      <c r="A1393" t="s">
        <v>6217</v>
      </c>
      <c r="B1393" t="s">
        <v>6218</v>
      </c>
      <c r="C1393" t="s">
        <v>6219</v>
      </c>
      <c r="D1393" t="s">
        <v>1133</v>
      </c>
      <c r="E1393" t="s">
        <v>243</v>
      </c>
      <c r="F1393" t="s">
        <v>6220</v>
      </c>
    </row>
    <row r="1394" spans="1:6" x14ac:dyDescent="0.2">
      <c r="A1394" t="s">
        <v>6221</v>
      </c>
      <c r="B1394" t="s">
        <v>6222</v>
      </c>
      <c r="C1394" t="s">
        <v>6223</v>
      </c>
      <c r="D1394" t="s">
        <v>27</v>
      </c>
      <c r="E1394" t="s">
        <v>4534</v>
      </c>
      <c r="F1394" t="s">
        <v>6224</v>
      </c>
    </row>
    <row r="1395" spans="1:6" x14ac:dyDescent="0.2">
      <c r="A1395" t="s">
        <v>6225</v>
      </c>
      <c r="B1395" t="s">
        <v>6226</v>
      </c>
      <c r="C1395" t="s">
        <v>6227</v>
      </c>
      <c r="D1395" t="s">
        <v>97</v>
      </c>
      <c r="E1395" t="s">
        <v>1011</v>
      </c>
      <c r="F1395" t="s">
        <v>6228</v>
      </c>
    </row>
    <row r="1396" spans="1:6" x14ac:dyDescent="0.2">
      <c r="A1396" t="s">
        <v>6229</v>
      </c>
      <c r="B1396" t="s">
        <v>6230</v>
      </c>
      <c r="C1396" t="s">
        <v>6231</v>
      </c>
      <c r="D1396" t="s">
        <v>80</v>
      </c>
      <c r="E1396" t="s">
        <v>6232</v>
      </c>
      <c r="F1396" t="s">
        <v>6233</v>
      </c>
    </row>
    <row r="1397" spans="1:6" x14ac:dyDescent="0.2">
      <c r="A1397" t="s">
        <v>6234</v>
      </c>
      <c r="B1397" t="s">
        <v>6235</v>
      </c>
      <c r="C1397" t="s">
        <v>6236</v>
      </c>
      <c r="D1397" t="s">
        <v>3052</v>
      </c>
      <c r="E1397" t="s">
        <v>1719</v>
      </c>
      <c r="F1397" t="s">
        <v>6237</v>
      </c>
    </row>
    <row r="1398" spans="1:6" x14ac:dyDescent="0.2">
      <c r="A1398" t="s">
        <v>6238</v>
      </c>
      <c r="B1398" t="s">
        <v>6239</v>
      </c>
      <c r="C1398" t="s">
        <v>6240</v>
      </c>
      <c r="D1398" t="s">
        <v>540</v>
      </c>
      <c r="E1398" t="s">
        <v>652</v>
      </c>
      <c r="F1398" t="s">
        <v>6241</v>
      </c>
    </row>
    <row r="1399" spans="1:6" x14ac:dyDescent="0.2">
      <c r="A1399" t="s">
        <v>6242</v>
      </c>
      <c r="B1399" t="s">
        <v>6243</v>
      </c>
      <c r="C1399" t="s">
        <v>6244</v>
      </c>
      <c r="D1399" t="s">
        <v>4093</v>
      </c>
      <c r="E1399" t="s">
        <v>3052</v>
      </c>
      <c r="F1399" t="s">
        <v>6245</v>
      </c>
    </row>
    <row r="1400" spans="1:6" x14ac:dyDescent="0.2">
      <c r="A1400" t="s">
        <v>6246</v>
      </c>
      <c r="B1400" t="s">
        <v>6247</v>
      </c>
      <c r="C1400" t="s">
        <v>6248</v>
      </c>
      <c r="D1400" t="s">
        <v>2113</v>
      </c>
      <c r="E1400" t="s">
        <v>1027</v>
      </c>
      <c r="F1400" t="s">
        <v>6249</v>
      </c>
    </row>
    <row r="1401" spans="1:6" x14ac:dyDescent="0.2">
      <c r="A1401" t="s">
        <v>6250</v>
      </c>
      <c r="B1401" t="s">
        <v>6251</v>
      </c>
      <c r="C1401" t="s">
        <v>6252</v>
      </c>
      <c r="D1401" t="s">
        <v>1639</v>
      </c>
      <c r="E1401" t="s">
        <v>1450</v>
      </c>
      <c r="F1401" t="s">
        <v>6253</v>
      </c>
    </row>
    <row r="1402" spans="1:6" x14ac:dyDescent="0.2">
      <c r="A1402" t="s">
        <v>6254</v>
      </c>
      <c r="B1402" t="s">
        <v>6255</v>
      </c>
      <c r="C1402" t="s">
        <v>6256</v>
      </c>
      <c r="D1402" t="s">
        <v>686</v>
      </c>
      <c r="E1402" t="s">
        <v>6257</v>
      </c>
      <c r="F1402" t="s">
        <v>6258</v>
      </c>
    </row>
    <row r="1403" spans="1:6" x14ac:dyDescent="0.2">
      <c r="A1403" t="s">
        <v>6259</v>
      </c>
      <c r="B1403" t="s">
        <v>6260</v>
      </c>
      <c r="C1403" t="s">
        <v>6261</v>
      </c>
      <c r="D1403" t="s">
        <v>326</v>
      </c>
      <c r="E1403" t="s">
        <v>686</v>
      </c>
      <c r="F1403" t="s">
        <v>6262</v>
      </c>
    </row>
    <row r="1404" spans="1:6" x14ac:dyDescent="0.2">
      <c r="A1404" t="s">
        <v>6263</v>
      </c>
      <c r="B1404" t="s">
        <v>6264</v>
      </c>
      <c r="C1404" t="s">
        <v>6265</v>
      </c>
      <c r="D1404" t="s">
        <v>2877</v>
      </c>
      <c r="E1404" t="s">
        <v>599</v>
      </c>
      <c r="F1404" t="s">
        <v>6266</v>
      </c>
    </row>
    <row r="1405" spans="1:6" x14ac:dyDescent="0.2">
      <c r="A1405" t="s">
        <v>6267</v>
      </c>
      <c r="B1405" t="s">
        <v>6268</v>
      </c>
      <c r="C1405" t="s">
        <v>6269</v>
      </c>
      <c r="D1405" t="s">
        <v>184</v>
      </c>
      <c r="E1405" t="s">
        <v>4071</v>
      </c>
      <c r="F1405" t="s">
        <v>6270</v>
      </c>
    </row>
    <row r="1406" spans="1:6" x14ac:dyDescent="0.2">
      <c r="A1406" t="s">
        <v>6271</v>
      </c>
      <c r="B1406" t="s">
        <v>6272</v>
      </c>
      <c r="C1406" t="s">
        <v>6273</v>
      </c>
      <c r="D1406" t="s">
        <v>1207</v>
      </c>
      <c r="E1406" t="s">
        <v>265</v>
      </c>
      <c r="F1406" t="s">
        <v>6274</v>
      </c>
    </row>
    <row r="1407" spans="1:6" x14ac:dyDescent="0.2">
      <c r="A1407" t="s">
        <v>6275</v>
      </c>
      <c r="B1407" t="s">
        <v>6276</v>
      </c>
      <c r="C1407" t="s">
        <v>6277</v>
      </c>
      <c r="D1407" t="s">
        <v>4000</v>
      </c>
      <c r="E1407" t="s">
        <v>424</v>
      </c>
      <c r="F1407" t="s">
        <v>6278</v>
      </c>
    </row>
    <row r="1408" spans="1:6" x14ac:dyDescent="0.2">
      <c r="A1408" t="s">
        <v>6279</v>
      </c>
      <c r="B1408" t="s">
        <v>6280</v>
      </c>
      <c r="C1408" t="s">
        <v>6281</v>
      </c>
      <c r="D1408" t="s">
        <v>2340</v>
      </c>
      <c r="E1408" t="s">
        <v>51</v>
      </c>
      <c r="F1408" t="s">
        <v>6282</v>
      </c>
    </row>
    <row r="1409" spans="1:6" x14ac:dyDescent="0.2">
      <c r="A1409" t="s">
        <v>6283</v>
      </c>
      <c r="B1409" t="s">
        <v>6284</v>
      </c>
      <c r="C1409" t="s">
        <v>6285</v>
      </c>
      <c r="D1409" t="s">
        <v>3591</v>
      </c>
      <c r="E1409" t="s">
        <v>1282</v>
      </c>
      <c r="F1409" t="s">
        <v>6286</v>
      </c>
    </row>
    <row r="1410" spans="1:6" x14ac:dyDescent="0.2">
      <c r="A1410" t="s">
        <v>6287</v>
      </c>
      <c r="B1410" t="s">
        <v>6288</v>
      </c>
      <c r="C1410" t="s">
        <v>6289</v>
      </c>
      <c r="D1410" t="s">
        <v>1074</v>
      </c>
      <c r="E1410" t="s">
        <v>4243</v>
      </c>
      <c r="F1410" t="s">
        <v>6290</v>
      </c>
    </row>
    <row r="1411" spans="1:6" x14ac:dyDescent="0.2">
      <c r="A1411" t="s">
        <v>6291</v>
      </c>
      <c r="B1411" t="s">
        <v>6292</v>
      </c>
      <c r="C1411" t="s">
        <v>6293</v>
      </c>
      <c r="D1411" t="s">
        <v>1050</v>
      </c>
      <c r="E1411" t="s">
        <v>231</v>
      </c>
      <c r="F1411" t="s">
        <v>6294</v>
      </c>
    </row>
    <row r="1412" spans="1:6" x14ac:dyDescent="0.2">
      <c r="A1412" t="s">
        <v>6295</v>
      </c>
      <c r="B1412" t="s">
        <v>6296</v>
      </c>
      <c r="C1412" t="s">
        <v>6297</v>
      </c>
      <c r="D1412" t="s">
        <v>697</v>
      </c>
      <c r="E1412" t="s">
        <v>15</v>
      </c>
      <c r="F1412" t="s">
        <v>6298</v>
      </c>
    </row>
    <row r="1413" spans="1:6" x14ac:dyDescent="0.2">
      <c r="A1413" t="s">
        <v>6299</v>
      </c>
      <c r="B1413" t="s">
        <v>6300</v>
      </c>
      <c r="C1413" t="s">
        <v>6301</v>
      </c>
      <c r="D1413" t="s">
        <v>1175</v>
      </c>
      <c r="E1413" t="s">
        <v>942</v>
      </c>
      <c r="F1413" t="s">
        <v>6302</v>
      </c>
    </row>
    <row r="1414" spans="1:6" x14ac:dyDescent="0.2">
      <c r="A1414" t="s">
        <v>6303</v>
      </c>
      <c r="B1414" t="s">
        <v>6304</v>
      </c>
      <c r="C1414" t="s">
        <v>6305</v>
      </c>
      <c r="D1414" t="s">
        <v>3310</v>
      </c>
      <c r="E1414" t="s">
        <v>360</v>
      </c>
      <c r="F1414" t="s">
        <v>6306</v>
      </c>
    </row>
    <row r="1415" spans="1:6" x14ac:dyDescent="0.2">
      <c r="A1415" t="s">
        <v>6307</v>
      </c>
      <c r="B1415" t="s">
        <v>6308</v>
      </c>
      <c r="C1415" t="s">
        <v>6309</v>
      </c>
      <c r="D1415" t="s">
        <v>1842</v>
      </c>
      <c r="E1415" t="s">
        <v>15</v>
      </c>
      <c r="F1415" t="s">
        <v>6310</v>
      </c>
    </row>
    <row r="1416" spans="1:6" x14ac:dyDescent="0.2">
      <c r="A1416" t="s">
        <v>6311</v>
      </c>
      <c r="B1416" t="s">
        <v>6312</v>
      </c>
      <c r="C1416" t="s">
        <v>6313</v>
      </c>
      <c r="D1416" t="s">
        <v>1075</v>
      </c>
      <c r="E1416" t="s">
        <v>1450</v>
      </c>
      <c r="F1416" t="s">
        <v>6314</v>
      </c>
    </row>
    <row r="1417" spans="1:6" x14ac:dyDescent="0.2">
      <c r="A1417" t="s">
        <v>6315</v>
      </c>
      <c r="B1417" t="s">
        <v>6316</v>
      </c>
      <c r="C1417" t="s">
        <v>6317</v>
      </c>
      <c r="D1417" t="s">
        <v>1480</v>
      </c>
      <c r="E1417" t="s">
        <v>1267</v>
      </c>
      <c r="F1417" t="s">
        <v>6318</v>
      </c>
    </row>
    <row r="1418" spans="1:6" x14ac:dyDescent="0.2">
      <c r="A1418" t="s">
        <v>6319</v>
      </c>
      <c r="B1418" t="s">
        <v>6320</v>
      </c>
      <c r="C1418" t="s">
        <v>6321</v>
      </c>
      <c r="D1418" t="s">
        <v>1186</v>
      </c>
      <c r="E1418" t="s">
        <v>382</v>
      </c>
      <c r="F1418" t="s">
        <v>6322</v>
      </c>
    </row>
    <row r="1419" spans="1:6" x14ac:dyDescent="0.2">
      <c r="A1419" t="s">
        <v>6323</v>
      </c>
      <c r="B1419" t="s">
        <v>6324</v>
      </c>
      <c r="C1419" t="s">
        <v>6325</v>
      </c>
      <c r="D1419" t="s">
        <v>2303</v>
      </c>
      <c r="E1419" t="s">
        <v>1187</v>
      </c>
      <c r="F1419" t="s">
        <v>6326</v>
      </c>
    </row>
    <row r="1420" spans="1:6" x14ac:dyDescent="0.2">
      <c r="A1420" t="s">
        <v>6327</v>
      </c>
      <c r="B1420" t="s">
        <v>6328</v>
      </c>
      <c r="C1420" t="s">
        <v>6329</v>
      </c>
      <c r="D1420" t="s">
        <v>172</v>
      </c>
      <c r="E1420" t="s">
        <v>5367</v>
      </c>
      <c r="F1420" t="s">
        <v>6330</v>
      </c>
    </row>
    <row r="1421" spans="1:6" x14ac:dyDescent="0.2">
      <c r="A1421" t="s">
        <v>6331</v>
      </c>
      <c r="B1421" t="s">
        <v>6332</v>
      </c>
      <c r="C1421" t="s">
        <v>6333</v>
      </c>
      <c r="D1421" t="s">
        <v>2081</v>
      </c>
      <c r="E1421" t="s">
        <v>393</v>
      </c>
      <c r="F1421" t="s">
        <v>6334</v>
      </c>
    </row>
    <row r="1422" spans="1:6" x14ac:dyDescent="0.2">
      <c r="A1422" t="s">
        <v>6335</v>
      </c>
      <c r="B1422" t="s">
        <v>6336</v>
      </c>
      <c r="C1422" t="s">
        <v>6337</v>
      </c>
      <c r="D1422" t="s">
        <v>1634</v>
      </c>
      <c r="E1422" t="s">
        <v>937</v>
      </c>
      <c r="F1422" t="s">
        <v>6338</v>
      </c>
    </row>
    <row r="1423" spans="1:6" x14ac:dyDescent="0.2">
      <c r="A1423" t="s">
        <v>6339</v>
      </c>
      <c r="B1423" t="s">
        <v>6340</v>
      </c>
      <c r="C1423" t="s">
        <v>6341</v>
      </c>
      <c r="D1423" t="s">
        <v>697</v>
      </c>
      <c r="E1423" t="s">
        <v>376</v>
      </c>
      <c r="F1423" t="s">
        <v>6342</v>
      </c>
    </row>
    <row r="1424" spans="1:6" x14ac:dyDescent="0.2">
      <c r="A1424" t="s">
        <v>6343</v>
      </c>
      <c r="B1424" t="s">
        <v>6344</v>
      </c>
      <c r="C1424" t="s">
        <v>6345</v>
      </c>
      <c r="D1424" t="s">
        <v>4037</v>
      </c>
      <c r="E1424" t="s">
        <v>790</v>
      </c>
      <c r="F1424" t="s">
        <v>6346</v>
      </c>
    </row>
    <row r="1425" spans="1:6" x14ac:dyDescent="0.2">
      <c r="A1425" t="s">
        <v>6347</v>
      </c>
      <c r="B1425" t="s">
        <v>6348</v>
      </c>
      <c r="C1425" t="s">
        <v>6349</v>
      </c>
      <c r="D1425" t="s">
        <v>2877</v>
      </c>
      <c r="E1425" t="s">
        <v>2094</v>
      </c>
      <c r="F1425" t="s">
        <v>6350</v>
      </c>
    </row>
    <row r="1426" spans="1:6" x14ac:dyDescent="0.2">
      <c r="A1426" t="s">
        <v>6351</v>
      </c>
      <c r="B1426" t="s">
        <v>6352</v>
      </c>
      <c r="C1426" t="s">
        <v>6353</v>
      </c>
      <c r="D1426" t="s">
        <v>1491</v>
      </c>
      <c r="E1426" t="s">
        <v>2384</v>
      </c>
      <c r="F1426" t="s">
        <v>6354</v>
      </c>
    </row>
    <row r="1427" spans="1:6" x14ac:dyDescent="0.2">
      <c r="A1427" t="s">
        <v>6355</v>
      </c>
      <c r="B1427" t="s">
        <v>6356</v>
      </c>
      <c r="C1427" t="s">
        <v>6357</v>
      </c>
      <c r="D1427" t="s">
        <v>1327</v>
      </c>
      <c r="E1427" t="s">
        <v>3749</v>
      </c>
      <c r="F1427" t="s">
        <v>6358</v>
      </c>
    </row>
    <row r="1428" spans="1:6" x14ac:dyDescent="0.2">
      <c r="A1428" t="s">
        <v>6359</v>
      </c>
      <c r="B1428" t="s">
        <v>6360</v>
      </c>
      <c r="C1428" t="s">
        <v>6361</v>
      </c>
      <c r="D1428" t="s">
        <v>1797</v>
      </c>
      <c r="E1428" t="s">
        <v>4243</v>
      </c>
      <c r="F1428" t="s">
        <v>6362</v>
      </c>
    </row>
    <row r="1429" spans="1:6" x14ac:dyDescent="0.2">
      <c r="A1429" t="s">
        <v>6363</v>
      </c>
      <c r="B1429" t="s">
        <v>6364</v>
      </c>
      <c r="C1429" t="s">
        <v>6365</v>
      </c>
      <c r="D1429" t="s">
        <v>1572</v>
      </c>
      <c r="E1429" t="s">
        <v>652</v>
      </c>
      <c r="F1429" t="s">
        <v>6366</v>
      </c>
    </row>
    <row r="1430" spans="1:6" x14ac:dyDescent="0.2">
      <c r="A1430" t="s">
        <v>6367</v>
      </c>
      <c r="B1430" t="s">
        <v>6368</v>
      </c>
      <c r="C1430" t="s">
        <v>6369</v>
      </c>
      <c r="D1430" t="s">
        <v>1429</v>
      </c>
      <c r="E1430" t="s">
        <v>2639</v>
      </c>
      <c r="F1430" t="s">
        <v>6370</v>
      </c>
    </row>
    <row r="1431" spans="1:6" x14ac:dyDescent="0.2">
      <c r="A1431" t="s">
        <v>6371</v>
      </c>
      <c r="B1431" t="s">
        <v>6372</v>
      </c>
      <c r="C1431" t="s">
        <v>6373</v>
      </c>
      <c r="D1431" t="s">
        <v>6374</v>
      </c>
      <c r="E1431" t="s">
        <v>499</v>
      </c>
      <c r="F1431" t="s">
        <v>6375</v>
      </c>
    </row>
    <row r="1432" spans="1:6" x14ac:dyDescent="0.2">
      <c r="A1432" t="s">
        <v>6376</v>
      </c>
      <c r="B1432" t="s">
        <v>6377</v>
      </c>
      <c r="C1432" t="s">
        <v>6378</v>
      </c>
      <c r="D1432" t="s">
        <v>4785</v>
      </c>
      <c r="E1432" t="s">
        <v>3052</v>
      </c>
      <c r="F1432" t="s">
        <v>6379</v>
      </c>
    </row>
    <row r="1433" spans="1:6" x14ac:dyDescent="0.2">
      <c r="A1433" t="s">
        <v>6380</v>
      </c>
      <c r="B1433" t="s">
        <v>6381</v>
      </c>
      <c r="C1433" t="s">
        <v>6382</v>
      </c>
      <c r="D1433" t="s">
        <v>825</v>
      </c>
      <c r="E1433" t="s">
        <v>1450</v>
      </c>
      <c r="F1433" t="s">
        <v>6383</v>
      </c>
    </row>
    <row r="1434" spans="1:6" x14ac:dyDescent="0.2">
      <c r="A1434" t="s">
        <v>6384</v>
      </c>
      <c r="B1434" t="s">
        <v>6385</v>
      </c>
      <c r="C1434" t="s">
        <v>6386</v>
      </c>
      <c r="D1434" t="s">
        <v>2606</v>
      </c>
      <c r="E1434" t="s">
        <v>3483</v>
      </c>
      <c r="F1434" t="s">
        <v>6387</v>
      </c>
    </row>
    <row r="1435" spans="1:6" x14ac:dyDescent="0.2">
      <c r="A1435" t="s">
        <v>6388</v>
      </c>
      <c r="B1435" t="s">
        <v>6389</v>
      </c>
      <c r="C1435" t="s">
        <v>6390</v>
      </c>
      <c r="D1435" t="s">
        <v>1000</v>
      </c>
      <c r="E1435" t="s">
        <v>871</v>
      </c>
      <c r="F1435" t="s">
        <v>6391</v>
      </c>
    </row>
    <row r="1436" spans="1:6" x14ac:dyDescent="0.2">
      <c r="A1436" t="s">
        <v>6392</v>
      </c>
      <c r="B1436" t="s">
        <v>6393</v>
      </c>
      <c r="C1436" t="s">
        <v>6394</v>
      </c>
      <c r="D1436" t="s">
        <v>3107</v>
      </c>
      <c r="E1436" t="s">
        <v>703</v>
      </c>
      <c r="F1436" t="s">
        <v>6395</v>
      </c>
    </row>
    <row r="1437" spans="1:6" x14ac:dyDescent="0.2">
      <c r="A1437" t="s">
        <v>6396</v>
      </c>
      <c r="B1437" t="s">
        <v>6397</v>
      </c>
      <c r="C1437" t="s">
        <v>6398</v>
      </c>
      <c r="D1437" t="s">
        <v>3233</v>
      </c>
      <c r="E1437" t="s">
        <v>735</v>
      </c>
      <c r="F1437" t="s">
        <v>6399</v>
      </c>
    </row>
    <row r="1438" spans="1:6" x14ac:dyDescent="0.2">
      <c r="A1438" t="s">
        <v>6400</v>
      </c>
      <c r="B1438" t="s">
        <v>6401</v>
      </c>
      <c r="C1438" t="s">
        <v>6402</v>
      </c>
      <c r="D1438" t="s">
        <v>1180</v>
      </c>
      <c r="E1438" t="s">
        <v>832</v>
      </c>
      <c r="F1438" t="s">
        <v>6403</v>
      </c>
    </row>
    <row r="1439" spans="1:6" x14ac:dyDescent="0.2">
      <c r="A1439" t="s">
        <v>6404</v>
      </c>
      <c r="B1439" t="s">
        <v>6405</v>
      </c>
      <c r="C1439" t="s">
        <v>6406</v>
      </c>
      <c r="D1439" t="s">
        <v>3233</v>
      </c>
      <c r="E1439" t="s">
        <v>1889</v>
      </c>
      <c r="F1439" t="s">
        <v>6407</v>
      </c>
    </row>
    <row r="1440" spans="1:6" x14ac:dyDescent="0.2">
      <c r="A1440" t="s">
        <v>6408</v>
      </c>
      <c r="B1440" t="s">
        <v>6409</v>
      </c>
      <c r="C1440" t="s">
        <v>6410</v>
      </c>
      <c r="D1440" t="s">
        <v>1511</v>
      </c>
      <c r="E1440" t="s">
        <v>942</v>
      </c>
      <c r="F1440" t="s">
        <v>6411</v>
      </c>
    </row>
    <row r="1441" spans="1:6" x14ac:dyDescent="0.2">
      <c r="A1441" t="s">
        <v>6412</v>
      </c>
      <c r="B1441" t="s">
        <v>6413</v>
      </c>
      <c r="C1441" t="s">
        <v>6414</v>
      </c>
      <c r="D1441" t="s">
        <v>567</v>
      </c>
      <c r="E1441" t="s">
        <v>990</v>
      </c>
      <c r="F1441" t="s">
        <v>6415</v>
      </c>
    </row>
    <row r="1442" spans="1:6" x14ac:dyDescent="0.2">
      <c r="A1442" t="s">
        <v>6416</v>
      </c>
      <c r="B1442" t="s">
        <v>6417</v>
      </c>
      <c r="C1442" t="s">
        <v>6418</v>
      </c>
      <c r="D1442" t="s">
        <v>515</v>
      </c>
      <c r="E1442" t="s">
        <v>253</v>
      </c>
      <c r="F1442" t="s">
        <v>6419</v>
      </c>
    </row>
    <row r="1443" spans="1:6" x14ac:dyDescent="0.2">
      <c r="A1443" t="s">
        <v>6420</v>
      </c>
      <c r="B1443" t="s">
        <v>6421</v>
      </c>
      <c r="C1443" t="s">
        <v>6422</v>
      </c>
      <c r="D1443" t="s">
        <v>2210</v>
      </c>
      <c r="E1443" t="s">
        <v>299</v>
      </c>
      <c r="F1443" t="s">
        <v>6423</v>
      </c>
    </row>
    <row r="1444" spans="1:6" x14ac:dyDescent="0.2">
      <c r="A1444" t="s">
        <v>6424</v>
      </c>
      <c r="B1444" t="s">
        <v>6425</v>
      </c>
      <c r="C1444" t="s">
        <v>6426</v>
      </c>
      <c r="D1444" t="s">
        <v>765</v>
      </c>
      <c r="E1444" t="s">
        <v>826</v>
      </c>
      <c r="F1444" t="s">
        <v>6427</v>
      </c>
    </row>
    <row r="1445" spans="1:6" x14ac:dyDescent="0.2">
      <c r="A1445" t="s">
        <v>6428</v>
      </c>
      <c r="B1445" t="s">
        <v>6429</v>
      </c>
      <c r="C1445" t="s">
        <v>6430</v>
      </c>
      <c r="D1445" t="s">
        <v>4848</v>
      </c>
      <c r="E1445" t="s">
        <v>697</v>
      </c>
      <c r="F1445" t="s">
        <v>6431</v>
      </c>
    </row>
    <row r="1446" spans="1:6" x14ac:dyDescent="0.2">
      <c r="A1446" t="s">
        <v>6432</v>
      </c>
      <c r="B1446" t="s">
        <v>6433</v>
      </c>
      <c r="C1446" t="s">
        <v>6434</v>
      </c>
      <c r="D1446" t="s">
        <v>790</v>
      </c>
      <c r="E1446" t="s">
        <v>137</v>
      </c>
      <c r="F1446" t="s">
        <v>6435</v>
      </c>
    </row>
    <row r="1447" spans="1:6" x14ac:dyDescent="0.2">
      <c r="A1447" t="s">
        <v>6436</v>
      </c>
      <c r="B1447" t="s">
        <v>6437</v>
      </c>
      <c r="C1447" t="s">
        <v>6438</v>
      </c>
      <c r="D1447" t="s">
        <v>498</v>
      </c>
      <c r="E1447" t="s">
        <v>562</v>
      </c>
      <c r="F1447" t="s">
        <v>6439</v>
      </c>
    </row>
    <row r="1448" spans="1:6" x14ac:dyDescent="0.2">
      <c r="A1448" t="s">
        <v>6440</v>
      </c>
      <c r="B1448" t="s">
        <v>6441</v>
      </c>
      <c r="C1448" t="s">
        <v>6442</v>
      </c>
      <c r="D1448" t="s">
        <v>1677</v>
      </c>
      <c r="E1448" t="s">
        <v>5235</v>
      </c>
      <c r="F1448" t="s">
        <v>6443</v>
      </c>
    </row>
    <row r="1449" spans="1:6" x14ac:dyDescent="0.2">
      <c r="A1449" t="s">
        <v>6444</v>
      </c>
      <c r="B1449" t="s">
        <v>6445</v>
      </c>
      <c r="C1449" t="s">
        <v>6446</v>
      </c>
      <c r="D1449" t="s">
        <v>2877</v>
      </c>
      <c r="E1449" t="s">
        <v>1807</v>
      </c>
      <c r="F1449" t="s">
        <v>6447</v>
      </c>
    </row>
    <row r="1450" spans="1:6" x14ac:dyDescent="0.2">
      <c r="A1450" t="s">
        <v>6448</v>
      </c>
      <c r="B1450" t="s">
        <v>6449</v>
      </c>
      <c r="C1450" t="s">
        <v>6450</v>
      </c>
      <c r="D1450" t="s">
        <v>3504</v>
      </c>
      <c r="E1450" t="s">
        <v>2013</v>
      </c>
      <c r="F1450" t="s">
        <v>6451</v>
      </c>
    </row>
    <row r="1451" spans="1:6" x14ac:dyDescent="0.2">
      <c r="A1451" t="s">
        <v>6452</v>
      </c>
      <c r="B1451" t="s">
        <v>6453</v>
      </c>
      <c r="C1451" t="s">
        <v>6454</v>
      </c>
      <c r="D1451" t="s">
        <v>6455</v>
      </c>
      <c r="E1451" t="s">
        <v>535</v>
      </c>
      <c r="F1451" t="s">
        <v>6456</v>
      </c>
    </row>
    <row r="1452" spans="1:6" x14ac:dyDescent="0.2">
      <c r="A1452" t="s">
        <v>6457</v>
      </c>
      <c r="B1452" t="s">
        <v>6458</v>
      </c>
      <c r="C1452" t="s">
        <v>6459</v>
      </c>
      <c r="D1452" t="s">
        <v>3591</v>
      </c>
      <c r="E1452" t="s">
        <v>1538</v>
      </c>
      <c r="F1452" t="s">
        <v>6460</v>
      </c>
    </row>
    <row r="1453" spans="1:6" x14ac:dyDescent="0.2">
      <c r="A1453" t="s">
        <v>6461</v>
      </c>
      <c r="B1453" t="s">
        <v>6462</v>
      </c>
      <c r="C1453" t="s">
        <v>6463</v>
      </c>
      <c r="D1453" t="s">
        <v>5809</v>
      </c>
      <c r="E1453" t="s">
        <v>1175</v>
      </c>
      <c r="F1453" t="s">
        <v>6464</v>
      </c>
    </row>
    <row r="1454" spans="1:6" x14ac:dyDescent="0.2">
      <c r="A1454" t="s">
        <v>6465</v>
      </c>
      <c r="B1454" t="s">
        <v>6466</v>
      </c>
      <c r="C1454" t="s">
        <v>6467</v>
      </c>
      <c r="D1454" t="s">
        <v>382</v>
      </c>
      <c r="E1454" t="s">
        <v>703</v>
      </c>
      <c r="F1454" t="s">
        <v>6468</v>
      </c>
    </row>
    <row r="1455" spans="1:6" x14ac:dyDescent="0.2">
      <c r="A1455" t="s">
        <v>6469</v>
      </c>
      <c r="B1455" t="s">
        <v>6470</v>
      </c>
      <c r="C1455" t="s">
        <v>6471</v>
      </c>
      <c r="D1455" t="s">
        <v>668</v>
      </c>
      <c r="E1455" t="s">
        <v>2907</v>
      </c>
      <c r="F1455" t="s">
        <v>6472</v>
      </c>
    </row>
    <row r="1456" spans="1:6" x14ac:dyDescent="0.2">
      <c r="A1456" t="s">
        <v>6473</v>
      </c>
      <c r="B1456" t="s">
        <v>6474</v>
      </c>
      <c r="C1456" t="s">
        <v>6475</v>
      </c>
      <c r="D1456" t="s">
        <v>2196</v>
      </c>
      <c r="E1456" t="s">
        <v>990</v>
      </c>
      <c r="F1456" t="s">
        <v>6476</v>
      </c>
    </row>
    <row r="1457" spans="1:6" x14ac:dyDescent="0.2">
      <c r="A1457" t="s">
        <v>6477</v>
      </c>
      <c r="B1457" t="s">
        <v>6478</v>
      </c>
      <c r="C1457" t="s">
        <v>6479</v>
      </c>
      <c r="D1457" t="s">
        <v>2620</v>
      </c>
      <c r="E1457" t="s">
        <v>5408</v>
      </c>
      <c r="F1457" t="s">
        <v>6480</v>
      </c>
    </row>
    <row r="1458" spans="1:6" x14ac:dyDescent="0.2">
      <c r="A1458" t="s">
        <v>6481</v>
      </c>
      <c r="B1458" t="s">
        <v>6482</v>
      </c>
      <c r="C1458" t="s">
        <v>6483</v>
      </c>
      <c r="D1458" t="s">
        <v>583</v>
      </c>
      <c r="E1458" t="s">
        <v>179</v>
      </c>
      <c r="F1458" t="s">
        <v>6484</v>
      </c>
    </row>
    <row r="1459" spans="1:6" x14ac:dyDescent="0.2">
      <c r="A1459" t="s">
        <v>6485</v>
      </c>
      <c r="B1459" t="s">
        <v>6486</v>
      </c>
      <c r="C1459" t="s">
        <v>6487</v>
      </c>
      <c r="D1459" t="s">
        <v>1361</v>
      </c>
      <c r="E1459" t="s">
        <v>1075</v>
      </c>
      <c r="F1459" t="s">
        <v>6488</v>
      </c>
    </row>
    <row r="1460" spans="1:6" x14ac:dyDescent="0.2">
      <c r="A1460" t="s">
        <v>6489</v>
      </c>
      <c r="B1460" t="s">
        <v>6490</v>
      </c>
      <c r="C1460" t="s">
        <v>6491</v>
      </c>
      <c r="D1460" t="s">
        <v>3872</v>
      </c>
      <c r="E1460" t="s">
        <v>1011</v>
      </c>
      <c r="F1460" t="s">
        <v>6492</v>
      </c>
    </row>
    <row r="1461" spans="1:6" x14ac:dyDescent="0.2">
      <c r="A1461" t="s">
        <v>6493</v>
      </c>
      <c r="B1461" t="s">
        <v>6494</v>
      </c>
      <c r="C1461" t="s">
        <v>6495</v>
      </c>
      <c r="D1461" t="s">
        <v>51</v>
      </c>
      <c r="E1461" t="s">
        <v>713</v>
      </c>
      <c r="F1461" t="s">
        <v>6496</v>
      </c>
    </row>
    <row r="1462" spans="1:6" x14ac:dyDescent="0.2">
      <c r="A1462" t="s">
        <v>6497</v>
      </c>
      <c r="B1462" t="s">
        <v>6498</v>
      </c>
      <c r="C1462" t="s">
        <v>6499</v>
      </c>
      <c r="D1462" t="s">
        <v>2303</v>
      </c>
      <c r="E1462" t="s">
        <v>1629</v>
      </c>
      <c r="F1462" t="s">
        <v>6500</v>
      </c>
    </row>
    <row r="1463" spans="1:6" x14ac:dyDescent="0.2">
      <c r="A1463" t="s">
        <v>6501</v>
      </c>
      <c r="B1463" t="s">
        <v>6502</v>
      </c>
      <c r="C1463" t="s">
        <v>6503</v>
      </c>
      <c r="D1463" t="s">
        <v>5577</v>
      </c>
      <c r="E1463" t="s">
        <v>6504</v>
      </c>
      <c r="F1463" t="s">
        <v>6505</v>
      </c>
    </row>
    <row r="1464" spans="1:6" x14ac:dyDescent="0.2">
      <c r="A1464" t="s">
        <v>6506</v>
      </c>
      <c r="B1464" t="s">
        <v>6507</v>
      </c>
      <c r="C1464" t="s">
        <v>6508</v>
      </c>
      <c r="D1464" t="s">
        <v>3504</v>
      </c>
      <c r="E1464" t="s">
        <v>305</v>
      </c>
      <c r="F1464" t="s">
        <v>6509</v>
      </c>
    </row>
    <row r="1465" spans="1:6" x14ac:dyDescent="0.2">
      <c r="A1465" t="s">
        <v>6510</v>
      </c>
      <c r="B1465" t="s">
        <v>6511</v>
      </c>
      <c r="C1465" t="s">
        <v>6512</v>
      </c>
      <c r="D1465" t="s">
        <v>1449</v>
      </c>
      <c r="E1465" t="s">
        <v>1629</v>
      </c>
      <c r="F1465" t="s">
        <v>6513</v>
      </c>
    </row>
    <row r="1466" spans="1:6" x14ac:dyDescent="0.2">
      <c r="A1466" t="s">
        <v>6514</v>
      </c>
      <c r="B1466" t="s">
        <v>6515</v>
      </c>
      <c r="C1466" t="s">
        <v>6516</v>
      </c>
      <c r="D1466" t="s">
        <v>1011</v>
      </c>
      <c r="E1466" t="s">
        <v>3363</v>
      </c>
      <c r="F1466" t="s">
        <v>6517</v>
      </c>
    </row>
    <row r="1467" spans="1:6" x14ac:dyDescent="0.2">
      <c r="A1467" t="s">
        <v>6518</v>
      </c>
      <c r="B1467" t="s">
        <v>6519</v>
      </c>
      <c r="C1467" t="s">
        <v>6520</v>
      </c>
      <c r="D1467" t="s">
        <v>1282</v>
      </c>
      <c r="E1467" t="s">
        <v>424</v>
      </c>
      <c r="F1467" t="s">
        <v>6521</v>
      </c>
    </row>
    <row r="1468" spans="1:6" x14ac:dyDescent="0.2">
      <c r="A1468" t="s">
        <v>6522</v>
      </c>
      <c r="B1468" t="s">
        <v>6523</v>
      </c>
      <c r="C1468" t="s">
        <v>6524</v>
      </c>
      <c r="D1468" t="s">
        <v>132</v>
      </c>
      <c r="E1468" t="s">
        <v>2384</v>
      </c>
      <c r="F1468" t="s">
        <v>6525</v>
      </c>
    </row>
    <row r="1469" spans="1:6" x14ac:dyDescent="0.2">
      <c r="A1469" t="s">
        <v>6526</v>
      </c>
      <c r="B1469" t="s">
        <v>6527</v>
      </c>
      <c r="C1469" t="s">
        <v>6528</v>
      </c>
      <c r="D1469" t="s">
        <v>1491</v>
      </c>
      <c r="E1469" t="s">
        <v>4839</v>
      </c>
      <c r="F1469" t="s">
        <v>6529</v>
      </c>
    </row>
    <row r="1470" spans="1:6" x14ac:dyDescent="0.2">
      <c r="A1470" t="s">
        <v>6530</v>
      </c>
      <c r="B1470" t="s">
        <v>6531</v>
      </c>
      <c r="C1470" t="s">
        <v>6532</v>
      </c>
      <c r="D1470" t="s">
        <v>1411</v>
      </c>
      <c r="E1470" t="s">
        <v>931</v>
      </c>
      <c r="F1470" t="s">
        <v>6533</v>
      </c>
    </row>
    <row r="1471" spans="1:6" x14ac:dyDescent="0.2">
      <c r="A1471" t="s">
        <v>6534</v>
      </c>
      <c r="B1471" t="s">
        <v>6535</v>
      </c>
      <c r="C1471" t="s">
        <v>6536</v>
      </c>
      <c r="D1471" t="s">
        <v>1438</v>
      </c>
      <c r="E1471" t="s">
        <v>2606</v>
      </c>
      <c r="F1471" t="s">
        <v>6537</v>
      </c>
    </row>
    <row r="1472" spans="1:6" x14ac:dyDescent="0.2">
      <c r="A1472" t="s">
        <v>6538</v>
      </c>
      <c r="B1472" t="s">
        <v>6539</v>
      </c>
      <c r="C1472" t="s">
        <v>6540</v>
      </c>
      <c r="D1472" t="s">
        <v>832</v>
      </c>
      <c r="E1472" t="s">
        <v>2916</v>
      </c>
      <c r="F1472" t="s">
        <v>6541</v>
      </c>
    </row>
    <row r="1473" spans="1:6" x14ac:dyDescent="0.2">
      <c r="A1473" t="s">
        <v>6542</v>
      </c>
      <c r="B1473" t="s">
        <v>6543</v>
      </c>
      <c r="C1473" t="s">
        <v>6544</v>
      </c>
      <c r="D1473" t="s">
        <v>635</v>
      </c>
      <c r="E1473" t="s">
        <v>1543</v>
      </c>
      <c r="F1473" t="s">
        <v>6545</v>
      </c>
    </row>
    <row r="1474" spans="1:6" x14ac:dyDescent="0.2">
      <c r="A1474" t="s">
        <v>6546</v>
      </c>
      <c r="B1474" t="s">
        <v>6547</v>
      </c>
      <c r="C1474" t="s">
        <v>6548</v>
      </c>
      <c r="D1474" t="s">
        <v>535</v>
      </c>
      <c r="E1474" t="s">
        <v>937</v>
      </c>
      <c r="F1474" t="s">
        <v>6549</v>
      </c>
    </row>
    <row r="1475" spans="1:6" x14ac:dyDescent="0.2">
      <c r="A1475" t="s">
        <v>6550</v>
      </c>
      <c r="B1475" t="s">
        <v>6551</v>
      </c>
      <c r="C1475" t="s">
        <v>6552</v>
      </c>
      <c r="D1475" t="s">
        <v>1162</v>
      </c>
      <c r="E1475" t="s">
        <v>179</v>
      </c>
      <c r="F1475" t="s">
        <v>6553</v>
      </c>
    </row>
    <row r="1476" spans="1:6" x14ac:dyDescent="0.2">
      <c r="A1476" t="s">
        <v>6554</v>
      </c>
      <c r="B1476" t="s">
        <v>6555</v>
      </c>
      <c r="C1476" t="s">
        <v>6556</v>
      </c>
      <c r="D1476" t="s">
        <v>1969</v>
      </c>
      <c r="E1476" t="s">
        <v>895</v>
      </c>
      <c r="F1476" t="s">
        <v>6557</v>
      </c>
    </row>
    <row r="1477" spans="1:6" x14ac:dyDescent="0.2">
      <c r="A1477" t="s">
        <v>6558</v>
      </c>
      <c r="B1477" t="s">
        <v>6559</v>
      </c>
      <c r="C1477" t="s">
        <v>6560</v>
      </c>
      <c r="D1477" t="s">
        <v>5151</v>
      </c>
      <c r="E1477" t="s">
        <v>593</v>
      </c>
      <c r="F1477" t="s">
        <v>6561</v>
      </c>
    </row>
    <row r="1478" spans="1:6" x14ac:dyDescent="0.2">
      <c r="A1478" t="s">
        <v>6562</v>
      </c>
      <c r="B1478" t="s">
        <v>6563</v>
      </c>
      <c r="C1478" t="s">
        <v>6564</v>
      </c>
      <c r="D1478" t="s">
        <v>556</v>
      </c>
      <c r="E1478" t="s">
        <v>2119</v>
      </c>
      <c r="F1478" t="s">
        <v>6565</v>
      </c>
    </row>
    <row r="1479" spans="1:6" x14ac:dyDescent="0.2">
      <c r="A1479" t="s">
        <v>6566</v>
      </c>
      <c r="B1479" t="s">
        <v>6567</v>
      </c>
      <c r="C1479" t="s">
        <v>6568</v>
      </c>
      <c r="D1479" t="s">
        <v>4000</v>
      </c>
      <c r="E1479" t="s">
        <v>1152</v>
      </c>
      <c r="F1479" t="s">
        <v>6569</v>
      </c>
    </row>
    <row r="1480" spans="1:6" x14ac:dyDescent="0.2">
      <c r="A1480" t="s">
        <v>6570</v>
      </c>
      <c r="B1480" t="s">
        <v>6571</v>
      </c>
      <c r="C1480" t="s">
        <v>6572</v>
      </c>
      <c r="D1480" t="s">
        <v>1511</v>
      </c>
      <c r="E1480" t="s">
        <v>1964</v>
      </c>
      <c r="F1480" t="s">
        <v>6573</v>
      </c>
    </row>
    <row r="1481" spans="1:6" x14ac:dyDescent="0.2">
      <c r="A1481" t="s">
        <v>6574</v>
      </c>
      <c r="B1481" t="s">
        <v>6575</v>
      </c>
      <c r="C1481" t="s">
        <v>6576</v>
      </c>
      <c r="D1481" t="s">
        <v>1878</v>
      </c>
      <c r="E1481" t="s">
        <v>2094</v>
      </c>
      <c r="F1481" t="s">
        <v>6577</v>
      </c>
    </row>
    <row r="1482" spans="1:6" x14ac:dyDescent="0.2">
      <c r="A1482" t="s">
        <v>6578</v>
      </c>
      <c r="B1482" t="s">
        <v>6579</v>
      </c>
      <c r="C1482" t="s">
        <v>6580</v>
      </c>
      <c r="D1482" t="s">
        <v>1690</v>
      </c>
      <c r="E1482" t="s">
        <v>1152</v>
      </c>
      <c r="F1482" t="s">
        <v>6581</v>
      </c>
    </row>
    <row r="1483" spans="1:6" x14ac:dyDescent="0.2">
      <c r="A1483" t="s">
        <v>6582</v>
      </c>
      <c r="B1483" t="s">
        <v>6583</v>
      </c>
      <c r="C1483" t="s">
        <v>6584</v>
      </c>
      <c r="D1483" t="s">
        <v>4148</v>
      </c>
      <c r="E1483" t="s">
        <v>5818</v>
      </c>
      <c r="F1483" t="s">
        <v>6585</v>
      </c>
    </row>
    <row r="1484" spans="1:6" x14ac:dyDescent="0.2">
      <c r="A1484" t="s">
        <v>6586</v>
      </c>
      <c r="B1484" t="s">
        <v>6587</v>
      </c>
      <c r="C1484" t="s">
        <v>6588</v>
      </c>
      <c r="D1484" t="s">
        <v>790</v>
      </c>
      <c r="E1484" t="s">
        <v>5818</v>
      </c>
      <c r="F1484" t="s">
        <v>6589</v>
      </c>
    </row>
    <row r="1485" spans="1:6" x14ac:dyDescent="0.2">
      <c r="A1485" t="s">
        <v>6590</v>
      </c>
      <c r="B1485" t="s">
        <v>6591</v>
      </c>
      <c r="C1485" t="s">
        <v>6592</v>
      </c>
      <c r="D1485" t="s">
        <v>5577</v>
      </c>
      <c r="E1485" t="s">
        <v>343</v>
      </c>
      <c r="F1485" t="s">
        <v>6593</v>
      </c>
    </row>
    <row r="1486" spans="1:6" x14ac:dyDescent="0.2">
      <c r="A1486" t="s">
        <v>6594</v>
      </c>
      <c r="B1486" t="s">
        <v>6595</v>
      </c>
      <c r="C1486" t="s">
        <v>6596</v>
      </c>
      <c r="D1486" t="s">
        <v>1347</v>
      </c>
      <c r="E1486" t="s">
        <v>444</v>
      </c>
      <c r="F1486" t="s">
        <v>6597</v>
      </c>
    </row>
    <row r="1487" spans="1:6" x14ac:dyDescent="0.2">
      <c r="A1487" t="s">
        <v>6598</v>
      </c>
      <c r="B1487" t="s">
        <v>6599</v>
      </c>
      <c r="C1487" t="s">
        <v>6600</v>
      </c>
      <c r="D1487" t="s">
        <v>1766</v>
      </c>
      <c r="E1487" t="s">
        <v>1842</v>
      </c>
      <c r="F1487" t="s">
        <v>6601</v>
      </c>
    </row>
    <row r="1488" spans="1:6" x14ac:dyDescent="0.2">
      <c r="A1488" t="s">
        <v>6602</v>
      </c>
      <c r="B1488" t="s">
        <v>6603</v>
      </c>
      <c r="C1488" t="s">
        <v>6604</v>
      </c>
      <c r="D1488" t="s">
        <v>3310</v>
      </c>
      <c r="E1488" t="s">
        <v>9</v>
      </c>
      <c r="F1488" t="s">
        <v>6605</v>
      </c>
    </row>
    <row r="1489" spans="1:6" x14ac:dyDescent="0.2">
      <c r="A1489" t="s">
        <v>6606</v>
      </c>
      <c r="B1489" t="s">
        <v>6607</v>
      </c>
      <c r="C1489" t="s">
        <v>6608</v>
      </c>
      <c r="D1489" t="s">
        <v>1102</v>
      </c>
      <c r="E1489" t="s">
        <v>115</v>
      </c>
      <c r="F1489" t="s">
        <v>6609</v>
      </c>
    </row>
    <row r="1490" spans="1:6" x14ac:dyDescent="0.2">
      <c r="A1490" t="s">
        <v>6610</v>
      </c>
      <c r="B1490" t="s">
        <v>6611</v>
      </c>
      <c r="C1490" t="s">
        <v>6612</v>
      </c>
      <c r="D1490" t="s">
        <v>161</v>
      </c>
      <c r="E1490" t="s">
        <v>856</v>
      </c>
      <c r="F1490" t="s">
        <v>6613</v>
      </c>
    </row>
    <row r="1491" spans="1:6" x14ac:dyDescent="0.2">
      <c r="A1491" t="s">
        <v>6614</v>
      </c>
      <c r="B1491" t="s">
        <v>6615</v>
      </c>
      <c r="C1491" t="s">
        <v>6616</v>
      </c>
      <c r="D1491" t="s">
        <v>2877</v>
      </c>
      <c r="E1491" t="s">
        <v>4304</v>
      </c>
      <c r="F1491" t="s">
        <v>6617</v>
      </c>
    </row>
    <row r="1492" spans="1:6" x14ac:dyDescent="0.2">
      <c r="A1492" t="s">
        <v>6618</v>
      </c>
      <c r="B1492" t="s">
        <v>6619</v>
      </c>
      <c r="C1492" t="s">
        <v>6620</v>
      </c>
      <c r="D1492" t="s">
        <v>975</v>
      </c>
      <c r="E1492" t="s">
        <v>1000</v>
      </c>
      <c r="F1492" t="s">
        <v>6621</v>
      </c>
    </row>
    <row r="1493" spans="1:6" x14ac:dyDescent="0.2">
      <c r="A1493" t="s">
        <v>6622</v>
      </c>
      <c r="B1493" t="s">
        <v>6623</v>
      </c>
      <c r="C1493" t="s">
        <v>6624</v>
      </c>
      <c r="D1493" t="s">
        <v>5198</v>
      </c>
      <c r="E1493" t="s">
        <v>1152</v>
      </c>
      <c r="F1493" t="s">
        <v>6625</v>
      </c>
    </row>
    <row r="1494" spans="1:6" x14ac:dyDescent="0.2">
      <c r="A1494" t="s">
        <v>6626</v>
      </c>
      <c r="B1494" t="s">
        <v>6627</v>
      </c>
      <c r="C1494" t="s">
        <v>6628</v>
      </c>
      <c r="D1494" t="s">
        <v>1410</v>
      </c>
      <c r="E1494" t="s">
        <v>1439</v>
      </c>
      <c r="F1494" t="s">
        <v>6629</v>
      </c>
    </row>
    <row r="1495" spans="1:6" x14ac:dyDescent="0.2">
      <c r="A1495" t="s">
        <v>6630</v>
      </c>
      <c r="B1495" t="s">
        <v>6631</v>
      </c>
      <c r="C1495" t="s">
        <v>6632</v>
      </c>
      <c r="D1495" t="s">
        <v>697</v>
      </c>
      <c r="E1495" t="s">
        <v>1282</v>
      </c>
      <c r="F1495" t="s">
        <v>6633</v>
      </c>
    </row>
    <row r="1496" spans="1:6" x14ac:dyDescent="0.2">
      <c r="A1496" t="s">
        <v>6634</v>
      </c>
      <c r="B1496" t="s">
        <v>6635</v>
      </c>
      <c r="C1496" t="s">
        <v>6636</v>
      </c>
      <c r="D1496" t="s">
        <v>808</v>
      </c>
      <c r="E1496" t="s">
        <v>1450</v>
      </c>
      <c r="F1496" t="s">
        <v>6637</v>
      </c>
    </row>
    <row r="1497" spans="1:6" x14ac:dyDescent="0.2">
      <c r="A1497" t="s">
        <v>6638</v>
      </c>
      <c r="B1497" t="s">
        <v>6639</v>
      </c>
      <c r="C1497" t="s">
        <v>6640</v>
      </c>
      <c r="D1497" t="s">
        <v>5602</v>
      </c>
      <c r="E1497" t="s">
        <v>343</v>
      </c>
      <c r="F1497" t="s">
        <v>6641</v>
      </c>
    </row>
    <row r="1498" spans="1:6" x14ac:dyDescent="0.2">
      <c r="A1498" t="s">
        <v>6642</v>
      </c>
      <c r="B1498" t="s">
        <v>6643</v>
      </c>
      <c r="C1498" t="s">
        <v>6644</v>
      </c>
      <c r="D1498" t="s">
        <v>1572</v>
      </c>
      <c r="E1498" t="s">
        <v>534</v>
      </c>
      <c r="F1498" t="s">
        <v>6645</v>
      </c>
    </row>
    <row r="1499" spans="1:6" x14ac:dyDescent="0.2">
      <c r="A1499" t="s">
        <v>6646</v>
      </c>
      <c r="B1499" t="s">
        <v>6647</v>
      </c>
      <c r="C1499" t="s">
        <v>6648</v>
      </c>
      <c r="D1499" t="s">
        <v>5198</v>
      </c>
      <c r="E1499" t="s">
        <v>305</v>
      </c>
      <c r="F1499" t="s">
        <v>6649</v>
      </c>
    </row>
    <row r="1500" spans="1:6" x14ac:dyDescent="0.2">
      <c r="A1500" t="s">
        <v>6650</v>
      </c>
      <c r="B1500" t="s">
        <v>6651</v>
      </c>
      <c r="C1500" t="s">
        <v>6652</v>
      </c>
      <c r="D1500" t="s">
        <v>1979</v>
      </c>
      <c r="E1500" t="s">
        <v>121</v>
      </c>
      <c r="F1500" t="s">
        <v>6653</v>
      </c>
    </row>
    <row r="1501" spans="1:6" x14ac:dyDescent="0.2">
      <c r="A1501" t="s">
        <v>6654</v>
      </c>
      <c r="B1501" t="s">
        <v>6655</v>
      </c>
      <c r="C1501" t="s">
        <v>6656</v>
      </c>
      <c r="D1501" t="s">
        <v>931</v>
      </c>
      <c r="E1501" t="s">
        <v>1719</v>
      </c>
      <c r="F1501" t="s">
        <v>6657</v>
      </c>
    </row>
    <row r="1502" spans="1:6" x14ac:dyDescent="0.2">
      <c r="A1502" t="s">
        <v>6658</v>
      </c>
      <c r="B1502" t="s">
        <v>6659</v>
      </c>
      <c r="C1502" t="s">
        <v>6660</v>
      </c>
      <c r="D1502" t="s">
        <v>861</v>
      </c>
      <c r="E1502" t="s">
        <v>657</v>
      </c>
      <c r="F1502" t="s">
        <v>6661</v>
      </c>
    </row>
    <row r="1503" spans="1:6" x14ac:dyDescent="0.2">
      <c r="A1503" t="s">
        <v>6662</v>
      </c>
      <c r="B1503" t="s">
        <v>6663</v>
      </c>
      <c r="C1503" t="s">
        <v>6664</v>
      </c>
      <c r="D1503" t="s">
        <v>382</v>
      </c>
      <c r="E1503" t="s">
        <v>771</v>
      </c>
      <c r="F1503" t="s">
        <v>6665</v>
      </c>
    </row>
    <row r="1504" spans="1:6" x14ac:dyDescent="0.2">
      <c r="A1504" t="s">
        <v>6666</v>
      </c>
      <c r="B1504" t="s">
        <v>6667</v>
      </c>
      <c r="C1504" t="s">
        <v>6668</v>
      </c>
      <c r="D1504" t="s">
        <v>2629</v>
      </c>
      <c r="E1504" t="s">
        <v>771</v>
      </c>
      <c r="F1504" t="s">
        <v>6669</v>
      </c>
    </row>
    <row r="1505" spans="1:6" x14ac:dyDescent="0.2">
      <c r="A1505" t="s">
        <v>6670</v>
      </c>
      <c r="B1505" t="s">
        <v>6671</v>
      </c>
      <c r="C1505" t="s">
        <v>6672</v>
      </c>
      <c r="D1505" t="s">
        <v>534</v>
      </c>
      <c r="E1505" t="s">
        <v>4243</v>
      </c>
      <c r="F1505" t="s">
        <v>6673</v>
      </c>
    </row>
    <row r="1506" spans="1:6" x14ac:dyDescent="0.2">
      <c r="A1506" t="s">
        <v>6674</v>
      </c>
      <c r="B1506" t="s">
        <v>6675</v>
      </c>
      <c r="C1506" t="s">
        <v>6676</v>
      </c>
      <c r="D1506" t="s">
        <v>2518</v>
      </c>
      <c r="E1506" t="s">
        <v>2013</v>
      </c>
      <c r="F1506" t="s">
        <v>6677</v>
      </c>
    </row>
    <row r="1507" spans="1:6" x14ac:dyDescent="0.2">
      <c r="A1507" t="s">
        <v>6678</v>
      </c>
      <c r="B1507" t="s">
        <v>6679</v>
      </c>
      <c r="C1507" t="s">
        <v>6680</v>
      </c>
      <c r="D1507" t="s">
        <v>1005</v>
      </c>
      <c r="E1507" t="s">
        <v>3629</v>
      </c>
      <c r="F1507" t="s">
        <v>6681</v>
      </c>
    </row>
    <row r="1508" spans="1:6" x14ac:dyDescent="0.2">
      <c r="A1508" t="s">
        <v>6682</v>
      </c>
      <c r="B1508" t="s">
        <v>6683</v>
      </c>
      <c r="C1508" t="s">
        <v>6684</v>
      </c>
      <c r="D1508" t="s">
        <v>2018</v>
      </c>
      <c r="E1508" t="s">
        <v>201</v>
      </c>
      <c r="F1508" t="s">
        <v>6685</v>
      </c>
    </row>
    <row r="1509" spans="1:6" x14ac:dyDescent="0.2">
      <c r="A1509" t="s">
        <v>6686</v>
      </c>
      <c r="B1509" t="s">
        <v>6687</v>
      </c>
      <c r="C1509" t="s">
        <v>6688</v>
      </c>
      <c r="D1509" t="s">
        <v>2470</v>
      </c>
      <c r="E1509" t="s">
        <v>675</v>
      </c>
      <c r="F1509" t="s">
        <v>6689</v>
      </c>
    </row>
    <row r="1510" spans="1:6" x14ac:dyDescent="0.2">
      <c r="A1510" t="s">
        <v>6690</v>
      </c>
      <c r="B1510" t="s">
        <v>6691</v>
      </c>
      <c r="C1510" t="s">
        <v>6692</v>
      </c>
      <c r="D1510" t="s">
        <v>4951</v>
      </c>
      <c r="E1510" t="s">
        <v>327</v>
      </c>
      <c r="F1510" t="s">
        <v>6693</v>
      </c>
    </row>
    <row r="1511" spans="1:6" x14ac:dyDescent="0.2">
      <c r="A1511" t="s">
        <v>6694</v>
      </c>
      <c r="B1511" t="s">
        <v>6695</v>
      </c>
      <c r="C1511" t="s">
        <v>6696</v>
      </c>
      <c r="D1511" t="s">
        <v>3448</v>
      </c>
      <c r="E1511" t="s">
        <v>51</v>
      </c>
      <c r="F1511" t="s">
        <v>6697</v>
      </c>
    </row>
    <row r="1512" spans="1:6" x14ac:dyDescent="0.2">
      <c r="A1512" t="s">
        <v>6698</v>
      </c>
      <c r="B1512" t="s">
        <v>6699</v>
      </c>
      <c r="C1512" t="s">
        <v>6700</v>
      </c>
      <c r="D1512" t="s">
        <v>4726</v>
      </c>
      <c r="E1512" t="s">
        <v>931</v>
      </c>
      <c r="F1512" t="s">
        <v>6701</v>
      </c>
    </row>
    <row r="1513" spans="1:6" x14ac:dyDescent="0.2">
      <c r="A1513" t="s">
        <v>6702</v>
      </c>
      <c r="B1513" t="s">
        <v>6703</v>
      </c>
      <c r="C1513" t="s">
        <v>6704</v>
      </c>
      <c r="D1513" t="s">
        <v>1102</v>
      </c>
      <c r="E1513" t="s">
        <v>3483</v>
      </c>
      <c r="F1513" t="s">
        <v>6705</v>
      </c>
    </row>
    <row r="1514" spans="1:6" x14ac:dyDescent="0.2">
      <c r="A1514" t="s">
        <v>6706</v>
      </c>
      <c r="B1514" t="s">
        <v>6707</v>
      </c>
      <c r="C1514" t="s">
        <v>6708</v>
      </c>
      <c r="D1514" t="s">
        <v>1449</v>
      </c>
      <c r="E1514" t="s">
        <v>6374</v>
      </c>
      <c r="F1514" t="s">
        <v>6709</v>
      </c>
    </row>
    <row r="1515" spans="1:6" x14ac:dyDescent="0.2">
      <c r="A1515" t="s">
        <v>6710</v>
      </c>
      <c r="B1515" t="s">
        <v>6711</v>
      </c>
      <c r="C1515" t="s">
        <v>6712</v>
      </c>
      <c r="D1515" t="s">
        <v>5198</v>
      </c>
      <c r="E1515" t="s">
        <v>343</v>
      </c>
      <c r="F1515" t="s">
        <v>6713</v>
      </c>
    </row>
    <row r="1516" spans="1:6" x14ac:dyDescent="0.2">
      <c r="A1516" t="s">
        <v>6714</v>
      </c>
      <c r="B1516" t="s">
        <v>6715</v>
      </c>
      <c r="C1516" t="s">
        <v>6716</v>
      </c>
      <c r="D1516" t="s">
        <v>161</v>
      </c>
      <c r="E1516" t="s">
        <v>121</v>
      </c>
      <c r="F1516" t="s">
        <v>6717</v>
      </c>
    </row>
    <row r="1517" spans="1:6" x14ac:dyDescent="0.2">
      <c r="A1517" t="s">
        <v>6718</v>
      </c>
      <c r="B1517" t="s">
        <v>6719</v>
      </c>
      <c r="C1517" t="s">
        <v>6720</v>
      </c>
      <c r="D1517" t="s">
        <v>424</v>
      </c>
      <c r="E1517" t="s">
        <v>2916</v>
      </c>
      <c r="F1517" t="s">
        <v>6721</v>
      </c>
    </row>
    <row r="1518" spans="1:6" x14ac:dyDescent="0.2">
      <c r="A1518" t="s">
        <v>6722</v>
      </c>
      <c r="B1518" t="s">
        <v>6723</v>
      </c>
      <c r="C1518" t="s">
        <v>6724</v>
      </c>
      <c r="D1518" t="s">
        <v>1241</v>
      </c>
      <c r="E1518" t="s">
        <v>1964</v>
      </c>
      <c r="F1518" t="s">
        <v>6725</v>
      </c>
    </row>
    <row r="1519" spans="1:6" x14ac:dyDescent="0.2">
      <c r="A1519" t="s">
        <v>6726</v>
      </c>
      <c r="B1519" t="s">
        <v>6727</v>
      </c>
      <c r="C1519" t="s">
        <v>6728</v>
      </c>
      <c r="D1519" t="s">
        <v>167</v>
      </c>
      <c r="E1519" t="s">
        <v>327</v>
      </c>
      <c r="F1519" t="s">
        <v>6729</v>
      </c>
    </row>
    <row r="1520" spans="1:6" x14ac:dyDescent="0.2">
      <c r="A1520" t="s">
        <v>6730</v>
      </c>
      <c r="B1520" t="s">
        <v>6731</v>
      </c>
      <c r="C1520" t="s">
        <v>6732</v>
      </c>
      <c r="D1520" t="s">
        <v>1152</v>
      </c>
      <c r="E1520" t="s">
        <v>618</v>
      </c>
      <c r="F1520" t="s">
        <v>6733</v>
      </c>
    </row>
    <row r="1521" spans="1:6" x14ac:dyDescent="0.2">
      <c r="A1521" t="s">
        <v>6734</v>
      </c>
      <c r="B1521" t="s">
        <v>6735</v>
      </c>
      <c r="C1521" t="s">
        <v>6736</v>
      </c>
      <c r="D1521" t="s">
        <v>692</v>
      </c>
      <c r="E1521" t="s">
        <v>3363</v>
      </c>
      <c r="F1521" t="s">
        <v>6737</v>
      </c>
    </row>
    <row r="1522" spans="1:6" x14ac:dyDescent="0.2">
      <c r="A1522" t="s">
        <v>6738</v>
      </c>
      <c r="B1522" t="s">
        <v>6739</v>
      </c>
      <c r="C1522" t="s">
        <v>6740</v>
      </c>
      <c r="D1522" t="s">
        <v>4533</v>
      </c>
      <c r="E1522" t="s">
        <v>5818</v>
      </c>
      <c r="F1522" t="s">
        <v>6741</v>
      </c>
    </row>
    <row r="1523" spans="1:6" x14ac:dyDescent="0.2">
      <c r="A1523" t="s">
        <v>6742</v>
      </c>
      <c r="B1523" t="s">
        <v>6743</v>
      </c>
      <c r="C1523" t="s">
        <v>6744</v>
      </c>
      <c r="D1523" t="s">
        <v>160</v>
      </c>
      <c r="E1523" t="s">
        <v>413</v>
      </c>
      <c r="F1523" t="s">
        <v>6745</v>
      </c>
    </row>
    <row r="1524" spans="1:6" x14ac:dyDescent="0.2">
      <c r="A1524" t="s">
        <v>6746</v>
      </c>
      <c r="B1524" t="s">
        <v>6747</v>
      </c>
      <c r="C1524" t="s">
        <v>6748</v>
      </c>
      <c r="D1524" t="s">
        <v>1511</v>
      </c>
      <c r="E1524" t="s">
        <v>311</v>
      </c>
      <c r="F1524" t="s">
        <v>6749</v>
      </c>
    </row>
    <row r="1525" spans="1:6" x14ac:dyDescent="0.2">
      <c r="A1525" t="s">
        <v>6750</v>
      </c>
      <c r="B1525" t="s">
        <v>6751</v>
      </c>
      <c r="C1525" t="s">
        <v>6752</v>
      </c>
      <c r="D1525" t="s">
        <v>1469</v>
      </c>
      <c r="E1525" t="s">
        <v>348</v>
      </c>
      <c r="F1525" t="s">
        <v>6753</v>
      </c>
    </row>
    <row r="1526" spans="1:6" x14ac:dyDescent="0.2">
      <c r="A1526" t="s">
        <v>6754</v>
      </c>
      <c r="B1526" t="s">
        <v>6755</v>
      </c>
      <c r="C1526" t="s">
        <v>6756</v>
      </c>
      <c r="D1526" t="s">
        <v>360</v>
      </c>
      <c r="E1526" t="s">
        <v>355</v>
      </c>
      <c r="F1526" t="s">
        <v>6757</v>
      </c>
    </row>
    <row r="1527" spans="1:6" x14ac:dyDescent="0.2">
      <c r="A1527" t="s">
        <v>6758</v>
      </c>
      <c r="B1527" t="s">
        <v>6759</v>
      </c>
      <c r="C1527" t="s">
        <v>6760</v>
      </c>
      <c r="D1527" t="s">
        <v>640</v>
      </c>
      <c r="E1527" t="s">
        <v>333</v>
      </c>
      <c r="F1527" t="s">
        <v>6761</v>
      </c>
    </row>
    <row r="1528" spans="1:6" x14ac:dyDescent="0.2">
      <c r="A1528" t="s">
        <v>6762</v>
      </c>
      <c r="B1528" t="s">
        <v>6763</v>
      </c>
      <c r="C1528" t="s">
        <v>6764</v>
      </c>
      <c r="D1528" t="s">
        <v>577</v>
      </c>
      <c r="E1528" t="s">
        <v>69</v>
      </c>
      <c r="F1528" t="s">
        <v>6765</v>
      </c>
    </row>
    <row r="1529" spans="1:6" x14ac:dyDescent="0.2">
      <c r="A1529" t="s">
        <v>6766</v>
      </c>
      <c r="B1529" t="s">
        <v>6767</v>
      </c>
      <c r="C1529" t="s">
        <v>6768</v>
      </c>
      <c r="D1529" t="s">
        <v>3727</v>
      </c>
      <c r="E1529" t="s">
        <v>703</v>
      </c>
      <c r="F1529" t="s">
        <v>6769</v>
      </c>
    </row>
    <row r="1530" spans="1:6" x14ac:dyDescent="0.2">
      <c r="A1530" t="s">
        <v>6770</v>
      </c>
      <c r="B1530" t="s">
        <v>6771</v>
      </c>
      <c r="C1530" t="s">
        <v>6772</v>
      </c>
      <c r="D1530" t="s">
        <v>5602</v>
      </c>
      <c r="E1530" t="s">
        <v>932</v>
      </c>
      <c r="F1530" t="s">
        <v>6773</v>
      </c>
    </row>
    <row r="1531" spans="1:6" x14ac:dyDescent="0.2">
      <c r="A1531" t="s">
        <v>6774</v>
      </c>
      <c r="B1531" t="s">
        <v>6775</v>
      </c>
      <c r="C1531" t="s">
        <v>6776</v>
      </c>
      <c r="D1531" t="s">
        <v>1175</v>
      </c>
      <c r="E1531" t="s">
        <v>311</v>
      </c>
      <c r="F1531" t="s">
        <v>6777</v>
      </c>
    </row>
    <row r="1532" spans="1:6" x14ac:dyDescent="0.2">
      <c r="A1532" t="s">
        <v>6778</v>
      </c>
      <c r="B1532" t="s">
        <v>6779</v>
      </c>
      <c r="C1532" t="s">
        <v>6780</v>
      </c>
      <c r="D1532" t="s">
        <v>1102</v>
      </c>
      <c r="E1532" t="s">
        <v>115</v>
      </c>
      <c r="F1532" t="s">
        <v>6781</v>
      </c>
    </row>
    <row r="1533" spans="1:6" x14ac:dyDescent="0.2">
      <c r="A1533" t="s">
        <v>6782</v>
      </c>
      <c r="B1533" t="s">
        <v>6783</v>
      </c>
      <c r="C1533" t="s">
        <v>6784</v>
      </c>
      <c r="D1533" t="s">
        <v>1792</v>
      </c>
      <c r="E1533" t="s">
        <v>2242</v>
      </c>
      <c r="F1533" t="s">
        <v>6785</v>
      </c>
    </row>
    <row r="1534" spans="1:6" x14ac:dyDescent="0.2">
      <c r="A1534" t="s">
        <v>6786</v>
      </c>
      <c r="B1534" t="s">
        <v>6787</v>
      </c>
      <c r="C1534" t="s">
        <v>6788</v>
      </c>
      <c r="D1534" t="s">
        <v>97</v>
      </c>
      <c r="E1534" t="s">
        <v>382</v>
      </c>
      <c r="F1534" t="s">
        <v>6789</v>
      </c>
    </row>
    <row r="1535" spans="1:6" x14ac:dyDescent="0.2">
      <c r="A1535" t="s">
        <v>6790</v>
      </c>
      <c r="B1535" t="s">
        <v>6791</v>
      </c>
      <c r="C1535" t="s">
        <v>6792</v>
      </c>
      <c r="D1535" t="s">
        <v>167</v>
      </c>
      <c r="E1535" t="s">
        <v>703</v>
      </c>
      <c r="F1535" t="s">
        <v>6793</v>
      </c>
    </row>
    <row r="1536" spans="1:6" x14ac:dyDescent="0.2">
      <c r="A1536" t="s">
        <v>6794</v>
      </c>
      <c r="B1536" t="s">
        <v>6795</v>
      </c>
      <c r="C1536" t="s">
        <v>6796</v>
      </c>
      <c r="D1536" t="s">
        <v>444</v>
      </c>
      <c r="E1536" t="s">
        <v>663</v>
      </c>
      <c r="F1536" t="s">
        <v>6797</v>
      </c>
    </row>
    <row r="1537" spans="1:6" x14ac:dyDescent="0.2">
      <c r="A1537" t="s">
        <v>6798</v>
      </c>
      <c r="B1537" t="s">
        <v>6799</v>
      </c>
      <c r="C1537" t="s">
        <v>6800</v>
      </c>
      <c r="D1537" t="s">
        <v>3591</v>
      </c>
      <c r="E1537" t="s">
        <v>1538</v>
      </c>
      <c r="F1537" t="s">
        <v>6801</v>
      </c>
    </row>
    <row r="1538" spans="1:6" x14ac:dyDescent="0.2">
      <c r="A1538" t="s">
        <v>6802</v>
      </c>
      <c r="B1538" t="s">
        <v>6803</v>
      </c>
      <c r="C1538" t="s">
        <v>6804</v>
      </c>
      <c r="D1538" t="s">
        <v>2196</v>
      </c>
      <c r="E1538" t="s">
        <v>1894</v>
      </c>
      <c r="F1538" t="s">
        <v>6805</v>
      </c>
    </row>
    <row r="1539" spans="1:6" x14ac:dyDescent="0.2">
      <c r="A1539" t="s">
        <v>6806</v>
      </c>
      <c r="B1539" t="s">
        <v>6807</v>
      </c>
      <c r="C1539" t="s">
        <v>6808</v>
      </c>
      <c r="D1539" t="s">
        <v>1050</v>
      </c>
      <c r="E1539" t="s">
        <v>2345</v>
      </c>
      <c r="F1539" t="s">
        <v>6809</v>
      </c>
    </row>
    <row r="1540" spans="1:6" x14ac:dyDescent="0.2">
      <c r="A1540" t="s">
        <v>6810</v>
      </c>
      <c r="B1540" t="s">
        <v>6811</v>
      </c>
      <c r="C1540" t="s">
        <v>6812</v>
      </c>
      <c r="D1540" t="s">
        <v>3628</v>
      </c>
      <c r="E1540" t="s">
        <v>1027</v>
      </c>
      <c r="F1540" t="s">
        <v>6813</v>
      </c>
    </row>
    <row r="1541" spans="1:6" x14ac:dyDescent="0.2">
      <c r="A1541" t="s">
        <v>6814</v>
      </c>
      <c r="B1541" t="s">
        <v>6815</v>
      </c>
      <c r="C1541" t="s">
        <v>6816</v>
      </c>
      <c r="D1541" t="s">
        <v>4951</v>
      </c>
      <c r="E1541" t="s">
        <v>1538</v>
      </c>
      <c r="F1541" t="s">
        <v>6817</v>
      </c>
    </row>
    <row r="1542" spans="1:6" x14ac:dyDescent="0.2">
      <c r="A1542" t="s">
        <v>6818</v>
      </c>
      <c r="B1542" t="s">
        <v>6819</v>
      </c>
      <c r="C1542" t="s">
        <v>6820</v>
      </c>
      <c r="D1542" t="s">
        <v>1491</v>
      </c>
      <c r="E1542" t="s">
        <v>895</v>
      </c>
      <c r="F1542" t="s">
        <v>6821</v>
      </c>
    </row>
    <row r="1543" spans="1:6" x14ac:dyDescent="0.2">
      <c r="A1543" t="s">
        <v>6822</v>
      </c>
      <c r="B1543" t="s">
        <v>6823</v>
      </c>
      <c r="C1543" t="s">
        <v>6824</v>
      </c>
      <c r="D1543" t="s">
        <v>6825</v>
      </c>
      <c r="E1543" t="s">
        <v>6826</v>
      </c>
      <c r="F1543" t="s">
        <v>6827</v>
      </c>
    </row>
    <row r="1544" spans="1:6" x14ac:dyDescent="0.2">
      <c r="A1544" t="s">
        <v>6828</v>
      </c>
      <c r="B1544" t="s">
        <v>6829</v>
      </c>
      <c r="C1544" t="s">
        <v>6830</v>
      </c>
      <c r="D1544" t="s">
        <v>51</v>
      </c>
      <c r="E1544" t="s">
        <v>2735</v>
      </c>
      <c r="F1544" t="s">
        <v>6831</v>
      </c>
    </row>
    <row r="1545" spans="1:6" x14ac:dyDescent="0.2">
      <c r="A1545" t="s">
        <v>6832</v>
      </c>
      <c r="B1545" t="s">
        <v>6833</v>
      </c>
      <c r="C1545" t="s">
        <v>6834</v>
      </c>
      <c r="D1545" t="s">
        <v>1032</v>
      </c>
      <c r="E1545" t="s">
        <v>143</v>
      </c>
      <c r="F1545" t="s">
        <v>6835</v>
      </c>
    </row>
    <row r="1546" spans="1:6" x14ac:dyDescent="0.2">
      <c r="A1546" t="s">
        <v>6836</v>
      </c>
      <c r="B1546" t="s">
        <v>6837</v>
      </c>
      <c r="C1546" t="s">
        <v>6838</v>
      </c>
      <c r="D1546" t="s">
        <v>6839</v>
      </c>
      <c r="E1546" t="s">
        <v>2644</v>
      </c>
      <c r="F1546" t="s">
        <v>6840</v>
      </c>
    </row>
    <row r="1547" spans="1:6" x14ac:dyDescent="0.2">
      <c r="A1547" t="s">
        <v>6841</v>
      </c>
      <c r="B1547" t="s">
        <v>6842</v>
      </c>
      <c r="C1547" t="s">
        <v>6843</v>
      </c>
      <c r="D1547" t="s">
        <v>808</v>
      </c>
      <c r="E1547" t="s">
        <v>1450</v>
      </c>
      <c r="F1547" t="s">
        <v>6844</v>
      </c>
    </row>
    <row r="1548" spans="1:6" x14ac:dyDescent="0.2">
      <c r="A1548" t="s">
        <v>6845</v>
      </c>
      <c r="B1548" t="s">
        <v>6846</v>
      </c>
      <c r="C1548" t="s">
        <v>6847</v>
      </c>
      <c r="D1548" t="s">
        <v>1567</v>
      </c>
      <c r="E1548" t="s">
        <v>5408</v>
      </c>
      <c r="F1548" t="s">
        <v>6848</v>
      </c>
    </row>
    <row r="1549" spans="1:6" x14ac:dyDescent="0.2">
      <c r="A1549" t="s">
        <v>6849</v>
      </c>
      <c r="B1549" t="s">
        <v>6850</v>
      </c>
      <c r="C1549" t="s">
        <v>6851</v>
      </c>
      <c r="D1549" t="s">
        <v>2999</v>
      </c>
      <c r="E1549" t="s">
        <v>2379</v>
      </c>
      <c r="F1549" t="s">
        <v>6852</v>
      </c>
    </row>
    <row r="1550" spans="1:6" x14ac:dyDescent="0.2">
      <c r="A1550" t="s">
        <v>6853</v>
      </c>
      <c r="B1550" t="s">
        <v>6854</v>
      </c>
      <c r="C1550" t="s">
        <v>6855</v>
      </c>
      <c r="D1550" t="s">
        <v>2340</v>
      </c>
      <c r="E1550" t="s">
        <v>5235</v>
      </c>
      <c r="F1550" t="s">
        <v>6856</v>
      </c>
    </row>
    <row r="1551" spans="1:6" x14ac:dyDescent="0.2">
      <c r="A1551" t="s">
        <v>6857</v>
      </c>
      <c r="B1551" t="s">
        <v>6858</v>
      </c>
      <c r="C1551" t="s">
        <v>6859</v>
      </c>
      <c r="D1551" t="s">
        <v>498</v>
      </c>
      <c r="E1551" t="s">
        <v>770</v>
      </c>
      <c r="F1551" t="s">
        <v>6860</v>
      </c>
    </row>
    <row r="1552" spans="1:6" x14ac:dyDescent="0.2">
      <c r="A1552" t="s">
        <v>6861</v>
      </c>
      <c r="B1552" t="s">
        <v>6862</v>
      </c>
      <c r="C1552" t="s">
        <v>6863</v>
      </c>
      <c r="D1552" t="s">
        <v>1586</v>
      </c>
      <c r="E1552" t="s">
        <v>895</v>
      </c>
      <c r="F1552" t="s">
        <v>6864</v>
      </c>
    </row>
    <row r="1553" spans="1:6" x14ac:dyDescent="0.2">
      <c r="A1553" t="s">
        <v>6865</v>
      </c>
      <c r="B1553" t="s">
        <v>6866</v>
      </c>
      <c r="C1553" t="s">
        <v>6867</v>
      </c>
      <c r="D1553" t="s">
        <v>6825</v>
      </c>
      <c r="E1553" t="s">
        <v>3513</v>
      </c>
      <c r="F1553" t="s">
        <v>6868</v>
      </c>
    </row>
    <row r="1554" spans="1:6" x14ac:dyDescent="0.2">
      <c r="A1554" t="s">
        <v>6869</v>
      </c>
      <c r="B1554" t="s">
        <v>6870</v>
      </c>
      <c r="C1554" t="s">
        <v>6871</v>
      </c>
      <c r="D1554" t="s">
        <v>3732</v>
      </c>
      <c r="E1554" t="s">
        <v>311</v>
      </c>
      <c r="F1554" t="s">
        <v>6872</v>
      </c>
    </row>
    <row r="1555" spans="1:6" x14ac:dyDescent="0.2">
      <c r="A1555" t="s">
        <v>6873</v>
      </c>
      <c r="B1555" t="s">
        <v>6874</v>
      </c>
      <c r="C1555" t="s">
        <v>6875</v>
      </c>
      <c r="D1555" t="s">
        <v>3107</v>
      </c>
      <c r="E1555" t="s">
        <v>856</v>
      </c>
      <c r="F1555" t="s">
        <v>6876</v>
      </c>
    </row>
    <row r="1556" spans="1:6" x14ac:dyDescent="0.2">
      <c r="A1556" t="s">
        <v>6877</v>
      </c>
      <c r="B1556" t="s">
        <v>6878</v>
      </c>
      <c r="C1556" t="s">
        <v>6879</v>
      </c>
      <c r="D1556" t="s">
        <v>75</v>
      </c>
      <c r="E1556" t="s">
        <v>190</v>
      </c>
      <c r="F1556" t="s">
        <v>6880</v>
      </c>
    </row>
    <row r="1557" spans="1:6" x14ac:dyDescent="0.2">
      <c r="A1557" t="s">
        <v>6881</v>
      </c>
      <c r="B1557" t="s">
        <v>6882</v>
      </c>
      <c r="C1557" t="s">
        <v>6883</v>
      </c>
      <c r="D1557" t="s">
        <v>1186</v>
      </c>
      <c r="E1557" t="s">
        <v>5151</v>
      </c>
      <c r="F1557" t="s">
        <v>6884</v>
      </c>
    </row>
    <row r="1558" spans="1:6" x14ac:dyDescent="0.2">
      <c r="A1558" t="s">
        <v>6885</v>
      </c>
      <c r="B1558" t="s">
        <v>6886</v>
      </c>
      <c r="C1558" t="s">
        <v>6887</v>
      </c>
      <c r="D1558" t="s">
        <v>1577</v>
      </c>
      <c r="E1558" t="s">
        <v>2532</v>
      </c>
      <c r="F1558" t="s">
        <v>6888</v>
      </c>
    </row>
    <row r="1559" spans="1:6" x14ac:dyDescent="0.2">
      <c r="A1559" t="s">
        <v>6889</v>
      </c>
      <c r="B1559" t="s">
        <v>6890</v>
      </c>
      <c r="C1559" t="s">
        <v>6891</v>
      </c>
      <c r="D1559" t="s">
        <v>2518</v>
      </c>
      <c r="E1559" t="s">
        <v>2509</v>
      </c>
      <c r="F1559" t="s">
        <v>6892</v>
      </c>
    </row>
    <row r="1560" spans="1:6" x14ac:dyDescent="0.2">
      <c r="A1560" t="s">
        <v>6893</v>
      </c>
      <c r="B1560" t="s">
        <v>6894</v>
      </c>
      <c r="C1560" t="s">
        <v>6895</v>
      </c>
      <c r="D1560" t="s">
        <v>2072</v>
      </c>
      <c r="E1560" t="s">
        <v>1543</v>
      </c>
      <c r="F1560" t="s">
        <v>6896</v>
      </c>
    </row>
    <row r="1561" spans="1:6" x14ac:dyDescent="0.2">
      <c r="A1561" t="s">
        <v>6897</v>
      </c>
      <c r="B1561" t="s">
        <v>6898</v>
      </c>
      <c r="C1561" t="s">
        <v>6899</v>
      </c>
      <c r="D1561" t="s">
        <v>2606</v>
      </c>
      <c r="E1561" t="s">
        <v>1038</v>
      </c>
      <c r="F1561" t="s">
        <v>6900</v>
      </c>
    </row>
    <row r="1562" spans="1:6" x14ac:dyDescent="0.2">
      <c r="A1562" t="s">
        <v>6901</v>
      </c>
      <c r="B1562" t="s">
        <v>6902</v>
      </c>
      <c r="C1562" t="s">
        <v>6903</v>
      </c>
      <c r="D1562" t="s">
        <v>1411</v>
      </c>
      <c r="E1562" t="s">
        <v>1450</v>
      </c>
      <c r="F1562" t="s">
        <v>6904</v>
      </c>
    </row>
    <row r="1563" spans="1:6" x14ac:dyDescent="0.2">
      <c r="A1563" t="s">
        <v>6905</v>
      </c>
      <c r="B1563" t="s">
        <v>6906</v>
      </c>
      <c r="C1563" t="s">
        <v>6907</v>
      </c>
      <c r="D1563" t="s">
        <v>635</v>
      </c>
      <c r="E1563" t="s">
        <v>871</v>
      </c>
      <c r="F1563" t="s">
        <v>6908</v>
      </c>
    </row>
    <row r="1564" spans="1:6" x14ac:dyDescent="0.2">
      <c r="A1564" t="s">
        <v>6909</v>
      </c>
      <c r="B1564" t="s">
        <v>6910</v>
      </c>
      <c r="C1564" t="s">
        <v>6911</v>
      </c>
      <c r="D1564" t="s">
        <v>771</v>
      </c>
      <c r="E1564" t="s">
        <v>1486</v>
      </c>
      <c r="F1564" t="s">
        <v>6912</v>
      </c>
    </row>
    <row r="1565" spans="1:6" x14ac:dyDescent="0.2">
      <c r="A1565" t="s">
        <v>6913</v>
      </c>
      <c r="B1565" t="s">
        <v>6914</v>
      </c>
      <c r="C1565" t="s">
        <v>6915</v>
      </c>
      <c r="D1565" t="s">
        <v>3448</v>
      </c>
      <c r="E1565" t="s">
        <v>931</v>
      </c>
      <c r="F1565" t="s">
        <v>6916</v>
      </c>
    </row>
    <row r="1566" spans="1:6" x14ac:dyDescent="0.2">
      <c r="A1566" t="s">
        <v>6917</v>
      </c>
      <c r="B1566" t="s">
        <v>6918</v>
      </c>
      <c r="C1566" t="s">
        <v>6919</v>
      </c>
      <c r="D1566" t="s">
        <v>663</v>
      </c>
      <c r="E1566" t="s">
        <v>3026</v>
      </c>
      <c r="F1566" t="s">
        <v>6920</v>
      </c>
    </row>
    <row r="1567" spans="1:6" x14ac:dyDescent="0.2">
      <c r="A1567" t="s">
        <v>6921</v>
      </c>
      <c r="B1567" t="s">
        <v>6922</v>
      </c>
      <c r="C1567" t="s">
        <v>6923</v>
      </c>
      <c r="D1567" t="s">
        <v>1405</v>
      </c>
      <c r="E1567" t="s">
        <v>51</v>
      </c>
      <c r="F1567" t="s">
        <v>6924</v>
      </c>
    </row>
    <row r="1568" spans="1:6" x14ac:dyDescent="0.2">
      <c r="A1568" t="s">
        <v>6925</v>
      </c>
      <c r="B1568" t="s">
        <v>6926</v>
      </c>
      <c r="C1568" t="s">
        <v>6927</v>
      </c>
      <c r="D1568" t="s">
        <v>618</v>
      </c>
      <c r="E1568" t="s">
        <v>466</v>
      </c>
      <c r="F1568" t="s">
        <v>6928</v>
      </c>
    </row>
    <row r="1569" spans="1:6" x14ac:dyDescent="0.2">
      <c r="A1569" t="s">
        <v>6929</v>
      </c>
      <c r="B1569" t="s">
        <v>6930</v>
      </c>
      <c r="C1569" t="s">
        <v>6931</v>
      </c>
      <c r="D1569" t="s">
        <v>746</v>
      </c>
      <c r="E1569" t="s">
        <v>201</v>
      </c>
      <c r="F1569" t="s">
        <v>6932</v>
      </c>
    </row>
    <row r="1570" spans="1:6" x14ac:dyDescent="0.2">
      <c r="A1570" t="s">
        <v>6933</v>
      </c>
      <c r="B1570" t="s">
        <v>6934</v>
      </c>
      <c r="C1570" t="s">
        <v>6935</v>
      </c>
      <c r="D1570" t="s">
        <v>184</v>
      </c>
      <c r="E1570" t="s">
        <v>1316</v>
      </c>
      <c r="F1570" t="s">
        <v>6936</v>
      </c>
    </row>
    <row r="1571" spans="1:6" x14ac:dyDescent="0.2">
      <c r="A1571" t="s">
        <v>6937</v>
      </c>
      <c r="B1571" t="s">
        <v>6938</v>
      </c>
      <c r="C1571" t="s">
        <v>6939</v>
      </c>
      <c r="D1571" t="s">
        <v>398</v>
      </c>
      <c r="E1571" t="s">
        <v>5285</v>
      </c>
      <c r="F1571" t="s">
        <v>6940</v>
      </c>
    </row>
    <row r="1572" spans="1:6" x14ac:dyDescent="0.2">
      <c r="A1572" t="s">
        <v>6941</v>
      </c>
      <c r="B1572" t="s">
        <v>6942</v>
      </c>
      <c r="C1572" t="s">
        <v>6943</v>
      </c>
      <c r="D1572" t="s">
        <v>5168</v>
      </c>
      <c r="E1572" t="s">
        <v>1894</v>
      </c>
      <c r="F1572" t="s">
        <v>6944</v>
      </c>
    </row>
    <row r="1573" spans="1:6" x14ac:dyDescent="0.2">
      <c r="A1573" t="s">
        <v>6945</v>
      </c>
      <c r="B1573" t="s">
        <v>6946</v>
      </c>
      <c r="C1573" t="s">
        <v>6947</v>
      </c>
      <c r="D1573" t="s">
        <v>1979</v>
      </c>
      <c r="E1573" t="s">
        <v>445</v>
      </c>
      <c r="F1573" t="s">
        <v>6948</v>
      </c>
    </row>
    <row r="1574" spans="1:6" x14ac:dyDescent="0.2">
      <c r="A1574" t="s">
        <v>6949</v>
      </c>
      <c r="B1574" t="s">
        <v>6950</v>
      </c>
      <c r="C1574" t="s">
        <v>6951</v>
      </c>
      <c r="D1574" t="s">
        <v>1260</v>
      </c>
      <c r="E1574" t="s">
        <v>832</v>
      </c>
      <c r="F1574" t="s">
        <v>6952</v>
      </c>
    </row>
    <row r="1575" spans="1:6" x14ac:dyDescent="0.2">
      <c r="A1575" t="s">
        <v>6953</v>
      </c>
      <c r="B1575" t="s">
        <v>6954</v>
      </c>
      <c r="C1575" t="s">
        <v>6955</v>
      </c>
      <c r="D1575" t="s">
        <v>4798</v>
      </c>
      <c r="E1575" t="s">
        <v>4088</v>
      </c>
      <c r="F1575" t="s">
        <v>6956</v>
      </c>
    </row>
    <row r="1576" spans="1:6" x14ac:dyDescent="0.2">
      <c r="A1576" t="s">
        <v>6957</v>
      </c>
      <c r="B1576" t="s">
        <v>6958</v>
      </c>
      <c r="C1576" t="s">
        <v>6959</v>
      </c>
      <c r="D1576" t="s">
        <v>1075</v>
      </c>
      <c r="E1576" t="s">
        <v>231</v>
      </c>
      <c r="F1576" t="s">
        <v>6960</v>
      </c>
    </row>
    <row r="1577" spans="1:6" x14ac:dyDescent="0.2">
      <c r="A1577" t="s">
        <v>6961</v>
      </c>
      <c r="B1577" t="s">
        <v>6962</v>
      </c>
      <c r="C1577" t="s">
        <v>6963</v>
      </c>
      <c r="D1577" t="s">
        <v>4785</v>
      </c>
      <c r="E1577" t="s">
        <v>2345</v>
      </c>
      <c r="F1577" t="s">
        <v>6964</v>
      </c>
    </row>
    <row r="1578" spans="1:6" x14ac:dyDescent="0.2">
      <c r="A1578" t="s">
        <v>6965</v>
      </c>
      <c r="B1578" t="s">
        <v>6966</v>
      </c>
      <c r="C1578" t="s">
        <v>6967</v>
      </c>
      <c r="D1578" t="s">
        <v>3448</v>
      </c>
      <c r="E1578" t="s">
        <v>931</v>
      </c>
      <c r="F1578" t="s">
        <v>6968</v>
      </c>
    </row>
    <row r="1579" spans="1:6" x14ac:dyDescent="0.2">
      <c r="A1579" t="s">
        <v>6969</v>
      </c>
      <c r="B1579" t="s">
        <v>6970</v>
      </c>
      <c r="C1579" t="s">
        <v>6971</v>
      </c>
      <c r="D1579" t="s">
        <v>1832</v>
      </c>
      <c r="E1579" t="s">
        <v>1322</v>
      </c>
      <c r="F1579" t="s">
        <v>6972</v>
      </c>
    </row>
    <row r="1580" spans="1:6" x14ac:dyDescent="0.2">
      <c r="A1580" t="s">
        <v>6973</v>
      </c>
      <c r="B1580" t="s">
        <v>6974</v>
      </c>
      <c r="C1580" t="s">
        <v>6975</v>
      </c>
      <c r="D1580" t="s">
        <v>3310</v>
      </c>
      <c r="E1580" t="s">
        <v>3426</v>
      </c>
      <c r="F1580" t="s">
        <v>6976</v>
      </c>
    </row>
    <row r="1581" spans="1:6" x14ac:dyDescent="0.2">
      <c r="A1581" t="s">
        <v>6977</v>
      </c>
      <c r="B1581" t="s">
        <v>6978</v>
      </c>
      <c r="C1581" t="s">
        <v>6979</v>
      </c>
      <c r="D1581" t="s">
        <v>56</v>
      </c>
      <c r="E1581" t="s">
        <v>6980</v>
      </c>
      <c r="F1581" t="s">
        <v>6981</v>
      </c>
    </row>
    <row r="1582" spans="1:6" x14ac:dyDescent="0.2">
      <c r="A1582" t="s">
        <v>6982</v>
      </c>
      <c r="B1582" t="s">
        <v>6983</v>
      </c>
      <c r="C1582" t="s">
        <v>6984</v>
      </c>
      <c r="D1582" t="s">
        <v>1181</v>
      </c>
      <c r="E1582" t="s">
        <v>1974</v>
      </c>
      <c r="F1582" t="s">
        <v>6985</v>
      </c>
    </row>
    <row r="1583" spans="1:6" x14ac:dyDescent="0.2">
      <c r="A1583" t="s">
        <v>6986</v>
      </c>
      <c r="B1583" t="s">
        <v>6987</v>
      </c>
      <c r="C1583" t="s">
        <v>6988</v>
      </c>
      <c r="D1583" t="s">
        <v>1376</v>
      </c>
      <c r="E1583" t="s">
        <v>2653</v>
      </c>
      <c r="F1583" t="s">
        <v>6989</v>
      </c>
    </row>
    <row r="1584" spans="1:6" x14ac:dyDescent="0.2">
      <c r="A1584" t="s">
        <v>6990</v>
      </c>
      <c r="B1584" t="s">
        <v>6991</v>
      </c>
      <c r="C1584" t="s">
        <v>6992</v>
      </c>
      <c r="D1584" t="s">
        <v>460</v>
      </c>
      <c r="E1584" t="s">
        <v>6826</v>
      </c>
      <c r="F1584" t="s">
        <v>6993</v>
      </c>
    </row>
    <row r="1585" spans="1:6" x14ac:dyDescent="0.2">
      <c r="A1585" t="s">
        <v>6994</v>
      </c>
      <c r="B1585" t="s">
        <v>6995</v>
      </c>
      <c r="C1585" t="s">
        <v>6996</v>
      </c>
      <c r="D1585" t="s">
        <v>540</v>
      </c>
      <c r="E1585" t="s">
        <v>1000</v>
      </c>
      <c r="F1585" t="s">
        <v>6997</v>
      </c>
    </row>
    <row r="1586" spans="1:6" x14ac:dyDescent="0.2">
      <c r="A1586" t="s">
        <v>6998</v>
      </c>
      <c r="B1586" t="s">
        <v>6999</v>
      </c>
      <c r="C1586" t="s">
        <v>7000</v>
      </c>
      <c r="D1586" t="s">
        <v>1690</v>
      </c>
      <c r="E1586" t="s">
        <v>1005</v>
      </c>
      <c r="F1586" t="s">
        <v>7001</v>
      </c>
    </row>
    <row r="1587" spans="1:6" x14ac:dyDescent="0.2">
      <c r="A1587" t="s">
        <v>7002</v>
      </c>
      <c r="B1587" t="s">
        <v>7003</v>
      </c>
      <c r="C1587" t="s">
        <v>7004</v>
      </c>
      <c r="D1587" t="s">
        <v>3107</v>
      </c>
      <c r="E1587" t="s">
        <v>856</v>
      </c>
      <c r="F1587" t="s">
        <v>7005</v>
      </c>
    </row>
    <row r="1588" spans="1:6" x14ac:dyDescent="0.2">
      <c r="A1588" t="s">
        <v>7006</v>
      </c>
      <c r="B1588" t="s">
        <v>7007</v>
      </c>
      <c r="C1588" t="s">
        <v>7008</v>
      </c>
      <c r="D1588" t="s">
        <v>1974</v>
      </c>
      <c r="E1588" t="s">
        <v>4131</v>
      </c>
      <c r="F1588" t="s">
        <v>7009</v>
      </c>
    </row>
    <row r="1589" spans="1:6" x14ac:dyDescent="0.2">
      <c r="A1589" t="s">
        <v>7010</v>
      </c>
      <c r="B1589" t="s">
        <v>7011</v>
      </c>
      <c r="C1589" t="s">
        <v>7012</v>
      </c>
      <c r="D1589" t="s">
        <v>841</v>
      </c>
      <c r="E1589" t="s">
        <v>15</v>
      </c>
      <c r="F1589" t="s">
        <v>7013</v>
      </c>
    </row>
    <row r="1590" spans="1:6" x14ac:dyDescent="0.2">
      <c r="A1590" t="s">
        <v>7014</v>
      </c>
      <c r="B1590" t="s">
        <v>7015</v>
      </c>
      <c r="C1590" t="s">
        <v>7016</v>
      </c>
      <c r="D1590" t="s">
        <v>1988</v>
      </c>
      <c r="E1590" t="s">
        <v>3228</v>
      </c>
      <c r="F1590" t="s">
        <v>7017</v>
      </c>
    </row>
    <row r="1591" spans="1:6" x14ac:dyDescent="0.2">
      <c r="A1591" t="s">
        <v>7018</v>
      </c>
      <c r="B1591" t="s">
        <v>7019</v>
      </c>
      <c r="C1591" t="s">
        <v>7020</v>
      </c>
      <c r="D1591" t="s">
        <v>75</v>
      </c>
      <c r="E1591" t="s">
        <v>398</v>
      </c>
      <c r="F1591" t="s">
        <v>7021</v>
      </c>
    </row>
    <row r="1592" spans="1:6" x14ac:dyDescent="0.2">
      <c r="A1592" t="s">
        <v>7022</v>
      </c>
      <c r="B1592" t="s">
        <v>7023</v>
      </c>
      <c r="C1592" t="s">
        <v>7024</v>
      </c>
      <c r="D1592" t="s">
        <v>668</v>
      </c>
      <c r="E1592" t="s">
        <v>1219</v>
      </c>
      <c r="F1592" t="s">
        <v>7025</v>
      </c>
    </row>
    <row r="1593" spans="1:6" x14ac:dyDescent="0.2">
      <c r="A1593" t="s">
        <v>7026</v>
      </c>
      <c r="B1593" t="s">
        <v>7027</v>
      </c>
      <c r="C1593" t="s">
        <v>7028</v>
      </c>
      <c r="D1593" t="s">
        <v>4697</v>
      </c>
      <c r="E1593" t="s">
        <v>1038</v>
      </c>
      <c r="F1593" t="s">
        <v>7029</v>
      </c>
    </row>
    <row r="1594" spans="1:6" x14ac:dyDescent="0.2">
      <c r="A1594" t="s">
        <v>7030</v>
      </c>
      <c r="B1594" t="s">
        <v>7031</v>
      </c>
      <c r="C1594" t="s">
        <v>7032</v>
      </c>
      <c r="D1594" t="s">
        <v>75</v>
      </c>
      <c r="E1594" t="s">
        <v>398</v>
      </c>
      <c r="F1594" t="s">
        <v>7033</v>
      </c>
    </row>
    <row r="1595" spans="1:6" x14ac:dyDescent="0.2">
      <c r="A1595" t="s">
        <v>7034</v>
      </c>
      <c r="B1595" t="s">
        <v>7035</v>
      </c>
      <c r="C1595" t="s">
        <v>7036</v>
      </c>
      <c r="D1595" t="s">
        <v>5602</v>
      </c>
      <c r="E1595" t="s">
        <v>1701</v>
      </c>
      <c r="F1595">
        <v>1</v>
      </c>
    </row>
    <row r="1596" spans="1:6" x14ac:dyDescent="0.2">
      <c r="A1596" t="s">
        <v>7037</v>
      </c>
      <c r="B1596" t="s">
        <v>7038</v>
      </c>
      <c r="C1596" t="s">
        <v>7039</v>
      </c>
      <c r="D1596" t="s">
        <v>1075</v>
      </c>
      <c r="E1596" t="s">
        <v>1138</v>
      </c>
      <c r="F1596">
        <v>1</v>
      </c>
    </row>
    <row r="1597" spans="1:6" x14ac:dyDescent="0.2">
      <c r="A1597" t="s">
        <v>7040</v>
      </c>
      <c r="B1597" t="s">
        <v>7041</v>
      </c>
      <c r="C1597" t="s">
        <v>7042</v>
      </c>
      <c r="D1597" t="s">
        <v>4093</v>
      </c>
      <c r="E1597" t="s">
        <v>2345</v>
      </c>
      <c r="F1597">
        <v>1</v>
      </c>
    </row>
    <row r="1598" spans="1:6" x14ac:dyDescent="0.2">
      <c r="A1598" t="s">
        <v>7043</v>
      </c>
      <c r="B1598" t="s">
        <v>7044</v>
      </c>
      <c r="C1598" t="s">
        <v>7045</v>
      </c>
      <c r="D1598" t="s">
        <v>304</v>
      </c>
      <c r="E1598" t="s">
        <v>592</v>
      </c>
      <c r="F1598">
        <v>1</v>
      </c>
    </row>
    <row r="1599" spans="1:6" x14ac:dyDescent="0.2">
      <c r="A1599" t="s">
        <v>7046</v>
      </c>
      <c r="B1599" t="s">
        <v>7047</v>
      </c>
      <c r="C1599" t="s">
        <v>7048</v>
      </c>
      <c r="D1599" t="s">
        <v>51</v>
      </c>
      <c r="E1599" t="s">
        <v>4368</v>
      </c>
      <c r="F1599">
        <v>1</v>
      </c>
    </row>
    <row r="1600" spans="1:6" x14ac:dyDescent="0.2">
      <c r="A1600" t="s">
        <v>7049</v>
      </c>
      <c r="B1600" t="s">
        <v>7050</v>
      </c>
      <c r="C1600" t="s">
        <v>7051</v>
      </c>
      <c r="D1600" t="s">
        <v>2113</v>
      </c>
      <c r="E1600" t="s">
        <v>1420</v>
      </c>
      <c r="F1600">
        <v>1</v>
      </c>
    </row>
    <row r="1601" spans="1:6" x14ac:dyDescent="0.2">
      <c r="A1601" t="s">
        <v>7052</v>
      </c>
      <c r="B1601" t="s">
        <v>7053</v>
      </c>
      <c r="C1601" t="s">
        <v>7054</v>
      </c>
      <c r="D1601" t="s">
        <v>1572</v>
      </c>
      <c r="E1601" t="s">
        <v>179</v>
      </c>
      <c r="F1601">
        <v>1</v>
      </c>
    </row>
    <row r="1602" spans="1:6" x14ac:dyDescent="0.2">
      <c r="A1602" t="s">
        <v>7055</v>
      </c>
      <c r="B1602" t="s">
        <v>7056</v>
      </c>
      <c r="C1602" t="s">
        <v>7057</v>
      </c>
      <c r="D1602" t="s">
        <v>2999</v>
      </c>
      <c r="E1602" t="s">
        <v>509</v>
      </c>
      <c r="F1602">
        <v>1</v>
      </c>
    </row>
    <row r="1603" spans="1:6" x14ac:dyDescent="0.2">
      <c r="A1603" t="s">
        <v>7058</v>
      </c>
      <c r="B1603" t="s">
        <v>7059</v>
      </c>
      <c r="C1603" t="s">
        <v>7060</v>
      </c>
      <c r="D1603" t="s">
        <v>515</v>
      </c>
      <c r="E1603" t="s">
        <v>132</v>
      </c>
      <c r="F1603">
        <v>1</v>
      </c>
    </row>
    <row r="1604" spans="1:6" x14ac:dyDescent="0.2">
      <c r="A1604" t="s">
        <v>7061</v>
      </c>
      <c r="B1604" t="s">
        <v>7062</v>
      </c>
      <c r="C1604" t="s">
        <v>7063</v>
      </c>
      <c r="D1604" t="s">
        <v>1766</v>
      </c>
      <c r="E1604" t="s">
        <v>1011</v>
      </c>
      <c r="F1604">
        <v>1</v>
      </c>
    </row>
    <row r="1605" spans="1:6" x14ac:dyDescent="0.2">
      <c r="A1605" t="s">
        <v>7064</v>
      </c>
      <c r="B1605" t="s">
        <v>7065</v>
      </c>
      <c r="C1605" t="s">
        <v>7066</v>
      </c>
      <c r="D1605" t="s">
        <v>4148</v>
      </c>
      <c r="E1605" t="s">
        <v>5235</v>
      </c>
      <c r="F1605">
        <v>1</v>
      </c>
    </row>
    <row r="1606" spans="1:6" x14ac:dyDescent="0.2">
      <c r="A1606" t="s">
        <v>7067</v>
      </c>
      <c r="B1606" t="s">
        <v>7068</v>
      </c>
      <c r="C1606" t="s">
        <v>7069</v>
      </c>
      <c r="D1606" t="s">
        <v>1549</v>
      </c>
      <c r="E1606" t="s">
        <v>3629</v>
      </c>
      <c r="F1606">
        <v>1</v>
      </c>
    </row>
    <row r="1607" spans="1:6" x14ac:dyDescent="0.2">
      <c r="A1607" t="s">
        <v>7070</v>
      </c>
      <c r="B1607" t="s">
        <v>7071</v>
      </c>
      <c r="C1607" t="s">
        <v>7072</v>
      </c>
      <c r="D1607" t="s">
        <v>1998</v>
      </c>
      <c r="E1607" t="s">
        <v>1316</v>
      </c>
      <c r="F1607">
        <v>1</v>
      </c>
    </row>
    <row r="1608" spans="1:6" x14ac:dyDescent="0.2">
      <c r="A1608" t="s">
        <v>7073</v>
      </c>
      <c r="B1608" t="s">
        <v>7074</v>
      </c>
      <c r="C1608" t="s">
        <v>7075</v>
      </c>
      <c r="D1608" t="s">
        <v>2260</v>
      </c>
      <c r="E1608" t="s">
        <v>2094</v>
      </c>
      <c r="F1608">
        <v>1</v>
      </c>
    </row>
    <row r="1609" spans="1:6" x14ac:dyDescent="0.2">
      <c r="A1609" t="s">
        <v>7076</v>
      </c>
      <c r="B1609" t="s">
        <v>7077</v>
      </c>
      <c r="C1609" t="s">
        <v>7078</v>
      </c>
      <c r="D1609" t="s">
        <v>567</v>
      </c>
      <c r="E1609" t="s">
        <v>1878</v>
      </c>
      <c r="F1609">
        <v>1</v>
      </c>
    </row>
    <row r="1610" spans="1:6" x14ac:dyDescent="0.2">
      <c r="A1610" t="s">
        <v>7079</v>
      </c>
      <c r="B1610" t="s">
        <v>7080</v>
      </c>
      <c r="C1610" t="s">
        <v>7081</v>
      </c>
      <c r="D1610" t="s">
        <v>2470</v>
      </c>
      <c r="E1610" t="s">
        <v>990</v>
      </c>
      <c r="F1610">
        <v>1</v>
      </c>
    </row>
    <row r="1611" spans="1:6" x14ac:dyDescent="0.2">
      <c r="A1611" t="s">
        <v>7082</v>
      </c>
      <c r="B1611" t="s">
        <v>7083</v>
      </c>
      <c r="C1611" t="s">
        <v>7084</v>
      </c>
      <c r="D1611" t="s">
        <v>577</v>
      </c>
      <c r="E1611" t="s">
        <v>640</v>
      </c>
      <c r="F1611">
        <v>1</v>
      </c>
    </row>
    <row r="1612" spans="1:6" x14ac:dyDescent="0.2">
      <c r="A1612" t="s">
        <v>7085</v>
      </c>
      <c r="B1612" t="s">
        <v>7086</v>
      </c>
      <c r="C1612" t="s">
        <v>7087</v>
      </c>
      <c r="D1612" t="s">
        <v>1322</v>
      </c>
      <c r="E1612" t="s">
        <v>2470</v>
      </c>
      <c r="F1612">
        <v>1</v>
      </c>
    </row>
    <row r="1613" spans="1:6" x14ac:dyDescent="0.2">
      <c r="A1613" t="s">
        <v>7088</v>
      </c>
      <c r="B1613" t="s">
        <v>7089</v>
      </c>
      <c r="C1613" t="s">
        <v>7090</v>
      </c>
      <c r="D1613" t="s">
        <v>1667</v>
      </c>
      <c r="E1613" t="s">
        <v>7091</v>
      </c>
      <c r="F1613">
        <v>1</v>
      </c>
    </row>
    <row r="1614" spans="1:6" x14ac:dyDescent="0.2">
      <c r="A1614" t="s">
        <v>7092</v>
      </c>
      <c r="B1614" t="s">
        <v>7093</v>
      </c>
      <c r="C1614" t="s">
        <v>7094</v>
      </c>
      <c r="D1614" t="s">
        <v>2196</v>
      </c>
      <c r="E1614" t="s">
        <v>253</v>
      </c>
      <c r="F1614">
        <v>1</v>
      </c>
    </row>
    <row r="1615" spans="1:6" x14ac:dyDescent="0.2">
      <c r="A1615" t="s">
        <v>7095</v>
      </c>
      <c r="B1615" t="s">
        <v>7096</v>
      </c>
      <c r="C1615" t="s">
        <v>7097</v>
      </c>
      <c r="D1615" t="s">
        <v>2335</v>
      </c>
      <c r="E1615" t="s">
        <v>75</v>
      </c>
      <c r="F1615">
        <v>1</v>
      </c>
    </row>
    <row r="1616" spans="1:6" x14ac:dyDescent="0.2">
      <c r="A1616" t="s">
        <v>7098</v>
      </c>
      <c r="B1616" t="s">
        <v>7099</v>
      </c>
      <c r="C1616" t="s">
        <v>7100</v>
      </c>
      <c r="D1616" t="s">
        <v>1260</v>
      </c>
      <c r="E1616" t="s">
        <v>1011</v>
      </c>
      <c r="F1616">
        <v>1</v>
      </c>
    </row>
    <row r="1617" spans="1:6" x14ac:dyDescent="0.2">
      <c r="A1617" t="s">
        <v>7101</v>
      </c>
      <c r="B1617" t="s">
        <v>7102</v>
      </c>
      <c r="C1617" t="s">
        <v>7103</v>
      </c>
      <c r="D1617" t="s">
        <v>1005</v>
      </c>
      <c r="E1617" t="s">
        <v>445</v>
      </c>
      <c r="F1617">
        <v>1</v>
      </c>
    </row>
    <row r="1618" spans="1:6" x14ac:dyDescent="0.2">
      <c r="A1618" t="s">
        <v>7104</v>
      </c>
      <c r="B1618" t="s">
        <v>7105</v>
      </c>
      <c r="C1618" t="s">
        <v>7106</v>
      </c>
      <c r="D1618" t="s">
        <v>57</v>
      </c>
      <c r="E1618" t="s">
        <v>3053</v>
      </c>
      <c r="F1618">
        <v>1</v>
      </c>
    </row>
    <row r="1619" spans="1:6" x14ac:dyDescent="0.2">
      <c r="A1619" t="s">
        <v>7107</v>
      </c>
      <c r="B1619" t="s">
        <v>7108</v>
      </c>
      <c r="C1619" t="s">
        <v>7109</v>
      </c>
      <c r="D1619" t="s">
        <v>4951</v>
      </c>
      <c r="E1619" t="s">
        <v>1620</v>
      </c>
      <c r="F1619">
        <v>1</v>
      </c>
    </row>
    <row r="1620" spans="1:6" x14ac:dyDescent="0.2">
      <c r="A1620" t="s">
        <v>7110</v>
      </c>
      <c r="B1620" t="s">
        <v>7111</v>
      </c>
      <c r="C1620" t="s">
        <v>7112</v>
      </c>
      <c r="D1620" t="s">
        <v>4000</v>
      </c>
      <c r="E1620" t="s">
        <v>451</v>
      </c>
      <c r="F1620">
        <v>1</v>
      </c>
    </row>
    <row r="1621" spans="1:6" x14ac:dyDescent="0.2">
      <c r="A1621" t="s">
        <v>7113</v>
      </c>
      <c r="B1621" t="s">
        <v>7114</v>
      </c>
      <c r="C1621" t="s">
        <v>7115</v>
      </c>
      <c r="D1621" t="s">
        <v>1102</v>
      </c>
      <c r="E1621" t="s">
        <v>51</v>
      </c>
      <c r="F1621">
        <v>1</v>
      </c>
    </row>
    <row r="1622" spans="1:6" x14ac:dyDescent="0.2">
      <c r="A1622" t="s">
        <v>7116</v>
      </c>
      <c r="B1622" t="s">
        <v>7117</v>
      </c>
      <c r="C1622" t="s">
        <v>7118</v>
      </c>
      <c r="D1622" t="s">
        <v>167</v>
      </c>
      <c r="E1622" t="s">
        <v>1538</v>
      </c>
      <c r="F1622">
        <v>1</v>
      </c>
    </row>
    <row r="1623" spans="1:6" x14ac:dyDescent="0.2">
      <c r="A1623" t="s">
        <v>7119</v>
      </c>
      <c r="B1623" t="s">
        <v>7120</v>
      </c>
      <c r="C1623" t="s">
        <v>7121</v>
      </c>
      <c r="D1623" t="s">
        <v>1382</v>
      </c>
      <c r="E1623" t="s">
        <v>2620</v>
      </c>
      <c r="F1623">
        <v>1</v>
      </c>
    </row>
    <row r="1624" spans="1:6" x14ac:dyDescent="0.2">
      <c r="A1624" t="s">
        <v>7122</v>
      </c>
      <c r="B1624" t="s">
        <v>7123</v>
      </c>
      <c r="C1624" t="s">
        <v>7124</v>
      </c>
      <c r="D1624" t="s">
        <v>1639</v>
      </c>
      <c r="E1624" t="s">
        <v>990</v>
      </c>
      <c r="F1624">
        <v>1</v>
      </c>
    </row>
    <row r="1625" spans="1:6" x14ac:dyDescent="0.2">
      <c r="A1625" t="s">
        <v>7125</v>
      </c>
      <c r="B1625" t="s">
        <v>7126</v>
      </c>
      <c r="C1625" t="s">
        <v>7127</v>
      </c>
      <c r="D1625" t="s">
        <v>640</v>
      </c>
      <c r="E1625" t="s">
        <v>931</v>
      </c>
      <c r="F1625">
        <v>1</v>
      </c>
    </row>
    <row r="1626" spans="1:6" x14ac:dyDescent="0.2">
      <c r="A1626" t="s">
        <v>7128</v>
      </c>
      <c r="B1626" t="s">
        <v>7129</v>
      </c>
      <c r="C1626" t="s">
        <v>7130</v>
      </c>
      <c r="D1626" t="s">
        <v>1543</v>
      </c>
      <c r="E1626" t="s">
        <v>618</v>
      </c>
      <c r="F1626">
        <v>1</v>
      </c>
    </row>
    <row r="1627" spans="1:6" x14ac:dyDescent="0.2">
      <c r="A1627" t="s">
        <v>7131</v>
      </c>
      <c r="B1627" t="s">
        <v>7132</v>
      </c>
      <c r="C1627" t="s">
        <v>7133</v>
      </c>
      <c r="D1627" t="s">
        <v>1969</v>
      </c>
      <c r="E1627" t="s">
        <v>942</v>
      </c>
      <c r="F1627">
        <v>1</v>
      </c>
    </row>
    <row r="1628" spans="1:6" x14ac:dyDescent="0.2">
      <c r="A1628" t="s">
        <v>7134</v>
      </c>
      <c r="B1628" t="s">
        <v>7135</v>
      </c>
      <c r="C1628" t="s">
        <v>7136</v>
      </c>
      <c r="D1628" t="s">
        <v>201</v>
      </c>
      <c r="E1628" t="s">
        <v>2848</v>
      </c>
      <c r="F1628">
        <v>1</v>
      </c>
    </row>
    <row r="1629" spans="1:6" x14ac:dyDescent="0.2">
      <c r="A1629" t="s">
        <v>7137</v>
      </c>
      <c r="B1629" t="s">
        <v>7138</v>
      </c>
      <c r="C1629" t="s">
        <v>7139</v>
      </c>
      <c r="D1629" t="s">
        <v>776</v>
      </c>
      <c r="E1629" t="s">
        <v>640</v>
      </c>
      <c r="F1629">
        <v>1</v>
      </c>
    </row>
    <row r="1630" spans="1:6" x14ac:dyDescent="0.2">
      <c r="A1630" t="s">
        <v>7140</v>
      </c>
      <c r="B1630" t="s">
        <v>7141</v>
      </c>
      <c r="C1630" t="s">
        <v>7142</v>
      </c>
      <c r="D1630" t="s">
        <v>1543</v>
      </c>
      <c r="E1630" t="s">
        <v>9</v>
      </c>
      <c r="F1630">
        <v>1</v>
      </c>
    </row>
    <row r="1631" spans="1:6" x14ac:dyDescent="0.2">
      <c r="A1631" t="s">
        <v>7143</v>
      </c>
      <c r="B1631" t="s">
        <v>7144</v>
      </c>
      <c r="C1631" t="s">
        <v>7145</v>
      </c>
      <c r="D1631" t="s">
        <v>1701</v>
      </c>
      <c r="E1631" t="s">
        <v>231</v>
      </c>
      <c r="F1631">
        <v>1</v>
      </c>
    </row>
    <row r="1632" spans="1:6" x14ac:dyDescent="0.2">
      <c r="A1632" t="s">
        <v>7146</v>
      </c>
      <c r="B1632" t="s">
        <v>7147</v>
      </c>
      <c r="C1632" t="s">
        <v>7148</v>
      </c>
      <c r="D1632" t="s">
        <v>1974</v>
      </c>
      <c r="E1632" t="s">
        <v>964</v>
      </c>
      <c r="F1632">
        <v>1</v>
      </c>
    </row>
    <row r="1633" spans="1:6" x14ac:dyDescent="0.2">
      <c r="A1633" t="s">
        <v>7149</v>
      </c>
      <c r="B1633" t="s">
        <v>7150</v>
      </c>
      <c r="C1633" t="s">
        <v>7151</v>
      </c>
      <c r="D1633" t="s">
        <v>27</v>
      </c>
      <c r="E1633" t="s">
        <v>1175</v>
      </c>
      <c r="F1633">
        <v>1</v>
      </c>
    </row>
    <row r="1634" spans="1:6" x14ac:dyDescent="0.2">
      <c r="A1634" t="s">
        <v>7152</v>
      </c>
      <c r="B1634" t="s">
        <v>7153</v>
      </c>
      <c r="C1634" t="s">
        <v>7154</v>
      </c>
      <c r="D1634" t="s">
        <v>2653</v>
      </c>
      <c r="E1634" t="s">
        <v>1282</v>
      </c>
      <c r="F1634">
        <v>1</v>
      </c>
    </row>
    <row r="1635" spans="1:6" x14ac:dyDescent="0.2">
      <c r="A1635" t="s">
        <v>7155</v>
      </c>
      <c r="B1635" t="s">
        <v>7156</v>
      </c>
      <c r="C1635" t="s">
        <v>7157</v>
      </c>
      <c r="D1635" t="s">
        <v>1543</v>
      </c>
      <c r="E1635" t="s">
        <v>9</v>
      </c>
      <c r="F1635">
        <v>1</v>
      </c>
    </row>
    <row r="1636" spans="1:6" x14ac:dyDescent="0.2">
      <c r="A1636" t="s">
        <v>7158</v>
      </c>
      <c r="B1636" t="s">
        <v>7159</v>
      </c>
      <c r="C1636" t="s">
        <v>7160</v>
      </c>
      <c r="D1636" t="s">
        <v>1005</v>
      </c>
      <c r="E1636" t="s">
        <v>121</v>
      </c>
      <c r="F1636">
        <v>1</v>
      </c>
    </row>
    <row r="1637" spans="1:6" x14ac:dyDescent="0.2">
      <c r="A1637" t="s">
        <v>7161</v>
      </c>
      <c r="B1637" t="s">
        <v>7162</v>
      </c>
      <c r="C1637" t="s">
        <v>7163</v>
      </c>
      <c r="D1637" t="s">
        <v>1074</v>
      </c>
      <c r="E1637" t="s">
        <v>57</v>
      </c>
      <c r="F1637">
        <v>1</v>
      </c>
    </row>
    <row r="1638" spans="1:6" x14ac:dyDescent="0.2">
      <c r="A1638" t="s">
        <v>7164</v>
      </c>
      <c r="B1638" t="s">
        <v>7165</v>
      </c>
      <c r="C1638" t="s">
        <v>7166</v>
      </c>
      <c r="D1638" t="s">
        <v>900</v>
      </c>
      <c r="E1638" t="s">
        <v>1486</v>
      </c>
      <c r="F1638">
        <v>1</v>
      </c>
    </row>
    <row r="1639" spans="1:6" x14ac:dyDescent="0.2">
      <c r="A1639" t="s">
        <v>7167</v>
      </c>
      <c r="B1639" t="s">
        <v>7168</v>
      </c>
      <c r="C1639" t="s">
        <v>7169</v>
      </c>
      <c r="D1639" t="s">
        <v>583</v>
      </c>
      <c r="E1639" t="s">
        <v>327</v>
      </c>
      <c r="F1639">
        <v>1</v>
      </c>
    </row>
    <row r="1640" spans="1:6" x14ac:dyDescent="0.2">
      <c r="A1640" t="s">
        <v>7170</v>
      </c>
      <c r="B1640" t="s">
        <v>7171</v>
      </c>
      <c r="C1640" t="s">
        <v>7172</v>
      </c>
      <c r="D1640" t="s">
        <v>1102</v>
      </c>
      <c r="E1640" t="s">
        <v>931</v>
      </c>
      <c r="F1640">
        <v>1</v>
      </c>
    </row>
    <row r="1641" spans="1:6" x14ac:dyDescent="0.2">
      <c r="A1641" t="s">
        <v>7173</v>
      </c>
      <c r="B1641" t="s">
        <v>7174</v>
      </c>
      <c r="C1641" t="s">
        <v>7175</v>
      </c>
      <c r="D1641" t="s">
        <v>69</v>
      </c>
      <c r="E1641" t="s">
        <v>5285</v>
      </c>
      <c r="F1641">
        <v>1</v>
      </c>
    </row>
    <row r="1642" spans="1:6" x14ac:dyDescent="0.2">
      <c r="A1642" t="s">
        <v>7176</v>
      </c>
      <c r="B1642" t="s">
        <v>7177</v>
      </c>
      <c r="C1642" t="s">
        <v>7178</v>
      </c>
      <c r="D1642" t="s">
        <v>1175</v>
      </c>
      <c r="E1642" t="s">
        <v>1162</v>
      </c>
      <c r="F1642">
        <v>1</v>
      </c>
    </row>
    <row r="1643" spans="1:6" x14ac:dyDescent="0.2">
      <c r="A1643" t="s">
        <v>7179</v>
      </c>
      <c r="B1643" t="s">
        <v>7180</v>
      </c>
      <c r="C1643" t="s">
        <v>7181</v>
      </c>
      <c r="D1643" t="s">
        <v>2999</v>
      </c>
      <c r="E1643" t="s">
        <v>1620</v>
      </c>
      <c r="F1643">
        <v>1</v>
      </c>
    </row>
    <row r="1644" spans="1:6" x14ac:dyDescent="0.2">
      <c r="A1644" t="s">
        <v>7182</v>
      </c>
      <c r="B1644" t="s">
        <v>7183</v>
      </c>
      <c r="C1644" t="s">
        <v>7184</v>
      </c>
      <c r="D1644" t="s">
        <v>3732</v>
      </c>
      <c r="E1644" t="s">
        <v>1429</v>
      </c>
      <c r="F1644">
        <v>1</v>
      </c>
    </row>
    <row r="1645" spans="1:6" x14ac:dyDescent="0.2">
      <c r="A1645" t="s">
        <v>7185</v>
      </c>
      <c r="B1645" t="s">
        <v>7186</v>
      </c>
      <c r="C1645" t="s">
        <v>7187</v>
      </c>
      <c r="D1645" t="s">
        <v>1610</v>
      </c>
      <c r="E1645" t="s">
        <v>1654</v>
      </c>
      <c r="F1645">
        <v>1</v>
      </c>
    </row>
    <row r="1646" spans="1:6" x14ac:dyDescent="0.2">
      <c r="A1646" t="s">
        <v>7188</v>
      </c>
      <c r="B1646" t="s">
        <v>7189</v>
      </c>
      <c r="C1646" t="s">
        <v>7190</v>
      </c>
      <c r="D1646" t="s">
        <v>1192</v>
      </c>
      <c r="E1646" t="s">
        <v>286</v>
      </c>
      <c r="F1646">
        <v>1</v>
      </c>
    </row>
    <row r="1647" spans="1:6" x14ac:dyDescent="0.2">
      <c r="A1647" t="s">
        <v>7191</v>
      </c>
      <c r="B1647" t="s">
        <v>7192</v>
      </c>
      <c r="C1647" t="s">
        <v>7193</v>
      </c>
      <c r="D1647" t="s">
        <v>3052</v>
      </c>
      <c r="E1647" t="s">
        <v>841</v>
      </c>
      <c r="F1647">
        <v>1</v>
      </c>
    </row>
    <row r="1648" spans="1:6" x14ac:dyDescent="0.2">
      <c r="A1648" t="s">
        <v>7194</v>
      </c>
      <c r="B1648" t="s">
        <v>7195</v>
      </c>
      <c r="C1648" t="s">
        <v>7196</v>
      </c>
      <c r="D1648" t="s">
        <v>1797</v>
      </c>
      <c r="E1648" t="s">
        <v>2013</v>
      </c>
      <c r="F1648">
        <v>1</v>
      </c>
    </row>
    <row r="1649" spans="1:6" x14ac:dyDescent="0.2">
      <c r="A1649" t="s">
        <v>7197</v>
      </c>
      <c r="B1649" t="s">
        <v>7198</v>
      </c>
      <c r="C1649" t="s">
        <v>7199</v>
      </c>
      <c r="D1649" t="s">
        <v>990</v>
      </c>
      <c r="E1649" t="s">
        <v>1719</v>
      </c>
      <c r="F1649">
        <v>1</v>
      </c>
    </row>
    <row r="1650" spans="1:6" x14ac:dyDescent="0.2">
      <c r="A1650" t="s">
        <v>7200</v>
      </c>
      <c r="B1650" t="s">
        <v>7201</v>
      </c>
      <c r="C1650" t="s">
        <v>7202</v>
      </c>
      <c r="D1650" t="s">
        <v>376</v>
      </c>
      <c r="E1650" t="s">
        <v>2013</v>
      </c>
      <c r="F1650">
        <v>1</v>
      </c>
    </row>
    <row r="1651" spans="1:6" x14ac:dyDescent="0.2">
      <c r="A1651" t="s">
        <v>7203</v>
      </c>
      <c r="B1651" t="s">
        <v>7204</v>
      </c>
      <c r="C1651" t="s">
        <v>7205</v>
      </c>
      <c r="D1651" t="s">
        <v>3097</v>
      </c>
      <c r="E1651" t="s">
        <v>299</v>
      </c>
      <c r="F1651">
        <v>1</v>
      </c>
    </row>
    <row r="1652" spans="1:6" x14ac:dyDescent="0.2">
      <c r="A1652" t="s">
        <v>7206</v>
      </c>
      <c r="B1652" t="s">
        <v>7207</v>
      </c>
      <c r="C1652" t="s">
        <v>7208</v>
      </c>
      <c r="D1652" t="s">
        <v>771</v>
      </c>
      <c r="E1652" t="s">
        <v>348</v>
      </c>
      <c r="F1652">
        <v>1</v>
      </c>
    </row>
    <row r="1653" spans="1:6" x14ac:dyDescent="0.2">
      <c r="A1653" t="s">
        <v>7209</v>
      </c>
      <c r="B1653" t="s">
        <v>7210</v>
      </c>
      <c r="C1653" t="s">
        <v>7211</v>
      </c>
      <c r="D1653" t="s">
        <v>3754</v>
      </c>
      <c r="E1653" t="s">
        <v>376</v>
      </c>
      <c r="F1653">
        <v>1</v>
      </c>
    </row>
    <row r="1654" spans="1:6" x14ac:dyDescent="0.2">
      <c r="A1654" t="s">
        <v>7212</v>
      </c>
      <c r="B1654" t="s">
        <v>7213</v>
      </c>
      <c r="C1654" t="s">
        <v>7214</v>
      </c>
      <c r="D1654" t="s">
        <v>5061</v>
      </c>
      <c r="E1654" t="s">
        <v>3228</v>
      </c>
      <c r="F1654">
        <v>1</v>
      </c>
    </row>
    <row r="1655" spans="1:6" x14ac:dyDescent="0.2">
      <c r="A1655" t="s">
        <v>7215</v>
      </c>
      <c r="B1655" t="s">
        <v>7216</v>
      </c>
      <c r="C1655" t="s">
        <v>7217</v>
      </c>
      <c r="D1655" t="s">
        <v>1180</v>
      </c>
      <c r="E1655" t="s">
        <v>2509</v>
      </c>
      <c r="F1655">
        <v>1</v>
      </c>
    </row>
    <row r="1656" spans="1:6" x14ac:dyDescent="0.2">
      <c r="A1656" t="s">
        <v>7218</v>
      </c>
      <c r="B1656" t="s">
        <v>7219</v>
      </c>
      <c r="C1656" t="s">
        <v>7220</v>
      </c>
      <c r="D1656" t="s">
        <v>7221</v>
      </c>
      <c r="E1656" t="s">
        <v>3284</v>
      </c>
      <c r="F1656">
        <v>1</v>
      </c>
    </row>
    <row r="1657" spans="1:6" x14ac:dyDescent="0.2">
      <c r="A1657" t="s">
        <v>7222</v>
      </c>
      <c r="B1657" t="s">
        <v>7223</v>
      </c>
      <c r="C1657" t="s">
        <v>7224</v>
      </c>
      <c r="D1657" t="s">
        <v>4000</v>
      </c>
      <c r="E1657" t="s">
        <v>1543</v>
      </c>
      <c r="F1657">
        <v>1</v>
      </c>
    </row>
    <row r="1658" spans="1:6" x14ac:dyDescent="0.2">
      <c r="A1658" t="s">
        <v>7225</v>
      </c>
      <c r="B1658" t="s">
        <v>7226</v>
      </c>
      <c r="C1658" t="s">
        <v>7227</v>
      </c>
      <c r="D1658" t="s">
        <v>1306</v>
      </c>
      <c r="E1658" t="s">
        <v>2509</v>
      </c>
      <c r="F1658">
        <v>1</v>
      </c>
    </row>
    <row r="1659" spans="1:6" x14ac:dyDescent="0.2">
      <c r="A1659" t="s">
        <v>7228</v>
      </c>
      <c r="B1659" t="s">
        <v>7229</v>
      </c>
      <c r="C1659" t="s">
        <v>7230</v>
      </c>
      <c r="D1659" t="s">
        <v>3052</v>
      </c>
      <c r="E1659" t="s">
        <v>841</v>
      </c>
      <c r="F1659">
        <v>1</v>
      </c>
    </row>
    <row r="1660" spans="1:6" x14ac:dyDescent="0.2">
      <c r="A1660" t="s">
        <v>7231</v>
      </c>
      <c r="B1660" t="s">
        <v>7232</v>
      </c>
      <c r="C1660" t="s">
        <v>7233</v>
      </c>
      <c r="D1660" t="s">
        <v>219</v>
      </c>
      <c r="E1660" t="s">
        <v>190</v>
      </c>
      <c r="F1660">
        <v>1</v>
      </c>
    </row>
    <row r="1661" spans="1:6" x14ac:dyDescent="0.2">
      <c r="A1661" t="s">
        <v>7234</v>
      </c>
      <c r="B1661" t="s">
        <v>7235</v>
      </c>
      <c r="C1661" t="s">
        <v>7236</v>
      </c>
      <c r="D1661" t="s">
        <v>1429</v>
      </c>
      <c r="E1661" t="s">
        <v>115</v>
      </c>
      <c r="F1661">
        <v>1</v>
      </c>
    </row>
    <row r="1662" spans="1:6" x14ac:dyDescent="0.2">
      <c r="A1662" t="s">
        <v>7237</v>
      </c>
      <c r="B1662" t="s">
        <v>7238</v>
      </c>
      <c r="C1662" t="s">
        <v>7239</v>
      </c>
      <c r="D1662" t="s">
        <v>1639</v>
      </c>
      <c r="E1662" t="s">
        <v>1322</v>
      </c>
      <c r="F1662">
        <v>1</v>
      </c>
    </row>
    <row r="1663" spans="1:6" x14ac:dyDescent="0.2">
      <c r="A1663" t="s">
        <v>7240</v>
      </c>
      <c r="B1663" t="s">
        <v>7241</v>
      </c>
      <c r="C1663" t="s">
        <v>7242</v>
      </c>
      <c r="D1663" t="s">
        <v>5602</v>
      </c>
      <c r="E1663" t="s">
        <v>348</v>
      </c>
      <c r="F1663">
        <v>1</v>
      </c>
    </row>
    <row r="1664" spans="1:6" x14ac:dyDescent="0.2">
      <c r="A1664" t="s">
        <v>7243</v>
      </c>
      <c r="B1664" t="s">
        <v>7244</v>
      </c>
      <c r="C1664" t="s">
        <v>7245</v>
      </c>
      <c r="D1664" t="s">
        <v>2113</v>
      </c>
      <c r="E1664" t="s">
        <v>1719</v>
      </c>
      <c r="F1664">
        <v>1</v>
      </c>
    </row>
    <row r="1665" spans="1:6" x14ac:dyDescent="0.2">
      <c r="A1665" t="s">
        <v>7246</v>
      </c>
      <c r="B1665" t="s">
        <v>7247</v>
      </c>
      <c r="C1665" t="s">
        <v>7248</v>
      </c>
      <c r="D1665" t="s">
        <v>2191</v>
      </c>
      <c r="E1665" t="s">
        <v>259</v>
      </c>
      <c r="F1665">
        <v>1</v>
      </c>
    </row>
    <row r="1666" spans="1:6" x14ac:dyDescent="0.2">
      <c r="A1666" t="s">
        <v>7249</v>
      </c>
      <c r="B1666" t="s">
        <v>7250</v>
      </c>
      <c r="C1666" t="s">
        <v>7251</v>
      </c>
      <c r="D1666" t="s">
        <v>5168</v>
      </c>
      <c r="E1666" t="s">
        <v>990</v>
      </c>
      <c r="F1666">
        <v>1</v>
      </c>
    </row>
    <row r="1667" spans="1:6" x14ac:dyDescent="0.2">
      <c r="A1667" t="s">
        <v>7252</v>
      </c>
      <c r="B1667" t="s">
        <v>7253</v>
      </c>
      <c r="C1667" t="s">
        <v>7254</v>
      </c>
      <c r="D1667" t="s">
        <v>5061</v>
      </c>
      <c r="E1667" t="s">
        <v>1974</v>
      </c>
      <c r="F1667">
        <v>1</v>
      </c>
    </row>
    <row r="1668" spans="1:6" x14ac:dyDescent="0.2">
      <c r="A1668" t="s">
        <v>7255</v>
      </c>
      <c r="B1668" t="s">
        <v>7256</v>
      </c>
      <c r="C1668" t="s">
        <v>7257</v>
      </c>
      <c r="D1668" t="s">
        <v>7258</v>
      </c>
      <c r="E1668" t="s">
        <v>712</v>
      </c>
      <c r="F1668">
        <v>1</v>
      </c>
    </row>
    <row r="1669" spans="1:6" x14ac:dyDescent="0.2">
      <c r="A1669" t="s">
        <v>7259</v>
      </c>
      <c r="B1669" t="s">
        <v>7260</v>
      </c>
      <c r="C1669" t="s">
        <v>7261</v>
      </c>
      <c r="D1669" t="s">
        <v>75</v>
      </c>
      <c r="E1669" t="s">
        <v>1807</v>
      </c>
      <c r="F1669">
        <v>1</v>
      </c>
    </row>
    <row r="1670" spans="1:6" x14ac:dyDescent="0.2">
      <c r="A1670" t="s">
        <v>7262</v>
      </c>
      <c r="B1670" t="s">
        <v>7263</v>
      </c>
      <c r="C1670" t="s">
        <v>7264</v>
      </c>
      <c r="D1670" t="s">
        <v>1766</v>
      </c>
      <c r="E1670" t="s">
        <v>343</v>
      </c>
      <c r="F1670">
        <v>1</v>
      </c>
    </row>
    <row r="1671" spans="1:6" x14ac:dyDescent="0.2">
      <c r="A1671" t="s">
        <v>7265</v>
      </c>
      <c r="B1671" t="s">
        <v>7266</v>
      </c>
      <c r="C1671" t="s">
        <v>7267</v>
      </c>
      <c r="D1671" t="s">
        <v>2487</v>
      </c>
      <c r="E1671" t="s">
        <v>3629</v>
      </c>
      <c r="F1671">
        <v>1</v>
      </c>
    </row>
    <row r="1672" spans="1:6" x14ac:dyDescent="0.2">
      <c r="A1672" t="s">
        <v>7268</v>
      </c>
      <c r="B1672" t="s">
        <v>7269</v>
      </c>
      <c r="C1672" t="s">
        <v>7270</v>
      </c>
      <c r="D1672" t="s">
        <v>534</v>
      </c>
      <c r="E1672" t="s">
        <v>1005</v>
      </c>
      <c r="F1672">
        <v>1</v>
      </c>
    </row>
    <row r="1673" spans="1:6" x14ac:dyDescent="0.2">
      <c r="A1673" t="s">
        <v>7271</v>
      </c>
      <c r="B1673" t="s">
        <v>7272</v>
      </c>
      <c r="C1673" t="s">
        <v>7273</v>
      </c>
      <c r="D1673" t="s">
        <v>819</v>
      </c>
      <c r="E1673" t="s">
        <v>1000</v>
      </c>
      <c r="F1673">
        <v>1</v>
      </c>
    </row>
    <row r="1674" spans="1:6" x14ac:dyDescent="0.2">
      <c r="A1674" t="s">
        <v>7274</v>
      </c>
      <c r="B1674" t="s">
        <v>7275</v>
      </c>
      <c r="C1674" t="s">
        <v>7276</v>
      </c>
      <c r="D1674" t="s">
        <v>765</v>
      </c>
      <c r="E1674" t="s">
        <v>2247</v>
      </c>
      <c r="F1674">
        <v>1</v>
      </c>
    </row>
    <row r="1675" spans="1:6" x14ac:dyDescent="0.2">
      <c r="A1675" t="s">
        <v>7277</v>
      </c>
      <c r="B1675" t="s">
        <v>7278</v>
      </c>
      <c r="C1675" t="s">
        <v>7279</v>
      </c>
      <c r="D1675" t="s">
        <v>2999</v>
      </c>
      <c r="E1675" t="s">
        <v>121</v>
      </c>
      <c r="F1675">
        <v>1</v>
      </c>
    </row>
    <row r="1676" spans="1:6" x14ac:dyDescent="0.2">
      <c r="A1676" t="s">
        <v>7280</v>
      </c>
      <c r="B1676" t="s">
        <v>7281</v>
      </c>
      <c r="C1676" t="s">
        <v>7282</v>
      </c>
      <c r="D1676" t="s">
        <v>1322</v>
      </c>
      <c r="E1676" t="s">
        <v>1444</v>
      </c>
      <c r="F1676">
        <v>1</v>
      </c>
    </row>
    <row r="1677" spans="1:6" x14ac:dyDescent="0.2">
      <c r="A1677" t="s">
        <v>7283</v>
      </c>
      <c r="B1677" t="s">
        <v>7284</v>
      </c>
      <c r="C1677" t="s">
        <v>7285</v>
      </c>
      <c r="D1677" t="s">
        <v>509</v>
      </c>
      <c r="E1677" t="s">
        <v>1247</v>
      </c>
      <c r="F1677">
        <v>1</v>
      </c>
    </row>
    <row r="1678" spans="1:6" x14ac:dyDescent="0.2">
      <c r="A1678" t="s">
        <v>7286</v>
      </c>
      <c r="B1678" t="s">
        <v>7287</v>
      </c>
      <c r="C1678" t="s">
        <v>7288</v>
      </c>
      <c r="D1678" t="s">
        <v>2921</v>
      </c>
      <c r="E1678" t="s">
        <v>1538</v>
      </c>
      <c r="F1678">
        <v>1</v>
      </c>
    </row>
    <row r="1679" spans="1:6" x14ac:dyDescent="0.2">
      <c r="A1679" t="s">
        <v>7289</v>
      </c>
      <c r="B1679" t="s">
        <v>7290</v>
      </c>
      <c r="C1679" t="s">
        <v>7291</v>
      </c>
      <c r="D1679" t="s">
        <v>398</v>
      </c>
      <c r="E1679" t="s">
        <v>2952</v>
      </c>
      <c r="F1679">
        <v>1</v>
      </c>
    </row>
    <row r="1680" spans="1:6" x14ac:dyDescent="0.2">
      <c r="A1680" t="s">
        <v>7292</v>
      </c>
      <c r="B1680" t="s">
        <v>7293</v>
      </c>
      <c r="C1680" t="s">
        <v>7294</v>
      </c>
      <c r="D1680" t="s">
        <v>1797</v>
      </c>
      <c r="E1680" t="s">
        <v>608</v>
      </c>
      <c r="F1680">
        <v>1</v>
      </c>
    </row>
    <row r="1681" spans="1:6" x14ac:dyDescent="0.2">
      <c r="A1681" t="s">
        <v>7295</v>
      </c>
      <c r="B1681" t="s">
        <v>7296</v>
      </c>
      <c r="C1681" t="s">
        <v>7297</v>
      </c>
      <c r="D1681" t="s">
        <v>3713</v>
      </c>
      <c r="E1681" t="s">
        <v>253</v>
      </c>
      <c r="F1681">
        <v>1</v>
      </c>
    </row>
    <row r="1682" spans="1:6" x14ac:dyDescent="0.2">
      <c r="A1682" t="s">
        <v>7298</v>
      </c>
      <c r="B1682" t="s">
        <v>7299</v>
      </c>
      <c r="C1682" t="s">
        <v>7300</v>
      </c>
      <c r="D1682" t="s">
        <v>4110</v>
      </c>
      <c r="E1682" t="s">
        <v>6232</v>
      </c>
      <c r="F1682">
        <v>1</v>
      </c>
    </row>
    <row r="1683" spans="1:6" x14ac:dyDescent="0.2">
      <c r="A1683" t="s">
        <v>7301</v>
      </c>
      <c r="B1683" t="s">
        <v>7302</v>
      </c>
      <c r="C1683" t="s">
        <v>7303</v>
      </c>
      <c r="D1683" t="s">
        <v>4110</v>
      </c>
      <c r="E1683" t="s">
        <v>5976</v>
      </c>
      <c r="F1683">
        <v>1</v>
      </c>
    </row>
    <row r="1684" spans="1:6" x14ac:dyDescent="0.2">
      <c r="A1684" t="s">
        <v>7304</v>
      </c>
      <c r="B1684" t="s">
        <v>7305</v>
      </c>
      <c r="C1684" t="s">
        <v>7306</v>
      </c>
      <c r="D1684" t="s">
        <v>942</v>
      </c>
      <c r="E1684" t="s">
        <v>484</v>
      </c>
      <c r="F1684">
        <v>1</v>
      </c>
    </row>
    <row r="1685" spans="1:6" x14ac:dyDescent="0.2">
      <c r="A1685" t="s">
        <v>7307</v>
      </c>
      <c r="B1685" t="s">
        <v>7308</v>
      </c>
      <c r="C1685" t="s">
        <v>7309</v>
      </c>
      <c r="D1685" t="s">
        <v>1797</v>
      </c>
      <c r="E1685" t="s">
        <v>466</v>
      </c>
      <c r="F1685">
        <v>1</v>
      </c>
    </row>
    <row r="1686" spans="1:6" x14ac:dyDescent="0.2">
      <c r="A1686" t="s">
        <v>7310</v>
      </c>
      <c r="B1686" t="s">
        <v>7311</v>
      </c>
      <c r="C1686" t="s">
        <v>7312</v>
      </c>
      <c r="D1686" t="s">
        <v>2798</v>
      </c>
      <c r="E1686" t="s">
        <v>675</v>
      </c>
      <c r="F1686">
        <v>1</v>
      </c>
    </row>
    <row r="1687" spans="1:6" x14ac:dyDescent="0.2">
      <c r="A1687" t="s">
        <v>7313</v>
      </c>
      <c r="B1687" t="s">
        <v>7314</v>
      </c>
      <c r="C1687" t="s">
        <v>7315</v>
      </c>
      <c r="D1687" t="s">
        <v>1438</v>
      </c>
      <c r="E1687" t="s">
        <v>790</v>
      </c>
      <c r="F1687">
        <v>1</v>
      </c>
    </row>
    <row r="1688" spans="1:6" x14ac:dyDescent="0.2">
      <c r="A1688" t="s">
        <v>7316</v>
      </c>
      <c r="B1688" t="s">
        <v>7317</v>
      </c>
      <c r="C1688" t="s">
        <v>7318</v>
      </c>
      <c r="D1688" t="s">
        <v>1548</v>
      </c>
      <c r="E1688" t="s">
        <v>2439</v>
      </c>
      <c r="F1688">
        <v>1</v>
      </c>
    </row>
    <row r="1689" spans="1:6" x14ac:dyDescent="0.2">
      <c r="A1689" t="s">
        <v>7319</v>
      </c>
      <c r="B1689" t="s">
        <v>7320</v>
      </c>
      <c r="C1689" t="s">
        <v>7321</v>
      </c>
      <c r="D1689" t="s">
        <v>132</v>
      </c>
      <c r="E1689" t="s">
        <v>4304</v>
      </c>
      <c r="F1689">
        <v>1</v>
      </c>
    </row>
    <row r="1690" spans="1:6" x14ac:dyDescent="0.2">
      <c r="A1690" t="s">
        <v>7322</v>
      </c>
      <c r="B1690" t="s">
        <v>7323</v>
      </c>
      <c r="C1690" t="s">
        <v>7324</v>
      </c>
      <c r="D1690" t="s">
        <v>1766</v>
      </c>
      <c r="E1690" t="s">
        <v>4368</v>
      </c>
      <c r="F1690">
        <v>1</v>
      </c>
    </row>
    <row r="1691" spans="1:6" x14ac:dyDescent="0.2">
      <c r="A1691" t="s">
        <v>7325</v>
      </c>
      <c r="B1691" t="s">
        <v>7326</v>
      </c>
      <c r="C1691" t="s">
        <v>7327</v>
      </c>
      <c r="D1691" t="s">
        <v>57</v>
      </c>
      <c r="E1691" t="s">
        <v>2532</v>
      </c>
      <c r="F1691">
        <v>1</v>
      </c>
    </row>
    <row r="1692" spans="1:6" x14ac:dyDescent="0.2">
      <c r="A1692" t="s">
        <v>7328</v>
      </c>
      <c r="B1692" t="s">
        <v>7329</v>
      </c>
      <c r="C1692" t="s">
        <v>7330</v>
      </c>
      <c r="D1692" t="s">
        <v>4951</v>
      </c>
      <c r="E1692" t="s">
        <v>121</v>
      </c>
      <c r="F1692">
        <v>1</v>
      </c>
    </row>
    <row r="1693" spans="1:6" x14ac:dyDescent="0.2">
      <c r="A1693" t="s">
        <v>7331</v>
      </c>
      <c r="B1693" t="s">
        <v>7332</v>
      </c>
      <c r="C1693" t="s">
        <v>7333</v>
      </c>
      <c r="D1693" t="s">
        <v>3448</v>
      </c>
      <c r="E1693" t="s">
        <v>5235</v>
      </c>
      <c r="F1693">
        <v>1</v>
      </c>
    </row>
    <row r="1694" spans="1:6" x14ac:dyDescent="0.2">
      <c r="A1694" t="s">
        <v>7334</v>
      </c>
      <c r="B1694" t="s">
        <v>7335</v>
      </c>
      <c r="C1694" t="s">
        <v>7336</v>
      </c>
      <c r="D1694" t="s">
        <v>561</v>
      </c>
      <c r="E1694" t="s">
        <v>466</v>
      </c>
      <c r="F1694">
        <v>1</v>
      </c>
    </row>
    <row r="1695" spans="1:6" x14ac:dyDescent="0.2">
      <c r="A1695" t="s">
        <v>7337</v>
      </c>
      <c r="B1695" t="s">
        <v>7338</v>
      </c>
      <c r="C1695" t="s">
        <v>7339</v>
      </c>
      <c r="D1695" t="s">
        <v>298</v>
      </c>
      <c r="E1695" t="s">
        <v>765</v>
      </c>
      <c r="F1695">
        <v>1</v>
      </c>
    </row>
    <row r="1696" spans="1:6" x14ac:dyDescent="0.2">
      <c r="A1696" t="s">
        <v>7340</v>
      </c>
      <c r="B1696" t="s">
        <v>7341</v>
      </c>
      <c r="C1696" t="s">
        <v>7342</v>
      </c>
      <c r="D1696" t="s">
        <v>746</v>
      </c>
      <c r="E1696" t="s">
        <v>675</v>
      </c>
      <c r="F1696">
        <v>1</v>
      </c>
    </row>
    <row r="1697" spans="1:6" x14ac:dyDescent="0.2">
      <c r="A1697" t="s">
        <v>7343</v>
      </c>
      <c r="B1697" t="s">
        <v>7344</v>
      </c>
      <c r="C1697" t="s">
        <v>7345</v>
      </c>
      <c r="D1697" t="s">
        <v>1979</v>
      </c>
      <c r="E1697" t="s">
        <v>567</v>
      </c>
      <c r="F1697">
        <v>1</v>
      </c>
    </row>
    <row r="1698" spans="1:6" x14ac:dyDescent="0.2">
      <c r="A1698" t="s">
        <v>7346</v>
      </c>
      <c r="B1698" t="s">
        <v>7347</v>
      </c>
      <c r="C1698" t="s">
        <v>7348</v>
      </c>
      <c r="D1698" t="s">
        <v>1701</v>
      </c>
      <c r="E1698" t="s">
        <v>990</v>
      </c>
      <c r="F1698">
        <v>1</v>
      </c>
    </row>
    <row r="1699" spans="1:6" x14ac:dyDescent="0.2">
      <c r="A1699" t="s">
        <v>7349</v>
      </c>
      <c r="B1699" t="s">
        <v>7350</v>
      </c>
      <c r="C1699" t="s">
        <v>7351</v>
      </c>
      <c r="D1699" t="s">
        <v>1577</v>
      </c>
      <c r="E1699" t="s">
        <v>856</v>
      </c>
      <c r="F1699">
        <v>1</v>
      </c>
    </row>
    <row r="1700" spans="1:6" x14ac:dyDescent="0.2">
      <c r="A1700" t="s">
        <v>7352</v>
      </c>
      <c r="B1700" t="s">
        <v>7353</v>
      </c>
      <c r="C1700" t="s">
        <v>7354</v>
      </c>
      <c r="D1700" t="s">
        <v>1429</v>
      </c>
      <c r="E1700" t="s">
        <v>2620</v>
      </c>
      <c r="F1700">
        <v>1</v>
      </c>
    </row>
    <row r="1701" spans="1:6" x14ac:dyDescent="0.2">
      <c r="A1701" t="s">
        <v>7355</v>
      </c>
      <c r="B1701" t="s">
        <v>7356</v>
      </c>
      <c r="C1701" t="s">
        <v>7357</v>
      </c>
      <c r="D1701" t="s">
        <v>51</v>
      </c>
      <c r="E1701" t="s">
        <v>1011</v>
      </c>
      <c r="F1701">
        <v>1</v>
      </c>
    </row>
    <row r="1702" spans="1:6" x14ac:dyDescent="0.2">
      <c r="A1702" t="s">
        <v>7358</v>
      </c>
      <c r="B1702" t="s">
        <v>7359</v>
      </c>
      <c r="C1702" t="s">
        <v>7360</v>
      </c>
      <c r="D1702" t="s">
        <v>4148</v>
      </c>
      <c r="E1702" t="s">
        <v>3053</v>
      </c>
      <c r="F1702">
        <v>1</v>
      </c>
    </row>
    <row r="1703" spans="1:6" x14ac:dyDescent="0.2">
      <c r="A1703" t="s">
        <v>7361</v>
      </c>
      <c r="B1703" t="s">
        <v>7362</v>
      </c>
      <c r="C1703" t="s">
        <v>7363</v>
      </c>
      <c r="D1703" t="s">
        <v>2518</v>
      </c>
      <c r="E1703" t="s">
        <v>466</v>
      </c>
      <c r="F1703">
        <v>1</v>
      </c>
    </row>
    <row r="1704" spans="1:6" x14ac:dyDescent="0.2">
      <c r="A1704" t="s">
        <v>7364</v>
      </c>
      <c r="B1704" t="s">
        <v>7365</v>
      </c>
      <c r="C1704" t="s">
        <v>7366</v>
      </c>
      <c r="D1704" t="s">
        <v>2081</v>
      </c>
      <c r="E1704" t="s">
        <v>618</v>
      </c>
      <c r="F1704">
        <v>1</v>
      </c>
    </row>
    <row r="1705" spans="1:6" x14ac:dyDescent="0.2">
      <c r="A1705" t="s">
        <v>7367</v>
      </c>
      <c r="B1705" t="s">
        <v>7368</v>
      </c>
      <c r="C1705" t="s">
        <v>7369</v>
      </c>
      <c r="D1705" t="s">
        <v>1005</v>
      </c>
      <c r="E1705" t="s">
        <v>2094</v>
      </c>
      <c r="F1705">
        <v>1</v>
      </c>
    </row>
    <row r="1706" spans="1:6" x14ac:dyDescent="0.2">
      <c r="A1706" t="s">
        <v>7370</v>
      </c>
      <c r="B1706" t="s">
        <v>7371</v>
      </c>
      <c r="C1706" t="s">
        <v>7372</v>
      </c>
      <c r="D1706" t="s">
        <v>1037</v>
      </c>
      <c r="E1706" t="s">
        <v>5413</v>
      </c>
      <c r="F1706">
        <v>1</v>
      </c>
    </row>
    <row r="1707" spans="1:6" x14ac:dyDescent="0.2">
      <c r="A1707" t="s">
        <v>7373</v>
      </c>
      <c r="B1707" t="s">
        <v>7374</v>
      </c>
      <c r="C1707" t="s">
        <v>7375</v>
      </c>
      <c r="D1707" t="s">
        <v>2103</v>
      </c>
      <c r="E1707" t="s">
        <v>657</v>
      </c>
      <c r="F1707">
        <v>1</v>
      </c>
    </row>
    <row r="1708" spans="1:6" x14ac:dyDescent="0.2">
      <c r="A1708" t="s">
        <v>7376</v>
      </c>
      <c r="B1708" t="s">
        <v>7377</v>
      </c>
      <c r="C1708" t="s">
        <v>7378</v>
      </c>
      <c r="D1708" t="s">
        <v>1059</v>
      </c>
      <c r="E1708" t="s">
        <v>1725</v>
      </c>
      <c r="F1708">
        <v>1</v>
      </c>
    </row>
    <row r="1709" spans="1:6" x14ac:dyDescent="0.2">
      <c r="A1709" t="s">
        <v>7379</v>
      </c>
      <c r="B1709" t="s">
        <v>7380</v>
      </c>
      <c r="C1709" t="s">
        <v>7381</v>
      </c>
      <c r="D1709" t="s">
        <v>1026</v>
      </c>
      <c r="E1709" t="s">
        <v>1011</v>
      </c>
      <c r="F1709">
        <v>1</v>
      </c>
    </row>
    <row r="1710" spans="1:6" x14ac:dyDescent="0.2">
      <c r="A1710" t="s">
        <v>7382</v>
      </c>
      <c r="B1710" t="s">
        <v>7383</v>
      </c>
      <c r="C1710" t="s">
        <v>7384</v>
      </c>
      <c r="D1710" t="s">
        <v>790</v>
      </c>
      <c r="E1710" t="s">
        <v>132</v>
      </c>
      <c r="F1710">
        <v>1</v>
      </c>
    </row>
    <row r="1711" spans="1:6" x14ac:dyDescent="0.2">
      <c r="A1711" t="s">
        <v>7385</v>
      </c>
      <c r="B1711" t="s">
        <v>7386</v>
      </c>
      <c r="C1711" t="s">
        <v>7387</v>
      </c>
      <c r="D1711" t="s">
        <v>1376</v>
      </c>
      <c r="E1711" t="s">
        <v>975</v>
      </c>
      <c r="F1711">
        <v>1</v>
      </c>
    </row>
    <row r="1712" spans="1:6" x14ac:dyDescent="0.2">
      <c r="A1712" t="s">
        <v>7388</v>
      </c>
      <c r="B1712" t="s">
        <v>7389</v>
      </c>
      <c r="C1712" t="s">
        <v>7390</v>
      </c>
      <c r="D1712" t="s">
        <v>3930</v>
      </c>
      <c r="E1712" t="s">
        <v>1562</v>
      </c>
      <c r="F1712">
        <v>1</v>
      </c>
    </row>
    <row r="1713" spans="1:6" x14ac:dyDescent="0.2">
      <c r="A1713" t="s">
        <v>7391</v>
      </c>
      <c r="B1713" t="s">
        <v>7392</v>
      </c>
      <c r="C1713" t="s">
        <v>7393</v>
      </c>
      <c r="D1713" t="s">
        <v>1491</v>
      </c>
      <c r="E1713" t="s">
        <v>2242</v>
      </c>
      <c r="F1713">
        <v>1</v>
      </c>
    </row>
    <row r="1714" spans="1:6" x14ac:dyDescent="0.2">
      <c r="A1714" t="s">
        <v>7394</v>
      </c>
      <c r="B1714" t="s">
        <v>7395</v>
      </c>
      <c r="C1714" t="s">
        <v>7396</v>
      </c>
      <c r="D1714" t="s">
        <v>483</v>
      </c>
      <c r="E1714" t="s">
        <v>7397</v>
      </c>
      <c r="F1714">
        <v>1</v>
      </c>
    </row>
    <row r="1715" spans="1:6" x14ac:dyDescent="0.2">
      <c r="A1715" t="s">
        <v>7398</v>
      </c>
      <c r="B1715" t="s">
        <v>7399</v>
      </c>
      <c r="C1715" t="s">
        <v>7400</v>
      </c>
      <c r="D1715" t="s">
        <v>756</v>
      </c>
      <c r="E1715" t="s">
        <v>1321</v>
      </c>
      <c r="F1715">
        <v>1</v>
      </c>
    </row>
    <row r="1716" spans="1:6" x14ac:dyDescent="0.2">
      <c r="A1716" t="s">
        <v>7401</v>
      </c>
      <c r="B1716" t="s">
        <v>7402</v>
      </c>
      <c r="C1716" t="s">
        <v>7403</v>
      </c>
      <c r="D1716" t="s">
        <v>975</v>
      </c>
      <c r="E1716" t="s">
        <v>179</v>
      </c>
      <c r="F1716">
        <v>1</v>
      </c>
    </row>
    <row r="1717" spans="1:6" x14ac:dyDescent="0.2">
      <c r="A1717" t="s">
        <v>7404</v>
      </c>
      <c r="B1717" t="s">
        <v>7405</v>
      </c>
      <c r="C1717" t="s">
        <v>7406</v>
      </c>
      <c r="D1717" t="s">
        <v>1586</v>
      </c>
      <c r="E1717" t="s">
        <v>2242</v>
      </c>
      <c r="F1717">
        <v>1</v>
      </c>
    </row>
    <row r="1718" spans="1:6" x14ac:dyDescent="0.2">
      <c r="A1718" t="s">
        <v>7407</v>
      </c>
      <c r="B1718" t="s">
        <v>7408</v>
      </c>
      <c r="C1718" t="s">
        <v>7409</v>
      </c>
      <c r="D1718" t="s">
        <v>2260</v>
      </c>
      <c r="E1718" t="s">
        <v>1998</v>
      </c>
      <c r="F1718">
        <v>1</v>
      </c>
    </row>
    <row r="1719" spans="1:6" x14ac:dyDescent="0.2">
      <c r="A1719" t="s">
        <v>7410</v>
      </c>
      <c r="B1719" t="s">
        <v>7411</v>
      </c>
      <c r="C1719" t="s">
        <v>7412</v>
      </c>
      <c r="D1719" t="s">
        <v>1075</v>
      </c>
      <c r="E1719" t="s">
        <v>2345</v>
      </c>
      <c r="F1719">
        <v>1</v>
      </c>
    </row>
    <row r="1720" spans="1:6" x14ac:dyDescent="0.2">
      <c r="A1720" t="s">
        <v>7413</v>
      </c>
      <c r="B1720" t="s">
        <v>7414</v>
      </c>
      <c r="C1720" t="s">
        <v>7415</v>
      </c>
      <c r="D1720" t="s">
        <v>3052</v>
      </c>
      <c r="E1720" t="s">
        <v>4533</v>
      </c>
      <c r="F1720">
        <v>1</v>
      </c>
    </row>
    <row r="1721" spans="1:6" x14ac:dyDescent="0.2">
      <c r="A1721" t="s">
        <v>7416</v>
      </c>
      <c r="B1721" t="s">
        <v>7417</v>
      </c>
      <c r="C1721" t="s">
        <v>7418</v>
      </c>
      <c r="D1721" t="s">
        <v>948</v>
      </c>
      <c r="E1721" t="s">
        <v>355</v>
      </c>
      <c r="F1721">
        <v>1</v>
      </c>
    </row>
    <row r="1722" spans="1:6" x14ac:dyDescent="0.2">
      <c r="A1722" t="s">
        <v>7419</v>
      </c>
      <c r="B1722" t="s">
        <v>7420</v>
      </c>
      <c r="C1722" t="s">
        <v>7421</v>
      </c>
      <c r="D1722" t="s">
        <v>201</v>
      </c>
      <c r="E1722" t="s">
        <v>1964</v>
      </c>
      <c r="F1722">
        <v>1</v>
      </c>
    </row>
    <row r="1723" spans="1:6" x14ac:dyDescent="0.2">
      <c r="A1723" t="s">
        <v>7422</v>
      </c>
      <c r="B1723" t="s">
        <v>7423</v>
      </c>
      <c r="C1723" t="s">
        <v>7424</v>
      </c>
      <c r="D1723" t="s">
        <v>1690</v>
      </c>
      <c r="E1723" t="s">
        <v>466</v>
      </c>
      <c r="F1723">
        <v>1</v>
      </c>
    </row>
    <row r="1724" spans="1:6" x14ac:dyDescent="0.2">
      <c r="A1724" t="s">
        <v>7425</v>
      </c>
      <c r="B1724" t="s">
        <v>7426</v>
      </c>
      <c r="C1724" t="s">
        <v>7427</v>
      </c>
      <c r="D1724" t="s">
        <v>2013</v>
      </c>
      <c r="E1724" t="s">
        <v>1629</v>
      </c>
      <c r="F1724">
        <v>1</v>
      </c>
    </row>
    <row r="1725" spans="1:6" x14ac:dyDescent="0.2">
      <c r="A1725" t="s">
        <v>7428</v>
      </c>
      <c r="B1725" t="s">
        <v>7429</v>
      </c>
      <c r="C1725" t="s">
        <v>7430</v>
      </c>
      <c r="D1725" t="s">
        <v>3448</v>
      </c>
      <c r="E1725" t="s">
        <v>1138</v>
      </c>
      <c r="F1725">
        <v>1</v>
      </c>
    </row>
    <row r="1726" spans="1:6" x14ac:dyDescent="0.2">
      <c r="A1726" t="s">
        <v>7431</v>
      </c>
      <c r="B1726" t="s">
        <v>7432</v>
      </c>
      <c r="C1726" t="s">
        <v>7433</v>
      </c>
      <c r="D1726" t="s">
        <v>1032</v>
      </c>
      <c r="E1726" t="s">
        <v>1037</v>
      </c>
      <c r="F1726">
        <v>1</v>
      </c>
    </row>
    <row r="1727" spans="1:6" x14ac:dyDescent="0.2">
      <c r="A1727" t="s">
        <v>7434</v>
      </c>
      <c r="B1727" t="s">
        <v>7435</v>
      </c>
      <c r="C1727" t="s">
        <v>7436</v>
      </c>
      <c r="D1727" t="s">
        <v>137</v>
      </c>
      <c r="E1727" t="s">
        <v>1974</v>
      </c>
      <c r="F1727">
        <v>1</v>
      </c>
    </row>
    <row r="1728" spans="1:6" x14ac:dyDescent="0.2">
      <c r="A1728" t="s">
        <v>7437</v>
      </c>
      <c r="B1728" t="s">
        <v>7438</v>
      </c>
      <c r="C1728" t="s">
        <v>7439</v>
      </c>
      <c r="D1728" t="s">
        <v>1366</v>
      </c>
      <c r="E1728" t="s">
        <v>2639</v>
      </c>
      <c r="F1728">
        <v>1</v>
      </c>
    </row>
    <row r="1729" spans="1:6" x14ac:dyDescent="0.2">
      <c r="A1729" t="s">
        <v>7440</v>
      </c>
      <c r="B1729" t="s">
        <v>7441</v>
      </c>
      <c r="C1729" t="s">
        <v>7442</v>
      </c>
      <c r="D1729" t="s">
        <v>3628</v>
      </c>
      <c r="E1729" t="s">
        <v>1429</v>
      </c>
      <c r="F1729">
        <v>1</v>
      </c>
    </row>
    <row r="1730" spans="1:6" x14ac:dyDescent="0.2">
      <c r="A1730" t="s">
        <v>7443</v>
      </c>
      <c r="B1730" t="s">
        <v>7444</v>
      </c>
      <c r="C1730" t="s">
        <v>7445</v>
      </c>
      <c r="D1730" t="s">
        <v>2340</v>
      </c>
      <c r="E1730" t="s">
        <v>1282</v>
      </c>
      <c r="F1730">
        <v>1</v>
      </c>
    </row>
    <row r="1731" spans="1:6" x14ac:dyDescent="0.2">
      <c r="A1731" t="s">
        <v>7446</v>
      </c>
      <c r="B1731" t="s">
        <v>7447</v>
      </c>
      <c r="C1731" t="s">
        <v>7448</v>
      </c>
      <c r="D1731" t="s">
        <v>832</v>
      </c>
      <c r="E1731" t="s">
        <v>2532</v>
      </c>
      <c r="F1731">
        <v>1</v>
      </c>
    </row>
    <row r="1732" spans="1:6" x14ac:dyDescent="0.2">
      <c r="A1732" t="s">
        <v>7449</v>
      </c>
      <c r="B1732" t="s">
        <v>7450</v>
      </c>
      <c r="C1732" t="s">
        <v>7451</v>
      </c>
      <c r="D1732" t="s">
        <v>4148</v>
      </c>
      <c r="E1732" t="s">
        <v>900</v>
      </c>
      <c r="F1732">
        <v>1</v>
      </c>
    </row>
    <row r="1733" spans="1:6" x14ac:dyDescent="0.2">
      <c r="A1733" t="s">
        <v>7452</v>
      </c>
      <c r="B1733" t="s">
        <v>7453</v>
      </c>
      <c r="C1733" t="s">
        <v>7454</v>
      </c>
      <c r="D1733" t="s">
        <v>1306</v>
      </c>
      <c r="E1733" t="s">
        <v>735</v>
      </c>
      <c r="F1733">
        <v>1</v>
      </c>
    </row>
    <row r="1734" spans="1:6" x14ac:dyDescent="0.2">
      <c r="A1734" t="s">
        <v>7455</v>
      </c>
      <c r="B1734" t="s">
        <v>7456</v>
      </c>
      <c r="C1734" t="s">
        <v>7457</v>
      </c>
      <c r="D1734" t="s">
        <v>1807</v>
      </c>
      <c r="E1734" t="s">
        <v>201</v>
      </c>
      <c r="F1734">
        <v>1</v>
      </c>
    </row>
    <row r="1735" spans="1:6" x14ac:dyDescent="0.2">
      <c r="A1735" t="s">
        <v>7458</v>
      </c>
      <c r="B1735" t="s">
        <v>7459</v>
      </c>
      <c r="C1735" t="s">
        <v>7460</v>
      </c>
      <c r="D1735" t="s">
        <v>771</v>
      </c>
      <c r="E1735" t="s">
        <v>173</v>
      </c>
      <c r="F1735">
        <v>1</v>
      </c>
    </row>
    <row r="1736" spans="1:6" x14ac:dyDescent="0.2">
      <c r="A1736" t="s">
        <v>7461</v>
      </c>
      <c r="B1736" t="s">
        <v>7462</v>
      </c>
      <c r="C1736" t="s">
        <v>7463</v>
      </c>
      <c r="D1736" t="s">
        <v>5198</v>
      </c>
      <c r="E1736" t="s">
        <v>207</v>
      </c>
      <c r="F1736">
        <v>1</v>
      </c>
    </row>
    <row r="1737" spans="1:6" x14ac:dyDescent="0.2">
      <c r="A1737" t="s">
        <v>7464</v>
      </c>
      <c r="B1737" t="s">
        <v>7465</v>
      </c>
      <c r="C1737" t="s">
        <v>7466</v>
      </c>
      <c r="D1737" t="s">
        <v>2389</v>
      </c>
      <c r="E1737" t="s">
        <v>2013</v>
      </c>
      <c r="F1737">
        <v>1</v>
      </c>
    </row>
    <row r="1738" spans="1:6" x14ac:dyDescent="0.2">
      <c r="A1738" t="s">
        <v>7467</v>
      </c>
      <c r="B1738" t="s">
        <v>7468</v>
      </c>
      <c r="C1738" t="s">
        <v>7469</v>
      </c>
      <c r="D1738" t="s">
        <v>1115</v>
      </c>
      <c r="E1738" t="s">
        <v>5818</v>
      </c>
      <c r="F1738">
        <v>1</v>
      </c>
    </row>
    <row r="1739" spans="1:6" x14ac:dyDescent="0.2">
      <c r="A1739" t="s">
        <v>7470</v>
      </c>
      <c r="B1739" t="s">
        <v>7471</v>
      </c>
      <c r="C1739" t="s">
        <v>7472</v>
      </c>
      <c r="D1739" t="s">
        <v>1175</v>
      </c>
      <c r="E1739" t="s">
        <v>311</v>
      </c>
      <c r="F1739">
        <v>1</v>
      </c>
    </row>
    <row r="1740" spans="1:6" x14ac:dyDescent="0.2">
      <c r="A1740" t="s">
        <v>7473</v>
      </c>
      <c r="B1740" t="s">
        <v>7474</v>
      </c>
      <c r="C1740" t="s">
        <v>7475</v>
      </c>
      <c r="D1740" t="s">
        <v>1832</v>
      </c>
      <c r="E1740" t="s">
        <v>990</v>
      </c>
      <c r="F1740">
        <v>1</v>
      </c>
    </row>
    <row r="1741" spans="1:6" x14ac:dyDescent="0.2">
      <c r="A1741" t="s">
        <v>7476</v>
      </c>
      <c r="B1741" t="s">
        <v>7477</v>
      </c>
      <c r="C1741" t="s">
        <v>7478</v>
      </c>
      <c r="D1741" t="s">
        <v>439</v>
      </c>
      <c r="E1741" t="s">
        <v>7479</v>
      </c>
      <c r="F1741">
        <v>1</v>
      </c>
    </row>
    <row r="1742" spans="1:6" x14ac:dyDescent="0.2">
      <c r="A1742" t="s">
        <v>7480</v>
      </c>
      <c r="B1742" t="s">
        <v>7481</v>
      </c>
      <c r="C1742" t="s">
        <v>7482</v>
      </c>
      <c r="D1742" t="s">
        <v>634</v>
      </c>
      <c r="E1742" t="s">
        <v>7483</v>
      </c>
      <c r="F1742">
        <v>1</v>
      </c>
    </row>
    <row r="1743" spans="1:6" x14ac:dyDescent="0.2">
      <c r="A1743" t="s">
        <v>7484</v>
      </c>
      <c r="B1743" t="s">
        <v>7485</v>
      </c>
      <c r="C1743" t="s">
        <v>7486</v>
      </c>
      <c r="D1743" t="s">
        <v>424</v>
      </c>
      <c r="E1743" t="s">
        <v>445</v>
      </c>
      <c r="F1743">
        <v>1</v>
      </c>
    </row>
    <row r="1744" spans="1:6" x14ac:dyDescent="0.2">
      <c r="A1744" t="s">
        <v>7487</v>
      </c>
      <c r="B1744" t="s">
        <v>7488</v>
      </c>
      <c r="C1744" t="s">
        <v>7489</v>
      </c>
      <c r="D1744" t="s">
        <v>5151</v>
      </c>
      <c r="E1744" t="s">
        <v>39</v>
      </c>
      <c r="F1744">
        <v>1</v>
      </c>
    </row>
    <row r="1745" spans="1:6" x14ac:dyDescent="0.2">
      <c r="A1745" t="s">
        <v>7490</v>
      </c>
      <c r="B1745" t="s">
        <v>7491</v>
      </c>
      <c r="C1745" t="s">
        <v>7492</v>
      </c>
      <c r="D1745" t="s">
        <v>1059</v>
      </c>
      <c r="E1745" t="s">
        <v>1725</v>
      </c>
      <c r="F1745">
        <v>1</v>
      </c>
    </row>
    <row r="1746" spans="1:6" x14ac:dyDescent="0.2">
      <c r="A1746" t="s">
        <v>7493</v>
      </c>
      <c r="B1746" t="s">
        <v>7494</v>
      </c>
      <c r="C1746" t="s">
        <v>7495</v>
      </c>
      <c r="D1746" t="s">
        <v>5198</v>
      </c>
      <c r="E1746" t="s">
        <v>871</v>
      </c>
      <c r="F1746">
        <v>1</v>
      </c>
    </row>
    <row r="1747" spans="1:6" x14ac:dyDescent="0.2">
      <c r="A1747" t="s">
        <v>7496</v>
      </c>
      <c r="B1747" t="s">
        <v>7497</v>
      </c>
      <c r="C1747" t="s">
        <v>7498</v>
      </c>
      <c r="D1747" t="s">
        <v>618</v>
      </c>
      <c r="E1747" t="s">
        <v>2952</v>
      </c>
      <c r="F1747">
        <v>1</v>
      </c>
    </row>
    <row r="1748" spans="1:6" x14ac:dyDescent="0.2">
      <c r="A1748" t="s">
        <v>7499</v>
      </c>
      <c r="B1748" t="s">
        <v>7500</v>
      </c>
      <c r="C1748" t="s">
        <v>7501</v>
      </c>
      <c r="D1748" t="s">
        <v>770</v>
      </c>
      <c r="E1748" t="s">
        <v>1347</v>
      </c>
      <c r="F1748">
        <v>1</v>
      </c>
    </row>
    <row r="1749" spans="1:6" x14ac:dyDescent="0.2">
      <c r="A1749" t="s">
        <v>7502</v>
      </c>
      <c r="B1749" t="s">
        <v>7503</v>
      </c>
      <c r="C1749" t="s">
        <v>7504</v>
      </c>
      <c r="D1749" t="s">
        <v>1690</v>
      </c>
      <c r="E1749" t="s">
        <v>608</v>
      </c>
      <c r="F1749">
        <v>1</v>
      </c>
    </row>
    <row r="1750" spans="1:6" x14ac:dyDescent="0.2">
      <c r="A1750" t="s">
        <v>7505</v>
      </c>
      <c r="B1750" t="s">
        <v>7506</v>
      </c>
      <c r="C1750" t="s">
        <v>7507</v>
      </c>
      <c r="D1750" t="s">
        <v>1797</v>
      </c>
      <c r="E1750" t="s">
        <v>608</v>
      </c>
      <c r="F1750">
        <v>1</v>
      </c>
    </row>
    <row r="1751" spans="1:6" x14ac:dyDescent="0.2">
      <c r="A1751" t="s">
        <v>7508</v>
      </c>
      <c r="B1751" t="s">
        <v>7509</v>
      </c>
      <c r="C1751" t="s">
        <v>7510</v>
      </c>
      <c r="D1751" t="s">
        <v>990</v>
      </c>
      <c r="E1751" t="s">
        <v>2470</v>
      </c>
      <c r="F1751">
        <v>1</v>
      </c>
    </row>
    <row r="1752" spans="1:6" x14ac:dyDescent="0.2">
      <c r="A1752" t="s">
        <v>7511</v>
      </c>
      <c r="B1752" t="s">
        <v>7512</v>
      </c>
      <c r="C1752" t="s">
        <v>7513</v>
      </c>
      <c r="D1752" t="s">
        <v>831</v>
      </c>
      <c r="E1752" t="s">
        <v>770</v>
      </c>
      <c r="F1752">
        <v>1</v>
      </c>
    </row>
    <row r="1753" spans="1:6" x14ac:dyDescent="0.2">
      <c r="A1753" t="s">
        <v>7514</v>
      </c>
      <c r="B1753" t="s">
        <v>7515</v>
      </c>
      <c r="C1753" t="s">
        <v>7516</v>
      </c>
      <c r="D1753" t="s">
        <v>320</v>
      </c>
      <c r="E1753" t="s">
        <v>1807</v>
      </c>
      <c r="F1753">
        <v>1</v>
      </c>
    </row>
    <row r="1754" spans="1:6" x14ac:dyDescent="0.2">
      <c r="A1754" t="s">
        <v>7517</v>
      </c>
      <c r="B1754" t="s">
        <v>7518</v>
      </c>
      <c r="C1754" t="s">
        <v>7519</v>
      </c>
      <c r="D1754" t="s">
        <v>2154</v>
      </c>
      <c r="E1754" t="s">
        <v>1181</v>
      </c>
      <c r="F1754">
        <v>1</v>
      </c>
    </row>
    <row r="1755" spans="1:6" x14ac:dyDescent="0.2">
      <c r="A1755" t="s">
        <v>7520</v>
      </c>
      <c r="B1755" t="s">
        <v>7521</v>
      </c>
      <c r="C1755" t="s">
        <v>7522</v>
      </c>
      <c r="D1755" t="s">
        <v>1690</v>
      </c>
      <c r="E1755" t="s">
        <v>871</v>
      </c>
      <c r="F1755">
        <v>1</v>
      </c>
    </row>
    <row r="1756" spans="1:6" x14ac:dyDescent="0.2">
      <c r="A1756" t="s">
        <v>7523</v>
      </c>
      <c r="B1756" t="s">
        <v>7524</v>
      </c>
      <c r="C1756" t="s">
        <v>7525</v>
      </c>
      <c r="D1756" t="s">
        <v>1241</v>
      </c>
      <c r="E1756" t="s">
        <v>5151</v>
      </c>
      <c r="F1756">
        <v>1</v>
      </c>
    </row>
    <row r="1757" spans="1:6" x14ac:dyDescent="0.2">
      <c r="A1757" t="s">
        <v>7526</v>
      </c>
      <c r="B1757" t="s">
        <v>7527</v>
      </c>
      <c r="C1757" t="s">
        <v>7528</v>
      </c>
      <c r="D1757" t="s">
        <v>2053</v>
      </c>
      <c r="E1757" t="s">
        <v>1081</v>
      </c>
      <c r="F1757">
        <v>1</v>
      </c>
    </row>
    <row r="1758" spans="1:6" x14ac:dyDescent="0.2">
      <c r="A1758" t="s">
        <v>7529</v>
      </c>
      <c r="B1758" t="s">
        <v>7530</v>
      </c>
      <c r="C1758" t="s">
        <v>7531</v>
      </c>
      <c r="D1758" t="s">
        <v>1668</v>
      </c>
      <c r="E1758" t="s">
        <v>1806</v>
      </c>
      <c r="F1758">
        <v>1</v>
      </c>
    </row>
    <row r="1759" spans="1:6" x14ac:dyDescent="0.2">
      <c r="A1759" t="s">
        <v>7532</v>
      </c>
      <c r="B1759" t="s">
        <v>7533</v>
      </c>
      <c r="C1759" t="s">
        <v>7534</v>
      </c>
      <c r="D1759" t="s">
        <v>2620</v>
      </c>
      <c r="E1759" t="s">
        <v>4243</v>
      </c>
      <c r="F1759">
        <v>1</v>
      </c>
    </row>
    <row r="1760" spans="1:6" x14ac:dyDescent="0.2">
      <c r="A1760" t="s">
        <v>7535</v>
      </c>
      <c r="B1760" t="s">
        <v>7536</v>
      </c>
      <c r="C1760" t="s">
        <v>7537</v>
      </c>
      <c r="D1760" t="s">
        <v>2118</v>
      </c>
      <c r="E1760" t="s">
        <v>1710</v>
      </c>
      <c r="F1760">
        <v>1</v>
      </c>
    </row>
    <row r="1761" spans="1:6" x14ac:dyDescent="0.2">
      <c r="A1761" t="s">
        <v>7538</v>
      </c>
      <c r="B1761" t="s">
        <v>7539</v>
      </c>
      <c r="C1761" t="s">
        <v>7540</v>
      </c>
      <c r="D1761" t="s">
        <v>2019</v>
      </c>
      <c r="E1761" t="s">
        <v>4335</v>
      </c>
      <c r="F1761">
        <v>1</v>
      </c>
    </row>
    <row r="1762" spans="1:6" x14ac:dyDescent="0.2">
      <c r="A1762" t="s">
        <v>7541</v>
      </c>
      <c r="B1762" t="s">
        <v>7542</v>
      </c>
      <c r="C1762" t="s">
        <v>7543</v>
      </c>
      <c r="D1762" t="s">
        <v>1577</v>
      </c>
      <c r="E1762" t="s">
        <v>4839</v>
      </c>
      <c r="F1762">
        <v>1</v>
      </c>
    </row>
    <row r="1763" spans="1:6" x14ac:dyDescent="0.2">
      <c r="A1763" t="s">
        <v>7544</v>
      </c>
      <c r="B1763" t="s">
        <v>7545</v>
      </c>
      <c r="C1763" t="s">
        <v>7546</v>
      </c>
      <c r="D1763" t="s">
        <v>2269</v>
      </c>
      <c r="E1763" t="s">
        <v>398</v>
      </c>
      <c r="F1763">
        <v>1</v>
      </c>
    </row>
    <row r="1764" spans="1:6" x14ac:dyDescent="0.2">
      <c r="A1764" t="s">
        <v>7547</v>
      </c>
      <c r="B1764" t="s">
        <v>7548</v>
      </c>
      <c r="C1764" t="s">
        <v>7549</v>
      </c>
      <c r="D1764" t="s">
        <v>618</v>
      </c>
      <c r="E1764" t="s">
        <v>1725</v>
      </c>
      <c r="F1764">
        <v>1</v>
      </c>
    </row>
    <row r="1765" spans="1:6" x14ac:dyDescent="0.2">
      <c r="A1765" t="s">
        <v>7550</v>
      </c>
      <c r="B1765" t="s">
        <v>7551</v>
      </c>
      <c r="C1765" t="s">
        <v>7552</v>
      </c>
      <c r="D1765" t="s">
        <v>2340</v>
      </c>
      <c r="E1765" t="s">
        <v>1282</v>
      </c>
      <c r="F1765">
        <v>1</v>
      </c>
    </row>
    <row r="1766" spans="1:6" x14ac:dyDescent="0.2">
      <c r="A1766" t="s">
        <v>7553</v>
      </c>
      <c r="B1766" t="s">
        <v>7554</v>
      </c>
      <c r="C1766" t="s">
        <v>7555</v>
      </c>
      <c r="D1766" t="s">
        <v>1878</v>
      </c>
      <c r="E1766" t="s">
        <v>713</v>
      </c>
      <c r="F1766">
        <v>1</v>
      </c>
    </row>
    <row r="1767" spans="1:6" x14ac:dyDescent="0.2">
      <c r="A1767" t="s">
        <v>7556</v>
      </c>
      <c r="B1767" t="s">
        <v>7557</v>
      </c>
      <c r="C1767" t="s">
        <v>7558</v>
      </c>
      <c r="D1767" t="s">
        <v>964</v>
      </c>
      <c r="E1767" t="s">
        <v>540</v>
      </c>
      <c r="F1767">
        <v>1</v>
      </c>
    </row>
    <row r="1768" spans="1:6" x14ac:dyDescent="0.2">
      <c r="A1768" t="s">
        <v>7559</v>
      </c>
      <c r="B1768" t="s">
        <v>7560</v>
      </c>
      <c r="C1768" t="s">
        <v>7561</v>
      </c>
      <c r="D1768" t="s">
        <v>561</v>
      </c>
      <c r="E1768" t="s">
        <v>3457</v>
      </c>
      <c r="F1768">
        <v>1</v>
      </c>
    </row>
    <row r="1769" spans="1:6" x14ac:dyDescent="0.2">
      <c r="A1769" t="s">
        <v>7562</v>
      </c>
      <c r="B1769" t="s">
        <v>7563</v>
      </c>
      <c r="C1769" t="s">
        <v>7564</v>
      </c>
      <c r="D1769" t="s">
        <v>2233</v>
      </c>
      <c r="E1769" t="s">
        <v>3457</v>
      </c>
      <c r="F1769">
        <v>1</v>
      </c>
    </row>
    <row r="1770" spans="1:6" x14ac:dyDescent="0.2">
      <c r="A1770" t="s">
        <v>7565</v>
      </c>
      <c r="B1770" t="s">
        <v>7566</v>
      </c>
      <c r="C1770" t="s">
        <v>7567</v>
      </c>
      <c r="D1770" t="s">
        <v>1152</v>
      </c>
      <c r="E1770" t="s">
        <v>360</v>
      </c>
      <c r="F1770">
        <v>1</v>
      </c>
    </row>
    <row r="1771" spans="1:6" x14ac:dyDescent="0.2">
      <c r="A1771" t="s">
        <v>7568</v>
      </c>
      <c r="B1771" t="s">
        <v>7569</v>
      </c>
      <c r="C1771" t="s">
        <v>7570</v>
      </c>
      <c r="D1771" t="s">
        <v>1026</v>
      </c>
      <c r="E1771" t="s">
        <v>7479</v>
      </c>
      <c r="F1771">
        <v>1</v>
      </c>
    </row>
    <row r="1772" spans="1:6" x14ac:dyDescent="0.2">
      <c r="A1772" t="s">
        <v>7571</v>
      </c>
      <c r="B1772" t="s">
        <v>7572</v>
      </c>
      <c r="C1772" t="s">
        <v>7573</v>
      </c>
      <c r="D1772" t="s">
        <v>2335</v>
      </c>
      <c r="E1772" t="s">
        <v>253</v>
      </c>
      <c r="F1772">
        <v>1</v>
      </c>
    </row>
    <row r="1773" spans="1:6" x14ac:dyDescent="0.2">
      <c r="A1773" t="s">
        <v>7574</v>
      </c>
      <c r="B1773" t="s">
        <v>7575</v>
      </c>
      <c r="C1773" t="s">
        <v>7576</v>
      </c>
      <c r="D1773" t="s">
        <v>39</v>
      </c>
      <c r="E1773" t="s">
        <v>5285</v>
      </c>
      <c r="F1773">
        <v>1</v>
      </c>
    </row>
    <row r="1774" spans="1:6" x14ac:dyDescent="0.2">
      <c r="A1774" t="s">
        <v>7577</v>
      </c>
      <c r="B1774" t="s">
        <v>7578</v>
      </c>
      <c r="C1774" t="s">
        <v>7579</v>
      </c>
      <c r="D1774" t="s">
        <v>855</v>
      </c>
      <c r="E1774" t="s">
        <v>535</v>
      </c>
      <c r="F1774">
        <v>1</v>
      </c>
    </row>
    <row r="1775" spans="1:6" x14ac:dyDescent="0.2">
      <c r="A1775" t="s">
        <v>7580</v>
      </c>
      <c r="B1775" t="s">
        <v>7581</v>
      </c>
      <c r="C1775" t="s">
        <v>7582</v>
      </c>
      <c r="D1775" t="s">
        <v>832</v>
      </c>
      <c r="E1775" t="s">
        <v>3052</v>
      </c>
      <c r="F1775">
        <v>1</v>
      </c>
    </row>
    <row r="1776" spans="1:6" x14ac:dyDescent="0.2">
      <c r="A1776" t="s">
        <v>7583</v>
      </c>
      <c r="B1776" t="s">
        <v>7584</v>
      </c>
      <c r="C1776" t="s">
        <v>7585</v>
      </c>
      <c r="D1776" t="s">
        <v>2653</v>
      </c>
      <c r="E1776" t="s">
        <v>703</v>
      </c>
      <c r="F1776">
        <v>1</v>
      </c>
    </row>
    <row r="1777" spans="1:6" x14ac:dyDescent="0.2">
      <c r="A1777" t="s">
        <v>7586</v>
      </c>
      <c r="B1777" t="s">
        <v>7587</v>
      </c>
      <c r="C1777" t="s">
        <v>7588</v>
      </c>
      <c r="D1777" t="s">
        <v>1639</v>
      </c>
      <c r="E1777" t="s">
        <v>471</v>
      </c>
      <c r="F1777">
        <v>1</v>
      </c>
    </row>
    <row r="1778" spans="1:6" x14ac:dyDescent="0.2">
      <c r="A1778" t="s">
        <v>7589</v>
      </c>
      <c r="B1778" t="s">
        <v>7590</v>
      </c>
      <c r="C1778" t="s">
        <v>7591</v>
      </c>
      <c r="D1778" t="s">
        <v>861</v>
      </c>
      <c r="E1778" t="s">
        <v>7592</v>
      </c>
      <c r="F1778">
        <v>1</v>
      </c>
    </row>
    <row r="1779" spans="1:6" x14ac:dyDescent="0.2">
      <c r="A1779" t="s">
        <v>7593</v>
      </c>
      <c r="B1779" t="s">
        <v>7594</v>
      </c>
      <c r="C1779" t="s">
        <v>7595</v>
      </c>
      <c r="D1779" t="s">
        <v>4785</v>
      </c>
      <c r="E1779" t="s">
        <v>2379</v>
      </c>
      <c r="F1779">
        <v>1</v>
      </c>
    </row>
    <row r="1780" spans="1:6" x14ac:dyDescent="0.2">
      <c r="A1780" t="s">
        <v>7596</v>
      </c>
      <c r="B1780" t="s">
        <v>7597</v>
      </c>
      <c r="C1780" t="s">
        <v>7598</v>
      </c>
      <c r="D1780" t="s">
        <v>1011</v>
      </c>
      <c r="E1780" t="s">
        <v>271</v>
      </c>
      <c r="F1780">
        <v>1</v>
      </c>
    </row>
    <row r="1781" spans="1:6" x14ac:dyDescent="0.2">
      <c r="A1781" t="s">
        <v>7599</v>
      </c>
      <c r="B1781" t="s">
        <v>7600</v>
      </c>
      <c r="C1781" t="s">
        <v>7601</v>
      </c>
      <c r="D1781" t="s">
        <v>635</v>
      </c>
      <c r="E1781" t="s">
        <v>1894</v>
      </c>
      <c r="F1781">
        <v>1</v>
      </c>
    </row>
    <row r="1782" spans="1:6" x14ac:dyDescent="0.2">
      <c r="A1782" t="s">
        <v>7602</v>
      </c>
      <c r="B1782" t="s">
        <v>7603</v>
      </c>
      <c r="C1782" t="s">
        <v>7604</v>
      </c>
      <c r="D1782" t="s">
        <v>184</v>
      </c>
      <c r="E1782" t="s">
        <v>1086</v>
      </c>
      <c r="F1782">
        <v>1</v>
      </c>
    </row>
    <row r="1783" spans="1:6" x14ac:dyDescent="0.2">
      <c r="A1783" t="s">
        <v>7605</v>
      </c>
      <c r="B1783" t="s">
        <v>7606</v>
      </c>
      <c r="C1783" t="s">
        <v>7607</v>
      </c>
      <c r="D1783" t="s">
        <v>1998</v>
      </c>
      <c r="E1783" t="s">
        <v>499</v>
      </c>
      <c r="F1783">
        <v>1</v>
      </c>
    </row>
    <row r="1784" spans="1:6" x14ac:dyDescent="0.2">
      <c r="A1784" t="s">
        <v>7608</v>
      </c>
      <c r="B1784" t="s">
        <v>7609</v>
      </c>
      <c r="C1784" t="s">
        <v>7610</v>
      </c>
      <c r="D1784" t="s">
        <v>387</v>
      </c>
      <c r="E1784" t="s">
        <v>1989</v>
      </c>
      <c r="F1784">
        <v>1</v>
      </c>
    </row>
    <row r="1785" spans="1:6" x14ac:dyDescent="0.2">
      <c r="A1785" t="s">
        <v>7611</v>
      </c>
      <c r="B1785" t="s">
        <v>7612</v>
      </c>
      <c r="C1785" t="s">
        <v>7613</v>
      </c>
      <c r="D1785" t="s">
        <v>1050</v>
      </c>
      <c r="E1785" t="s">
        <v>509</v>
      </c>
      <c r="F1785">
        <v>1</v>
      </c>
    </row>
    <row r="1786" spans="1:6" x14ac:dyDescent="0.2">
      <c r="A1786" t="s">
        <v>7614</v>
      </c>
      <c r="B1786" t="s">
        <v>7615</v>
      </c>
      <c r="C1786" t="s">
        <v>7616</v>
      </c>
      <c r="D1786" t="s">
        <v>6158</v>
      </c>
      <c r="E1786" t="s">
        <v>5235</v>
      </c>
      <c r="F1786">
        <v>1</v>
      </c>
    </row>
    <row r="1787" spans="1:6" x14ac:dyDescent="0.2">
      <c r="A1787" t="s">
        <v>7617</v>
      </c>
      <c r="B1787" t="s">
        <v>7618</v>
      </c>
      <c r="C1787" t="s">
        <v>7619</v>
      </c>
      <c r="D1787" t="s">
        <v>640</v>
      </c>
      <c r="E1787" t="s">
        <v>3791</v>
      </c>
      <c r="F1787">
        <v>1</v>
      </c>
    </row>
    <row r="1788" spans="1:6" x14ac:dyDescent="0.2">
      <c r="A1788" t="s">
        <v>7620</v>
      </c>
      <c r="B1788" t="s">
        <v>7621</v>
      </c>
      <c r="C1788" t="s">
        <v>7622</v>
      </c>
      <c r="D1788" t="s">
        <v>2718</v>
      </c>
      <c r="E1788" t="s">
        <v>4368</v>
      </c>
      <c r="F1788">
        <v>1</v>
      </c>
    </row>
    <row r="1789" spans="1:6" x14ac:dyDescent="0.2">
      <c r="A1789" t="s">
        <v>7623</v>
      </c>
      <c r="B1789" t="s">
        <v>7624</v>
      </c>
      <c r="C1789" t="s">
        <v>7625</v>
      </c>
      <c r="D1789" t="s">
        <v>360</v>
      </c>
      <c r="E1789" t="s">
        <v>1549</v>
      </c>
      <c r="F1789">
        <v>1</v>
      </c>
    </row>
    <row r="1790" spans="1:6" x14ac:dyDescent="0.2">
      <c r="A1790" t="s">
        <v>7626</v>
      </c>
      <c r="B1790" t="s">
        <v>7627</v>
      </c>
      <c r="C1790" t="s">
        <v>7628</v>
      </c>
      <c r="D1790" t="s">
        <v>841</v>
      </c>
      <c r="E1790" t="s">
        <v>680</v>
      </c>
      <c r="F1790">
        <v>1</v>
      </c>
    </row>
    <row r="1791" spans="1:6" x14ac:dyDescent="0.2">
      <c r="A1791" t="s">
        <v>7629</v>
      </c>
      <c r="B1791" t="s">
        <v>7630</v>
      </c>
      <c r="C1791" t="s">
        <v>7631</v>
      </c>
      <c r="D1791" t="s">
        <v>540</v>
      </c>
      <c r="E1791" t="s">
        <v>1175</v>
      </c>
      <c r="F1791">
        <v>1</v>
      </c>
    </row>
    <row r="1792" spans="1:6" x14ac:dyDescent="0.2">
      <c r="A1792" t="s">
        <v>7632</v>
      </c>
      <c r="B1792" t="s">
        <v>7633</v>
      </c>
      <c r="C1792" t="s">
        <v>7634</v>
      </c>
      <c r="D1792" t="s">
        <v>1186</v>
      </c>
      <c r="E1792" t="s">
        <v>57</v>
      </c>
      <c r="F1792">
        <v>1</v>
      </c>
    </row>
    <row r="1793" spans="1:6" x14ac:dyDescent="0.2">
      <c r="A1793" t="s">
        <v>7635</v>
      </c>
      <c r="B1793" t="s">
        <v>7636</v>
      </c>
      <c r="C1793" t="s">
        <v>7637</v>
      </c>
      <c r="D1793" t="s">
        <v>1282</v>
      </c>
      <c r="E1793" t="s">
        <v>1543</v>
      </c>
      <c r="F1793">
        <v>1</v>
      </c>
    </row>
    <row r="1794" spans="1:6" x14ac:dyDescent="0.2">
      <c r="A1794" t="s">
        <v>7638</v>
      </c>
      <c r="B1794" t="s">
        <v>7639</v>
      </c>
      <c r="C1794" t="s">
        <v>7640</v>
      </c>
      <c r="D1794" t="s">
        <v>1115</v>
      </c>
      <c r="E1794" t="s">
        <v>3052</v>
      </c>
      <c r="F1794">
        <v>1</v>
      </c>
    </row>
    <row r="1795" spans="1:6" x14ac:dyDescent="0.2">
      <c r="A1795" t="s">
        <v>7641</v>
      </c>
      <c r="B1795" t="s">
        <v>7642</v>
      </c>
      <c r="C1795" t="s">
        <v>7643</v>
      </c>
      <c r="D1795" t="s">
        <v>1388</v>
      </c>
      <c r="E1795" t="s">
        <v>69</v>
      </c>
      <c r="F1795">
        <v>1</v>
      </c>
    </row>
    <row r="1796" spans="1:6" x14ac:dyDescent="0.2">
      <c r="A1796" t="s">
        <v>7644</v>
      </c>
      <c r="B1796" t="s">
        <v>7645</v>
      </c>
      <c r="C1796" t="s">
        <v>7646</v>
      </c>
      <c r="D1796" t="s">
        <v>1878</v>
      </c>
      <c r="E1796" t="s">
        <v>121</v>
      </c>
      <c r="F1796">
        <v>1</v>
      </c>
    </row>
    <row r="1797" spans="1:6" x14ac:dyDescent="0.2">
      <c r="A1797" t="s">
        <v>7647</v>
      </c>
      <c r="B1797" t="s">
        <v>7648</v>
      </c>
      <c r="C1797" t="s">
        <v>7649</v>
      </c>
      <c r="D1797" t="s">
        <v>2113</v>
      </c>
      <c r="E1797" t="s">
        <v>343</v>
      </c>
      <c r="F1797">
        <v>1</v>
      </c>
    </row>
    <row r="1798" spans="1:6" x14ac:dyDescent="0.2">
      <c r="A1798" t="s">
        <v>7650</v>
      </c>
      <c r="B1798" t="s">
        <v>7651</v>
      </c>
      <c r="C1798" t="s">
        <v>7652</v>
      </c>
      <c r="D1798" t="s">
        <v>540</v>
      </c>
      <c r="E1798" t="s">
        <v>3483</v>
      </c>
      <c r="F1798">
        <v>1</v>
      </c>
    </row>
    <row r="1799" spans="1:6" x14ac:dyDescent="0.2">
      <c r="A1799" t="s">
        <v>7653</v>
      </c>
      <c r="B1799" t="s">
        <v>7654</v>
      </c>
      <c r="C1799" t="s">
        <v>7655</v>
      </c>
      <c r="D1799" t="s">
        <v>948</v>
      </c>
      <c r="E1799" t="s">
        <v>2013</v>
      </c>
      <c r="F1799">
        <v>1</v>
      </c>
    </row>
    <row r="1800" spans="1:6" x14ac:dyDescent="0.2">
      <c r="A1800" t="s">
        <v>7656</v>
      </c>
      <c r="B1800" t="s">
        <v>7657</v>
      </c>
      <c r="C1800" t="s">
        <v>7658</v>
      </c>
      <c r="D1800" t="s">
        <v>508</v>
      </c>
      <c r="E1800" t="s">
        <v>937</v>
      </c>
      <c r="F1800">
        <v>1</v>
      </c>
    </row>
    <row r="1801" spans="1:6" x14ac:dyDescent="0.2">
      <c r="A1801" t="s">
        <v>7659</v>
      </c>
      <c r="B1801" t="s">
        <v>7660</v>
      </c>
      <c r="C1801" t="s">
        <v>7661</v>
      </c>
      <c r="D1801" t="s">
        <v>2196</v>
      </c>
      <c r="E1801" t="s">
        <v>1549</v>
      </c>
      <c r="F1801">
        <v>1</v>
      </c>
    </row>
    <row r="1802" spans="1:6" x14ac:dyDescent="0.2">
      <c r="A1802" t="s">
        <v>7662</v>
      </c>
      <c r="B1802" t="s">
        <v>7663</v>
      </c>
      <c r="C1802" t="s">
        <v>7664</v>
      </c>
      <c r="D1802" t="s">
        <v>1511</v>
      </c>
      <c r="E1802" t="s">
        <v>4304</v>
      </c>
      <c r="F1802">
        <v>1</v>
      </c>
    </row>
    <row r="1803" spans="1:6" x14ac:dyDescent="0.2">
      <c r="A1803" t="s">
        <v>7665</v>
      </c>
      <c r="B1803" t="s">
        <v>7666</v>
      </c>
      <c r="C1803" t="s">
        <v>7667</v>
      </c>
      <c r="D1803" t="s">
        <v>5198</v>
      </c>
      <c r="E1803" t="s">
        <v>1572</v>
      </c>
      <c r="F1803">
        <v>1</v>
      </c>
    </row>
    <row r="1804" spans="1:6" x14ac:dyDescent="0.2">
      <c r="A1804" t="s">
        <v>7668</v>
      </c>
      <c r="B1804" t="s">
        <v>7669</v>
      </c>
      <c r="C1804" t="s">
        <v>7670</v>
      </c>
      <c r="D1804" t="s">
        <v>2389</v>
      </c>
      <c r="E1804" t="s">
        <v>1005</v>
      </c>
      <c r="F1804">
        <v>1</v>
      </c>
    </row>
    <row r="1805" spans="1:6" x14ac:dyDescent="0.2">
      <c r="A1805" t="s">
        <v>7671</v>
      </c>
      <c r="B1805" t="s">
        <v>7672</v>
      </c>
      <c r="C1805" t="s">
        <v>7673</v>
      </c>
      <c r="D1805" t="s">
        <v>2630</v>
      </c>
      <c r="E1805" t="s">
        <v>121</v>
      </c>
      <c r="F1805">
        <v>1</v>
      </c>
    </row>
    <row r="1806" spans="1:6" x14ac:dyDescent="0.2">
      <c r="A1806" t="s">
        <v>7674</v>
      </c>
      <c r="B1806" t="s">
        <v>7675</v>
      </c>
      <c r="C1806" t="s">
        <v>7676</v>
      </c>
      <c r="D1806" t="s">
        <v>1306</v>
      </c>
      <c r="E1806" t="s">
        <v>5142</v>
      </c>
      <c r="F1806">
        <v>1</v>
      </c>
    </row>
    <row r="1807" spans="1:6" x14ac:dyDescent="0.2">
      <c r="A1807" t="s">
        <v>7677</v>
      </c>
      <c r="B1807" t="s">
        <v>7678</v>
      </c>
      <c r="C1807" t="s">
        <v>7679</v>
      </c>
      <c r="D1807" t="s">
        <v>567</v>
      </c>
      <c r="E1807" t="s">
        <v>4243</v>
      </c>
      <c r="F1807">
        <v>1</v>
      </c>
    </row>
    <row r="1808" spans="1:6" x14ac:dyDescent="0.2">
      <c r="A1808" t="s">
        <v>7680</v>
      </c>
      <c r="B1808" t="s">
        <v>7681</v>
      </c>
      <c r="C1808" t="s">
        <v>7682</v>
      </c>
      <c r="D1808" t="s">
        <v>1766</v>
      </c>
      <c r="E1808" t="s">
        <v>2606</v>
      </c>
      <c r="F1808">
        <v>1</v>
      </c>
    </row>
    <row r="1809" spans="1:6" x14ac:dyDescent="0.2">
      <c r="A1809" t="s">
        <v>7683</v>
      </c>
      <c r="B1809" t="s">
        <v>7684</v>
      </c>
      <c r="C1809" t="s">
        <v>7685</v>
      </c>
      <c r="D1809" t="s">
        <v>1832</v>
      </c>
      <c r="E1809" t="s">
        <v>2639</v>
      </c>
      <c r="F1809">
        <v>1</v>
      </c>
    </row>
    <row r="1810" spans="1:6" x14ac:dyDescent="0.2">
      <c r="A1810" t="s">
        <v>7686</v>
      </c>
      <c r="B1810" t="s">
        <v>7687</v>
      </c>
      <c r="C1810" t="s">
        <v>7688</v>
      </c>
      <c r="D1810" t="s">
        <v>1382</v>
      </c>
      <c r="E1810" t="s">
        <v>2916</v>
      </c>
      <c r="F1810">
        <v>1</v>
      </c>
    </row>
    <row r="1811" spans="1:6" x14ac:dyDescent="0.2">
      <c r="A1811" t="s">
        <v>7689</v>
      </c>
      <c r="B1811" t="s">
        <v>7690</v>
      </c>
      <c r="C1811" t="s">
        <v>7691</v>
      </c>
      <c r="D1811" t="s">
        <v>6158</v>
      </c>
      <c r="E1811" t="s">
        <v>2620</v>
      </c>
      <c r="F1811">
        <v>1</v>
      </c>
    </row>
    <row r="1812" spans="1:6" x14ac:dyDescent="0.2">
      <c r="A1812" t="s">
        <v>7692</v>
      </c>
      <c r="B1812" t="s">
        <v>7693</v>
      </c>
      <c r="C1812" t="s">
        <v>7694</v>
      </c>
      <c r="D1812" t="s">
        <v>1005</v>
      </c>
      <c r="E1812" t="s">
        <v>1444</v>
      </c>
      <c r="F1812">
        <v>1</v>
      </c>
    </row>
    <row r="1813" spans="1:6" x14ac:dyDescent="0.2">
      <c r="A1813" t="s">
        <v>7695</v>
      </c>
      <c r="B1813" t="s">
        <v>7696</v>
      </c>
      <c r="C1813" t="s">
        <v>7697</v>
      </c>
      <c r="D1813" t="s">
        <v>900</v>
      </c>
      <c r="E1813" t="s">
        <v>382</v>
      </c>
      <c r="F1813">
        <v>1</v>
      </c>
    </row>
    <row r="1814" spans="1:6" x14ac:dyDescent="0.2">
      <c r="A1814" t="s">
        <v>7698</v>
      </c>
      <c r="B1814" t="s">
        <v>7699</v>
      </c>
      <c r="C1814" t="s">
        <v>7700</v>
      </c>
      <c r="D1814" t="s">
        <v>894</v>
      </c>
      <c r="E1814" t="s">
        <v>1562</v>
      </c>
      <c r="F1814">
        <v>1</v>
      </c>
    </row>
    <row r="1815" spans="1:6" x14ac:dyDescent="0.2">
      <c r="A1815" t="s">
        <v>7701</v>
      </c>
      <c r="B1815" t="s">
        <v>7702</v>
      </c>
      <c r="C1815" t="s">
        <v>7703</v>
      </c>
      <c r="D1815" t="s">
        <v>651</v>
      </c>
      <c r="E1815" t="s">
        <v>219</v>
      </c>
      <c r="F1815">
        <v>1</v>
      </c>
    </row>
    <row r="1816" spans="1:6" x14ac:dyDescent="0.2">
      <c r="A1816" t="s">
        <v>7704</v>
      </c>
      <c r="B1816" t="s">
        <v>7705</v>
      </c>
      <c r="C1816" t="s">
        <v>7706</v>
      </c>
      <c r="D1816" t="s">
        <v>651</v>
      </c>
      <c r="E1816" t="s">
        <v>2487</v>
      </c>
      <c r="F1816">
        <v>1</v>
      </c>
    </row>
    <row r="1817" spans="1:6" x14ac:dyDescent="0.2">
      <c r="A1817" t="s">
        <v>7707</v>
      </c>
      <c r="B1817" t="s">
        <v>7708</v>
      </c>
      <c r="C1817" t="s">
        <v>7709</v>
      </c>
      <c r="D1817" t="s">
        <v>3546</v>
      </c>
      <c r="E1817" t="s">
        <v>765</v>
      </c>
      <c r="F1817">
        <v>1</v>
      </c>
    </row>
    <row r="1818" spans="1:6" x14ac:dyDescent="0.2">
      <c r="A1818" t="s">
        <v>7710</v>
      </c>
      <c r="B1818" t="s">
        <v>7711</v>
      </c>
      <c r="C1818" t="s">
        <v>7712</v>
      </c>
      <c r="D1818" t="s">
        <v>1761</v>
      </c>
      <c r="E1818" t="s">
        <v>3053</v>
      </c>
      <c r="F1818">
        <v>1</v>
      </c>
    </row>
    <row r="1819" spans="1:6" x14ac:dyDescent="0.2">
      <c r="A1819" t="s">
        <v>7713</v>
      </c>
      <c r="B1819" t="s">
        <v>7714</v>
      </c>
      <c r="C1819" t="s">
        <v>7715</v>
      </c>
      <c r="D1819" t="s">
        <v>2749</v>
      </c>
      <c r="E1819" t="s">
        <v>515</v>
      </c>
      <c r="F1819">
        <v>1</v>
      </c>
    </row>
    <row r="1820" spans="1:6" x14ac:dyDescent="0.2">
      <c r="A1820" t="s">
        <v>7716</v>
      </c>
      <c r="B1820" t="s">
        <v>7717</v>
      </c>
      <c r="C1820" t="s">
        <v>7718</v>
      </c>
      <c r="D1820" t="s">
        <v>668</v>
      </c>
      <c r="E1820" t="s">
        <v>1549</v>
      </c>
      <c r="F1820">
        <v>1</v>
      </c>
    </row>
    <row r="1821" spans="1:6" x14ac:dyDescent="0.2">
      <c r="A1821" t="s">
        <v>7719</v>
      </c>
      <c r="B1821" t="s">
        <v>7720</v>
      </c>
      <c r="C1821" t="s">
        <v>7721</v>
      </c>
      <c r="D1821" t="s">
        <v>1213</v>
      </c>
      <c r="E1821" t="s">
        <v>6232</v>
      </c>
      <c r="F1821">
        <v>1</v>
      </c>
    </row>
    <row r="1822" spans="1:6" x14ac:dyDescent="0.2">
      <c r="A1822" t="s">
        <v>7722</v>
      </c>
      <c r="B1822" t="s">
        <v>7723</v>
      </c>
      <c r="C1822" t="s">
        <v>7724</v>
      </c>
      <c r="D1822" t="s">
        <v>613</v>
      </c>
      <c r="E1822" t="s">
        <v>1964</v>
      </c>
      <c r="F1822">
        <v>1</v>
      </c>
    </row>
    <row r="1823" spans="1:6" x14ac:dyDescent="0.2">
      <c r="A1823" t="s">
        <v>7725</v>
      </c>
      <c r="B1823" t="s">
        <v>7726</v>
      </c>
      <c r="C1823" t="s">
        <v>7727</v>
      </c>
      <c r="D1823" t="s">
        <v>1074</v>
      </c>
      <c r="E1823" t="s">
        <v>640</v>
      </c>
      <c r="F1823">
        <v>1</v>
      </c>
    </row>
    <row r="1824" spans="1:6" x14ac:dyDescent="0.2">
      <c r="A1824" t="s">
        <v>7728</v>
      </c>
      <c r="B1824" t="s">
        <v>7729</v>
      </c>
      <c r="C1824" t="s">
        <v>7730</v>
      </c>
      <c r="D1824" t="s">
        <v>618</v>
      </c>
      <c r="E1824" t="s">
        <v>3108</v>
      </c>
      <c r="F1824">
        <v>1</v>
      </c>
    </row>
    <row r="1825" spans="1:6" x14ac:dyDescent="0.2">
      <c r="A1825" t="s">
        <v>7731</v>
      </c>
      <c r="B1825" t="s">
        <v>7732</v>
      </c>
      <c r="C1825" t="s">
        <v>7733</v>
      </c>
      <c r="D1825" t="s">
        <v>1000</v>
      </c>
      <c r="E1825" t="s">
        <v>2735</v>
      </c>
      <c r="F1825">
        <v>1</v>
      </c>
    </row>
    <row r="1826" spans="1:6" x14ac:dyDescent="0.2">
      <c r="A1826" t="s">
        <v>7734</v>
      </c>
      <c r="B1826" t="s">
        <v>7735</v>
      </c>
      <c r="C1826" t="s">
        <v>7736</v>
      </c>
      <c r="D1826" t="s">
        <v>1405</v>
      </c>
      <c r="E1826" t="s">
        <v>253</v>
      </c>
      <c r="F1826">
        <v>1</v>
      </c>
    </row>
    <row r="1827" spans="1:6" x14ac:dyDescent="0.2">
      <c r="A1827" t="s">
        <v>7737</v>
      </c>
      <c r="B1827" t="s">
        <v>7738</v>
      </c>
      <c r="C1827" t="s">
        <v>7739</v>
      </c>
      <c r="D1827" t="s">
        <v>515</v>
      </c>
      <c r="E1827" t="s">
        <v>5235</v>
      </c>
      <c r="F1827">
        <v>1</v>
      </c>
    </row>
    <row r="1828" spans="1:6" x14ac:dyDescent="0.2">
      <c r="A1828" t="s">
        <v>7740</v>
      </c>
      <c r="B1828" t="s">
        <v>7741</v>
      </c>
      <c r="C1828" t="s">
        <v>7742</v>
      </c>
      <c r="D1828" t="s">
        <v>1429</v>
      </c>
      <c r="E1828" t="s">
        <v>15</v>
      </c>
      <c r="F1828">
        <v>1</v>
      </c>
    </row>
    <row r="1829" spans="1:6" x14ac:dyDescent="0.2">
      <c r="A1829" t="s">
        <v>7743</v>
      </c>
      <c r="B1829" t="s">
        <v>7744</v>
      </c>
      <c r="C1829" t="s">
        <v>7745</v>
      </c>
      <c r="D1829" t="s">
        <v>1959</v>
      </c>
      <c r="E1829" t="s">
        <v>2532</v>
      </c>
      <c r="F1829">
        <v>1</v>
      </c>
    </row>
    <row r="1830" spans="1:6" x14ac:dyDescent="0.2">
      <c r="A1830" t="s">
        <v>7746</v>
      </c>
      <c r="B1830" t="s">
        <v>7747</v>
      </c>
      <c r="C1830" t="s">
        <v>7748</v>
      </c>
      <c r="D1830" t="s">
        <v>2470</v>
      </c>
      <c r="E1830" t="s">
        <v>3052</v>
      </c>
      <c r="F1830">
        <v>1</v>
      </c>
    </row>
    <row r="1831" spans="1:6" x14ac:dyDescent="0.2">
      <c r="A1831" t="s">
        <v>7749</v>
      </c>
      <c r="B1831" t="s">
        <v>7750</v>
      </c>
      <c r="C1831" t="s">
        <v>7751</v>
      </c>
      <c r="D1831" t="s">
        <v>1011</v>
      </c>
      <c r="E1831" t="s">
        <v>190</v>
      </c>
      <c r="F1831">
        <v>1</v>
      </c>
    </row>
    <row r="1832" spans="1:6" x14ac:dyDescent="0.2">
      <c r="A1832" t="s">
        <v>7752</v>
      </c>
      <c r="B1832" t="s">
        <v>7753</v>
      </c>
      <c r="C1832" t="s">
        <v>7754</v>
      </c>
      <c r="D1832" t="s">
        <v>2384</v>
      </c>
      <c r="E1832" t="s">
        <v>4317</v>
      </c>
      <c r="F1832">
        <v>1</v>
      </c>
    </row>
    <row r="1833" spans="1:6" x14ac:dyDescent="0.2">
      <c r="A1833" t="s">
        <v>7755</v>
      </c>
      <c r="B1833" t="s">
        <v>7756</v>
      </c>
      <c r="C1833" t="s">
        <v>7757</v>
      </c>
      <c r="D1833" t="s">
        <v>932</v>
      </c>
      <c r="E1833" t="s">
        <v>2487</v>
      </c>
      <c r="F1833">
        <v>1</v>
      </c>
    </row>
    <row r="1834" spans="1:6" x14ac:dyDescent="0.2">
      <c r="A1834" t="s">
        <v>7758</v>
      </c>
      <c r="B1834" t="s">
        <v>7759</v>
      </c>
      <c r="C1834" t="s">
        <v>7760</v>
      </c>
      <c r="D1834" t="s">
        <v>304</v>
      </c>
      <c r="E1834" t="s">
        <v>831</v>
      </c>
      <c r="F1834">
        <v>1</v>
      </c>
    </row>
    <row r="1835" spans="1:6" x14ac:dyDescent="0.2">
      <c r="A1835" t="s">
        <v>7761</v>
      </c>
      <c r="B1835" t="s">
        <v>7762</v>
      </c>
      <c r="C1835" t="s">
        <v>7763</v>
      </c>
      <c r="D1835" t="s">
        <v>5151</v>
      </c>
      <c r="E1835" t="s">
        <v>299</v>
      </c>
      <c r="F1835">
        <v>1</v>
      </c>
    </row>
    <row r="1836" spans="1:6" x14ac:dyDescent="0.2">
      <c r="A1836" t="s">
        <v>7764</v>
      </c>
      <c r="B1836" t="s">
        <v>7765</v>
      </c>
      <c r="C1836" t="s">
        <v>7766</v>
      </c>
      <c r="D1836" t="s">
        <v>3053</v>
      </c>
      <c r="E1836" t="s">
        <v>424</v>
      </c>
      <c r="F1836">
        <v>1</v>
      </c>
    </row>
    <row r="1837" spans="1:6" x14ac:dyDescent="0.2">
      <c r="A1837" t="s">
        <v>7767</v>
      </c>
      <c r="B1837" t="s">
        <v>7768</v>
      </c>
      <c r="C1837" t="s">
        <v>7769</v>
      </c>
      <c r="D1837" t="s">
        <v>900</v>
      </c>
      <c r="E1837" t="s">
        <v>1420</v>
      </c>
      <c r="F1837">
        <v>1</v>
      </c>
    </row>
    <row r="1838" spans="1:6" x14ac:dyDescent="0.2">
      <c r="A1838" t="s">
        <v>7770</v>
      </c>
      <c r="B1838" t="s">
        <v>7771</v>
      </c>
      <c r="C1838" t="s">
        <v>7772</v>
      </c>
      <c r="D1838" t="s">
        <v>520</v>
      </c>
      <c r="E1838" t="s">
        <v>1884</v>
      </c>
      <c r="F1838">
        <v>1</v>
      </c>
    </row>
    <row r="1839" spans="1:6" x14ac:dyDescent="0.2">
      <c r="A1839" t="s">
        <v>7773</v>
      </c>
      <c r="B1839" t="s">
        <v>7774</v>
      </c>
      <c r="C1839" t="s">
        <v>7775</v>
      </c>
      <c r="D1839" t="s">
        <v>1327</v>
      </c>
      <c r="E1839" t="s">
        <v>2504</v>
      </c>
      <c r="F1839">
        <v>1</v>
      </c>
    </row>
    <row r="1840" spans="1:6" x14ac:dyDescent="0.2">
      <c r="A1840" t="s">
        <v>7776</v>
      </c>
      <c r="B1840" t="s">
        <v>7777</v>
      </c>
      <c r="C1840" t="s">
        <v>7778</v>
      </c>
      <c r="D1840" t="s">
        <v>2684</v>
      </c>
      <c r="E1840" t="s">
        <v>2013</v>
      </c>
      <c r="F1840">
        <v>1</v>
      </c>
    </row>
    <row r="1841" spans="1:6" x14ac:dyDescent="0.2">
      <c r="A1841" t="s">
        <v>7779</v>
      </c>
      <c r="B1841" t="s">
        <v>7780</v>
      </c>
      <c r="C1841" t="s">
        <v>7781</v>
      </c>
      <c r="D1841" t="s">
        <v>143</v>
      </c>
      <c r="E1841" t="s">
        <v>3909</v>
      </c>
      <c r="F1841">
        <v>1</v>
      </c>
    </row>
    <row r="1842" spans="1:6" x14ac:dyDescent="0.2">
      <c r="A1842" t="s">
        <v>7782</v>
      </c>
      <c r="B1842" t="s">
        <v>7783</v>
      </c>
      <c r="C1842" t="s">
        <v>7784</v>
      </c>
      <c r="D1842" t="s">
        <v>2173</v>
      </c>
      <c r="E1842" t="s">
        <v>3052</v>
      </c>
      <c r="F1842">
        <v>1</v>
      </c>
    </row>
    <row r="1843" spans="1:6" x14ac:dyDescent="0.2">
      <c r="A1843" t="s">
        <v>7785</v>
      </c>
      <c r="B1843" t="s">
        <v>7786</v>
      </c>
      <c r="C1843" t="s">
        <v>7787</v>
      </c>
      <c r="D1843" t="s">
        <v>2018</v>
      </c>
      <c r="E1843" t="s">
        <v>1038</v>
      </c>
      <c r="F1843">
        <v>1</v>
      </c>
    </row>
    <row r="1844" spans="1:6" x14ac:dyDescent="0.2">
      <c r="A1844" t="s">
        <v>7788</v>
      </c>
      <c r="B1844" t="s">
        <v>7789</v>
      </c>
      <c r="C1844" t="s">
        <v>7790</v>
      </c>
      <c r="D1844" t="s">
        <v>1000</v>
      </c>
      <c r="E1844" t="s">
        <v>1964</v>
      </c>
      <c r="F1844">
        <v>1</v>
      </c>
    </row>
    <row r="1845" spans="1:6" x14ac:dyDescent="0.2">
      <c r="A1845" t="s">
        <v>7791</v>
      </c>
      <c r="B1845" t="s">
        <v>7792</v>
      </c>
      <c r="C1845" t="s">
        <v>7793</v>
      </c>
      <c r="D1845" t="s">
        <v>160</v>
      </c>
      <c r="E1845" t="s">
        <v>3191</v>
      </c>
      <c r="F1845">
        <v>1</v>
      </c>
    </row>
    <row r="1846" spans="1:6" x14ac:dyDescent="0.2">
      <c r="A1846" t="s">
        <v>7794</v>
      </c>
      <c r="B1846" t="s">
        <v>7795</v>
      </c>
      <c r="C1846" t="s">
        <v>7796</v>
      </c>
      <c r="D1846" t="s">
        <v>4326</v>
      </c>
      <c r="E1846" t="s">
        <v>1450</v>
      </c>
      <c r="F1846">
        <v>1</v>
      </c>
    </row>
    <row r="1847" spans="1:6" x14ac:dyDescent="0.2">
      <c r="A1847" t="s">
        <v>7797</v>
      </c>
      <c r="B1847" t="s">
        <v>7798</v>
      </c>
      <c r="C1847" t="s">
        <v>7799</v>
      </c>
      <c r="D1847" t="s">
        <v>841</v>
      </c>
      <c r="E1847" t="s">
        <v>398</v>
      </c>
      <c r="F1847">
        <v>1</v>
      </c>
    </row>
    <row r="1848" spans="1:6" x14ac:dyDescent="0.2">
      <c r="A1848" t="s">
        <v>7800</v>
      </c>
      <c r="B1848" t="s">
        <v>7801</v>
      </c>
      <c r="C1848" t="s">
        <v>7802</v>
      </c>
      <c r="D1848" t="s">
        <v>954</v>
      </c>
      <c r="E1848" t="s">
        <v>900</v>
      </c>
      <c r="F1848">
        <v>1</v>
      </c>
    </row>
    <row r="1849" spans="1:6" x14ac:dyDescent="0.2">
      <c r="A1849" t="s">
        <v>7803</v>
      </c>
      <c r="B1849" t="s">
        <v>7804</v>
      </c>
      <c r="C1849" t="s">
        <v>7805</v>
      </c>
      <c r="D1849" t="s">
        <v>360</v>
      </c>
      <c r="E1849" t="s">
        <v>2509</v>
      </c>
      <c r="F1849">
        <v>1</v>
      </c>
    </row>
    <row r="1850" spans="1:6" x14ac:dyDescent="0.2">
      <c r="A1850" t="s">
        <v>7806</v>
      </c>
      <c r="B1850" t="s">
        <v>7807</v>
      </c>
      <c r="C1850" t="s">
        <v>7808</v>
      </c>
      <c r="D1850" t="s">
        <v>132</v>
      </c>
      <c r="E1850" t="s">
        <v>343</v>
      </c>
      <c r="F1850">
        <v>1</v>
      </c>
    </row>
    <row r="1851" spans="1:6" x14ac:dyDescent="0.2">
      <c r="A1851" t="s">
        <v>7809</v>
      </c>
      <c r="B1851" t="s">
        <v>7810</v>
      </c>
      <c r="C1851" t="s">
        <v>7811</v>
      </c>
      <c r="D1851" t="s">
        <v>861</v>
      </c>
      <c r="E1851" t="s">
        <v>634</v>
      </c>
      <c r="F1851">
        <v>1</v>
      </c>
    </row>
    <row r="1852" spans="1:6" x14ac:dyDescent="0.2">
      <c r="A1852" t="s">
        <v>7812</v>
      </c>
      <c r="B1852" t="s">
        <v>7813</v>
      </c>
      <c r="C1852" t="s">
        <v>7814</v>
      </c>
      <c r="D1852" t="s">
        <v>424</v>
      </c>
      <c r="E1852" t="s">
        <v>398</v>
      </c>
      <c r="F1852">
        <v>1</v>
      </c>
    </row>
    <row r="1853" spans="1:6" x14ac:dyDescent="0.2">
      <c r="A1853" t="s">
        <v>7815</v>
      </c>
      <c r="B1853" t="s">
        <v>7816</v>
      </c>
      <c r="C1853" t="s">
        <v>7817</v>
      </c>
      <c r="D1853" t="s">
        <v>4326</v>
      </c>
      <c r="E1853" t="s">
        <v>2620</v>
      </c>
      <c r="F1853">
        <v>1</v>
      </c>
    </row>
    <row r="1854" spans="1:6" x14ac:dyDescent="0.2">
      <c r="A1854" t="s">
        <v>7818</v>
      </c>
      <c r="B1854" t="s">
        <v>7819</v>
      </c>
      <c r="C1854" t="s">
        <v>7820</v>
      </c>
      <c r="D1854" t="s">
        <v>1649</v>
      </c>
      <c r="E1854" t="s">
        <v>4776</v>
      </c>
      <c r="F1854">
        <v>1</v>
      </c>
    </row>
    <row r="1855" spans="1:6" x14ac:dyDescent="0.2">
      <c r="A1855" t="s">
        <v>7821</v>
      </c>
      <c r="B1855" t="s">
        <v>7822</v>
      </c>
      <c r="C1855" t="s">
        <v>7823</v>
      </c>
      <c r="D1855" t="s">
        <v>3233</v>
      </c>
      <c r="E1855" t="s">
        <v>2639</v>
      </c>
      <c r="F1855">
        <v>1</v>
      </c>
    </row>
    <row r="1856" spans="1:6" x14ac:dyDescent="0.2">
      <c r="A1856" t="s">
        <v>7824</v>
      </c>
      <c r="B1856" t="s">
        <v>7825</v>
      </c>
      <c r="C1856" t="s">
        <v>7826</v>
      </c>
      <c r="D1856" t="s">
        <v>1668</v>
      </c>
      <c r="E1856" t="s">
        <v>910</v>
      </c>
      <c r="F1856">
        <v>1</v>
      </c>
    </row>
    <row r="1857" spans="1:6" x14ac:dyDescent="0.2">
      <c r="A1857" t="s">
        <v>7827</v>
      </c>
      <c r="B1857" t="s">
        <v>7828</v>
      </c>
      <c r="C1857" t="s">
        <v>7829</v>
      </c>
      <c r="D1857" t="s">
        <v>6158</v>
      </c>
      <c r="E1857" t="s">
        <v>179</v>
      </c>
      <c r="F1857">
        <v>1</v>
      </c>
    </row>
    <row r="1858" spans="1:6" x14ac:dyDescent="0.2">
      <c r="A1858" t="s">
        <v>7830</v>
      </c>
      <c r="B1858" t="s">
        <v>7831</v>
      </c>
      <c r="C1858" t="s">
        <v>7832</v>
      </c>
      <c r="D1858" t="s">
        <v>2943</v>
      </c>
      <c r="E1858" t="s">
        <v>652</v>
      </c>
      <c r="F1858">
        <v>1</v>
      </c>
    </row>
    <row r="1859" spans="1:6" x14ac:dyDescent="0.2">
      <c r="A1859" t="s">
        <v>7833</v>
      </c>
      <c r="B1859" t="s">
        <v>7834</v>
      </c>
      <c r="C1859" t="s">
        <v>7835</v>
      </c>
      <c r="D1859" t="s">
        <v>1491</v>
      </c>
      <c r="E1859" t="s">
        <v>3727</v>
      </c>
      <c r="F1859">
        <v>1</v>
      </c>
    </row>
    <row r="1860" spans="1:6" x14ac:dyDescent="0.2">
      <c r="A1860" t="s">
        <v>7836</v>
      </c>
      <c r="B1860" t="s">
        <v>7837</v>
      </c>
      <c r="C1860" t="s">
        <v>7838</v>
      </c>
      <c r="D1860" t="s">
        <v>1988</v>
      </c>
      <c r="E1860" t="s">
        <v>4243</v>
      </c>
      <c r="F1860">
        <v>1</v>
      </c>
    </row>
    <row r="1861" spans="1:6" x14ac:dyDescent="0.2">
      <c r="A1861" t="s">
        <v>7839</v>
      </c>
      <c r="B1861" t="s">
        <v>7840</v>
      </c>
      <c r="C1861" t="s">
        <v>7841</v>
      </c>
      <c r="D1861" t="s">
        <v>1230</v>
      </c>
      <c r="E1861" t="s">
        <v>1470</v>
      </c>
      <c r="F1861">
        <v>1</v>
      </c>
    </row>
    <row r="1862" spans="1:6" x14ac:dyDescent="0.2">
      <c r="A1862" t="s">
        <v>7842</v>
      </c>
      <c r="B1862" t="s">
        <v>7843</v>
      </c>
      <c r="C1862" t="s">
        <v>7844</v>
      </c>
      <c r="D1862" t="s">
        <v>686</v>
      </c>
      <c r="E1862" t="s">
        <v>293</v>
      </c>
      <c r="F1862">
        <v>1</v>
      </c>
    </row>
    <row r="1863" spans="1:6" x14ac:dyDescent="0.2">
      <c r="A1863" t="s">
        <v>7845</v>
      </c>
      <c r="B1863" t="s">
        <v>7846</v>
      </c>
      <c r="C1863" t="s">
        <v>7847</v>
      </c>
      <c r="D1863" t="s">
        <v>2081</v>
      </c>
      <c r="E1863" t="s">
        <v>15</v>
      </c>
      <c r="F1863">
        <v>1</v>
      </c>
    </row>
    <row r="1864" spans="1:6" x14ac:dyDescent="0.2">
      <c r="A1864" t="s">
        <v>7848</v>
      </c>
      <c r="B1864" t="s">
        <v>7849</v>
      </c>
      <c r="C1864" t="s">
        <v>7850</v>
      </c>
      <c r="D1864" t="s">
        <v>2196</v>
      </c>
      <c r="E1864" t="s">
        <v>265</v>
      </c>
      <c r="F1864">
        <v>1</v>
      </c>
    </row>
    <row r="1865" spans="1:6" x14ac:dyDescent="0.2">
      <c r="A1865" t="s">
        <v>7851</v>
      </c>
      <c r="B1865" t="s">
        <v>7852</v>
      </c>
      <c r="C1865" t="s">
        <v>7853</v>
      </c>
      <c r="D1865" t="s">
        <v>832</v>
      </c>
      <c r="E1865" t="s">
        <v>1175</v>
      </c>
      <c r="F1865">
        <v>1</v>
      </c>
    </row>
    <row r="1866" spans="1:6" x14ac:dyDescent="0.2">
      <c r="A1866" t="s">
        <v>7854</v>
      </c>
      <c r="B1866" t="s">
        <v>7855</v>
      </c>
      <c r="C1866" t="s">
        <v>7856</v>
      </c>
      <c r="D1866" t="s">
        <v>6839</v>
      </c>
      <c r="E1866" t="s">
        <v>2144</v>
      </c>
      <c r="F1866">
        <v>1</v>
      </c>
    </row>
    <row r="1867" spans="1:6" x14ac:dyDescent="0.2">
      <c r="A1867" t="s">
        <v>7857</v>
      </c>
      <c r="B1867" t="s">
        <v>7858</v>
      </c>
      <c r="C1867" t="s">
        <v>7859</v>
      </c>
      <c r="D1867" t="s">
        <v>201</v>
      </c>
      <c r="E1867" t="s">
        <v>15</v>
      </c>
      <c r="F1867">
        <v>1</v>
      </c>
    </row>
    <row r="1868" spans="1:6" x14ac:dyDescent="0.2">
      <c r="A1868" t="s">
        <v>7860</v>
      </c>
      <c r="B1868" t="s">
        <v>7861</v>
      </c>
      <c r="C1868" t="s">
        <v>7862</v>
      </c>
      <c r="D1868" t="s">
        <v>1549</v>
      </c>
      <c r="E1868" t="s">
        <v>1038</v>
      </c>
      <c r="F1868">
        <v>1</v>
      </c>
    </row>
    <row r="1869" spans="1:6" x14ac:dyDescent="0.2">
      <c r="A1869" t="s">
        <v>7863</v>
      </c>
      <c r="B1869" t="s">
        <v>7864</v>
      </c>
      <c r="C1869" t="s">
        <v>7865</v>
      </c>
      <c r="D1869" t="s">
        <v>3310</v>
      </c>
      <c r="E1869" t="s">
        <v>3228</v>
      </c>
      <c r="F1869">
        <v>1</v>
      </c>
    </row>
    <row r="1870" spans="1:6" x14ac:dyDescent="0.2">
      <c r="A1870" t="s">
        <v>7866</v>
      </c>
      <c r="B1870" t="s">
        <v>7867</v>
      </c>
      <c r="C1870" t="s">
        <v>7868</v>
      </c>
      <c r="D1870" t="s">
        <v>190</v>
      </c>
      <c r="E1870" t="s">
        <v>424</v>
      </c>
      <c r="F1870">
        <v>1</v>
      </c>
    </row>
    <row r="1871" spans="1:6" x14ac:dyDescent="0.2">
      <c r="A1871" t="s">
        <v>7869</v>
      </c>
      <c r="B1871" t="s">
        <v>7870</v>
      </c>
      <c r="C1871" t="s">
        <v>7871</v>
      </c>
      <c r="D1871" t="s">
        <v>1690</v>
      </c>
      <c r="E1871" t="s">
        <v>990</v>
      </c>
      <c r="F1871">
        <v>1</v>
      </c>
    </row>
    <row r="1872" spans="1:6" x14ac:dyDescent="0.2">
      <c r="A1872" t="s">
        <v>7872</v>
      </c>
      <c r="B1872" t="s">
        <v>7873</v>
      </c>
      <c r="C1872" t="s">
        <v>7874</v>
      </c>
      <c r="D1872" t="s">
        <v>1959</v>
      </c>
      <c r="E1872" t="s">
        <v>2934</v>
      </c>
      <c r="F1872">
        <v>1</v>
      </c>
    </row>
    <row r="1873" spans="1:6" x14ac:dyDescent="0.2">
      <c r="A1873" t="s">
        <v>7875</v>
      </c>
      <c r="B1873" t="s">
        <v>7876</v>
      </c>
      <c r="C1873" t="s">
        <v>7877</v>
      </c>
      <c r="D1873" t="s">
        <v>1086</v>
      </c>
      <c r="E1873" t="s">
        <v>355</v>
      </c>
      <c r="F1873">
        <v>1</v>
      </c>
    </row>
    <row r="1874" spans="1:6" x14ac:dyDescent="0.2">
      <c r="A1874" t="s">
        <v>7878</v>
      </c>
      <c r="B1874" t="s">
        <v>7879</v>
      </c>
      <c r="C1874" t="s">
        <v>7880</v>
      </c>
      <c r="D1874" t="s">
        <v>5198</v>
      </c>
      <c r="E1874" t="s">
        <v>115</v>
      </c>
      <c r="F1874">
        <v>1</v>
      </c>
    </row>
    <row r="1875" spans="1:6" x14ac:dyDescent="0.2">
      <c r="A1875" t="s">
        <v>7881</v>
      </c>
      <c r="B1875" t="s">
        <v>7882</v>
      </c>
      <c r="C1875" t="s">
        <v>7883</v>
      </c>
      <c r="D1875" t="s">
        <v>1878</v>
      </c>
      <c r="E1875" t="s">
        <v>382</v>
      </c>
      <c r="F1875">
        <v>1</v>
      </c>
    </row>
    <row r="1876" spans="1:6" x14ac:dyDescent="0.2">
      <c r="A1876" t="s">
        <v>7884</v>
      </c>
      <c r="B1876" t="s">
        <v>7885</v>
      </c>
      <c r="C1876" t="s">
        <v>7886</v>
      </c>
      <c r="D1876" t="s">
        <v>1766</v>
      </c>
      <c r="E1876" t="s">
        <v>746</v>
      </c>
      <c r="F1876">
        <v>1</v>
      </c>
    </row>
    <row r="1877" spans="1:6" x14ac:dyDescent="0.2">
      <c r="A1877" t="s">
        <v>7887</v>
      </c>
      <c r="B1877" t="s">
        <v>7888</v>
      </c>
      <c r="C1877" t="s">
        <v>7889</v>
      </c>
      <c r="D1877" t="s">
        <v>3872</v>
      </c>
      <c r="E1877" t="s">
        <v>680</v>
      </c>
      <c r="F1877">
        <v>1</v>
      </c>
    </row>
    <row r="1878" spans="1:6" x14ac:dyDescent="0.2">
      <c r="A1878" t="s">
        <v>7890</v>
      </c>
      <c r="B1878" t="s">
        <v>7891</v>
      </c>
      <c r="C1878" t="s">
        <v>7892</v>
      </c>
      <c r="D1878" t="s">
        <v>746</v>
      </c>
      <c r="E1878" t="s">
        <v>2345</v>
      </c>
      <c r="F1878">
        <v>1</v>
      </c>
    </row>
    <row r="1879" spans="1:6" x14ac:dyDescent="0.2">
      <c r="A1879" t="s">
        <v>7893</v>
      </c>
      <c r="B1879" t="s">
        <v>7894</v>
      </c>
      <c r="C1879" t="s">
        <v>7895</v>
      </c>
      <c r="D1879" t="s">
        <v>2067</v>
      </c>
      <c r="E1879" t="s">
        <v>1214</v>
      </c>
      <c r="F1879">
        <v>1</v>
      </c>
    </row>
    <row r="1880" spans="1:6" x14ac:dyDescent="0.2">
      <c r="A1880" t="s">
        <v>7896</v>
      </c>
      <c r="B1880" t="s">
        <v>7897</v>
      </c>
      <c r="C1880" t="s">
        <v>7898</v>
      </c>
      <c r="D1880" t="s">
        <v>3047</v>
      </c>
      <c r="E1880" t="s">
        <v>975</v>
      </c>
      <c r="F1880">
        <v>1</v>
      </c>
    </row>
    <row r="1881" spans="1:6" x14ac:dyDescent="0.2">
      <c r="A1881" t="s">
        <v>7899</v>
      </c>
      <c r="B1881" t="s">
        <v>7900</v>
      </c>
      <c r="C1881" t="s">
        <v>7901</v>
      </c>
      <c r="D1881" t="s">
        <v>5676</v>
      </c>
      <c r="E1881" t="s">
        <v>2242</v>
      </c>
      <c r="F1881">
        <v>1</v>
      </c>
    </row>
    <row r="1882" spans="1:6" x14ac:dyDescent="0.2">
      <c r="A1882" t="s">
        <v>7902</v>
      </c>
      <c r="B1882" t="s">
        <v>7903</v>
      </c>
      <c r="C1882" t="s">
        <v>7904</v>
      </c>
      <c r="D1882" t="s">
        <v>3310</v>
      </c>
      <c r="E1882" t="s">
        <v>1038</v>
      </c>
      <c r="F1882">
        <v>1</v>
      </c>
    </row>
    <row r="1883" spans="1:6" x14ac:dyDescent="0.2">
      <c r="A1883" t="s">
        <v>7905</v>
      </c>
      <c r="B1883" t="s">
        <v>7906</v>
      </c>
      <c r="C1883" t="s">
        <v>7907</v>
      </c>
      <c r="D1883" t="s">
        <v>832</v>
      </c>
      <c r="E1883" t="s">
        <v>1162</v>
      </c>
      <c r="F1883">
        <v>1</v>
      </c>
    </row>
    <row r="1884" spans="1:6" x14ac:dyDescent="0.2">
      <c r="A1884" t="s">
        <v>7908</v>
      </c>
      <c r="B1884" t="s">
        <v>7909</v>
      </c>
      <c r="C1884" t="s">
        <v>7910</v>
      </c>
      <c r="D1884" t="s">
        <v>634</v>
      </c>
      <c r="E1884" t="s">
        <v>2934</v>
      </c>
      <c r="F1884">
        <v>1</v>
      </c>
    </row>
    <row r="1885" spans="1:6" x14ac:dyDescent="0.2">
      <c r="A1885" t="s">
        <v>7911</v>
      </c>
      <c r="B1885" t="s">
        <v>7912</v>
      </c>
      <c r="C1885" t="s">
        <v>7913</v>
      </c>
      <c r="D1885" t="s">
        <v>280</v>
      </c>
      <c r="E1885" t="s">
        <v>355</v>
      </c>
      <c r="F1885">
        <v>1</v>
      </c>
    </row>
    <row r="1886" spans="1:6" x14ac:dyDescent="0.2">
      <c r="A1886" t="s">
        <v>7914</v>
      </c>
      <c r="B1886" t="s">
        <v>7915</v>
      </c>
      <c r="C1886" t="s">
        <v>7916</v>
      </c>
      <c r="D1886" t="s">
        <v>1327</v>
      </c>
      <c r="E1886" t="s">
        <v>1138</v>
      </c>
      <c r="F1886">
        <v>1</v>
      </c>
    </row>
    <row r="1887" spans="1:6" x14ac:dyDescent="0.2">
      <c r="A1887" t="s">
        <v>7917</v>
      </c>
      <c r="B1887" t="s">
        <v>7918</v>
      </c>
      <c r="C1887" t="s">
        <v>7919</v>
      </c>
      <c r="D1887" t="s">
        <v>2081</v>
      </c>
      <c r="E1887" t="s">
        <v>3108</v>
      </c>
      <c r="F1887">
        <v>1</v>
      </c>
    </row>
    <row r="1888" spans="1:6" x14ac:dyDescent="0.2">
      <c r="A1888" t="s">
        <v>7920</v>
      </c>
      <c r="B1888" t="s">
        <v>7921</v>
      </c>
      <c r="C1888" t="s">
        <v>7922</v>
      </c>
      <c r="D1888" t="s">
        <v>841</v>
      </c>
      <c r="E1888" t="s">
        <v>1719</v>
      </c>
      <c r="F1888">
        <v>1</v>
      </c>
    </row>
    <row r="1889" spans="1:6" x14ac:dyDescent="0.2">
      <c r="A1889" t="s">
        <v>7923</v>
      </c>
      <c r="B1889" t="s">
        <v>7924</v>
      </c>
      <c r="C1889" t="s">
        <v>7925</v>
      </c>
      <c r="D1889" t="s">
        <v>1605</v>
      </c>
      <c r="E1889" t="s">
        <v>990</v>
      </c>
      <c r="F1889">
        <v>1</v>
      </c>
    </row>
    <row r="1890" spans="1:6" x14ac:dyDescent="0.2">
      <c r="A1890" t="s">
        <v>7926</v>
      </c>
      <c r="B1890" t="s">
        <v>7927</v>
      </c>
      <c r="C1890" t="s">
        <v>7928</v>
      </c>
      <c r="D1890" t="s">
        <v>1480</v>
      </c>
      <c r="E1890" t="s">
        <v>613</v>
      </c>
      <c r="F1890">
        <v>1</v>
      </c>
    </row>
    <row r="1891" spans="1:6" x14ac:dyDescent="0.2">
      <c r="A1891" t="s">
        <v>7929</v>
      </c>
      <c r="B1891" t="s">
        <v>7930</v>
      </c>
      <c r="C1891" t="s">
        <v>7931</v>
      </c>
      <c r="D1891" t="s">
        <v>439</v>
      </c>
      <c r="E1891" t="s">
        <v>338</v>
      </c>
      <c r="F1891">
        <v>1</v>
      </c>
    </row>
    <row r="1892" spans="1:6" x14ac:dyDescent="0.2">
      <c r="A1892" t="s">
        <v>7932</v>
      </c>
      <c r="B1892" t="s">
        <v>7933</v>
      </c>
      <c r="C1892" t="s">
        <v>7934</v>
      </c>
      <c r="D1892" t="s">
        <v>3732</v>
      </c>
      <c r="E1892" t="s">
        <v>1038</v>
      </c>
      <c r="F1892">
        <v>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EV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rine Chemin</cp:lastModifiedBy>
  <cp:revision/>
  <dcterms:created xsi:type="dcterms:W3CDTF">2023-04-28T16:08:25Z</dcterms:created>
  <dcterms:modified xsi:type="dcterms:W3CDTF">2023-06-26T12:00:03Z</dcterms:modified>
  <cp:category/>
  <cp:contentStatus/>
</cp:coreProperties>
</file>